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o\Downloads\"/>
    </mc:Choice>
  </mc:AlternateContent>
  <xr:revisionPtr revIDLastSave="0" documentId="8_{F26896D2-0B62-46F7-A2F2-0E9423F9BC7C}" xr6:coauthVersionLast="47" xr6:coauthVersionMax="47" xr10:uidLastSave="{00000000-0000-0000-0000-000000000000}"/>
  <bookViews>
    <workbookView xWindow="760" yWindow="760" windowWidth="14400" windowHeight="7360" xr2:uid="{E9B62692-79BC-4EEC-8036-C1899F3AD835}"/>
  </bookViews>
  <sheets>
    <sheet name="Table S3" sheetId="1" r:id="rId1"/>
  </sheets>
  <externalReferences>
    <externalReference r:id="rId2"/>
    <externalReference r:id="rId3"/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V44" i="1" l="1"/>
  <c r="CU44" i="1"/>
  <c r="CT44" i="1"/>
  <c r="CS44" i="1"/>
  <c r="CR44" i="1"/>
  <c r="CQ44" i="1"/>
  <c r="CP44" i="1"/>
  <c r="CP4" i="1" s="1"/>
  <c r="CO44" i="1"/>
  <c r="CN44" i="1"/>
  <c r="CM44" i="1"/>
  <c r="CL44" i="1"/>
  <c r="CK44" i="1"/>
  <c r="CJ44" i="1"/>
  <c r="CI44" i="1"/>
  <c r="CH44" i="1"/>
  <c r="CG44" i="1"/>
  <c r="CF44" i="1"/>
  <c r="CE44" i="1"/>
  <c r="CD44" i="1"/>
  <c r="CC44" i="1"/>
  <c r="CB44" i="1"/>
  <c r="CA44" i="1"/>
  <c r="BZ44" i="1"/>
  <c r="BY44" i="1"/>
  <c r="BX44" i="1"/>
  <c r="BW44" i="1"/>
  <c r="BV44" i="1"/>
  <c r="BU44" i="1"/>
  <c r="BT44" i="1"/>
  <c r="BS44" i="1"/>
  <c r="BR44" i="1"/>
  <c r="BQ44" i="1"/>
  <c r="BP44" i="1"/>
  <c r="BO44" i="1"/>
  <c r="BN44" i="1"/>
  <c r="BM44" i="1"/>
  <c r="BL44" i="1"/>
  <c r="BK44" i="1"/>
  <c r="BJ44" i="1"/>
  <c r="BI44" i="1"/>
  <c r="BH44" i="1"/>
  <c r="BG44" i="1"/>
  <c r="BF44" i="1"/>
  <c r="BE44" i="1"/>
  <c r="BD44" i="1"/>
  <c r="BC44" i="1"/>
  <c r="BB44" i="1"/>
  <c r="BA44" i="1"/>
  <c r="AZ44" i="1"/>
  <c r="AY44" i="1"/>
  <c r="AX44" i="1"/>
  <c r="AW44" i="1"/>
  <c r="AV44" i="1"/>
  <c r="AU44" i="1"/>
  <c r="AT44" i="1"/>
  <c r="AS44" i="1"/>
  <c r="AR44" i="1"/>
  <c r="AQ44" i="1"/>
  <c r="AP44" i="1"/>
  <c r="AO44" i="1"/>
  <c r="AN44" i="1"/>
  <c r="AM44" i="1"/>
  <c r="AL44" i="1"/>
  <c r="AK44" i="1"/>
  <c r="AJ44" i="1"/>
  <c r="AI44" i="1"/>
  <c r="AH44" i="1"/>
  <c r="AG44" i="1"/>
  <c r="AF44" i="1"/>
  <c r="AE44" i="1"/>
  <c r="AD44" i="1"/>
  <c r="AC44" i="1"/>
  <c r="AB44" i="1"/>
  <c r="AA44" i="1"/>
  <c r="Z44" i="1"/>
  <c r="Y44" i="1"/>
  <c r="X44" i="1"/>
  <c r="W44" i="1"/>
  <c r="V44" i="1"/>
  <c r="U44" i="1"/>
  <c r="T44" i="1"/>
  <c r="S44" i="1"/>
  <c r="R44" i="1"/>
  <c r="Q44" i="1"/>
  <c r="P44" i="1"/>
  <c r="O44" i="1"/>
  <c r="N44" i="1"/>
  <c r="M44" i="1"/>
  <c r="L44" i="1"/>
  <c r="K44" i="1"/>
  <c r="J44" i="1"/>
  <c r="I44" i="1"/>
  <c r="H44" i="1"/>
  <c r="G44" i="1"/>
  <c r="F44" i="1"/>
  <c r="E44" i="1"/>
  <c r="D44" i="1"/>
  <c r="C44" i="1"/>
  <c r="B44" i="1"/>
  <c r="CV43" i="1"/>
  <c r="CU43" i="1"/>
  <c r="CT43" i="1"/>
  <c r="CS43" i="1"/>
  <c r="CR43" i="1"/>
  <c r="CQ43" i="1"/>
  <c r="CP43" i="1"/>
  <c r="CO43" i="1"/>
  <c r="CN43" i="1"/>
  <c r="CM43" i="1"/>
  <c r="CL43" i="1"/>
  <c r="CK43" i="1"/>
  <c r="CJ43" i="1"/>
  <c r="CI43" i="1"/>
  <c r="CH43" i="1"/>
  <c r="CG43" i="1"/>
  <c r="CF43" i="1"/>
  <c r="CE43" i="1"/>
  <c r="CD43" i="1"/>
  <c r="CC43" i="1"/>
  <c r="CB43" i="1"/>
  <c r="CA43" i="1"/>
  <c r="BZ43" i="1"/>
  <c r="BY43" i="1"/>
  <c r="BX43" i="1"/>
  <c r="BW43" i="1"/>
  <c r="BV43" i="1"/>
  <c r="BU43" i="1"/>
  <c r="BT43" i="1"/>
  <c r="BS43" i="1"/>
  <c r="BR43" i="1"/>
  <c r="BQ43" i="1"/>
  <c r="BP43" i="1"/>
  <c r="BO43" i="1"/>
  <c r="BN43" i="1"/>
  <c r="BM43" i="1"/>
  <c r="BL43" i="1"/>
  <c r="BK43" i="1"/>
  <c r="BJ43" i="1"/>
  <c r="BI43" i="1"/>
  <c r="BH43" i="1"/>
  <c r="BG43" i="1"/>
  <c r="BF43" i="1"/>
  <c r="BE43" i="1"/>
  <c r="BD43" i="1"/>
  <c r="BC43" i="1"/>
  <c r="BB43" i="1"/>
  <c r="BA43" i="1"/>
  <c r="AZ43" i="1"/>
  <c r="AY43" i="1"/>
  <c r="AX43" i="1"/>
  <c r="AW43" i="1"/>
  <c r="AV43" i="1"/>
  <c r="AU43" i="1"/>
  <c r="AT43" i="1"/>
  <c r="AS43" i="1"/>
  <c r="AR43" i="1"/>
  <c r="AQ43" i="1"/>
  <c r="AP43" i="1"/>
  <c r="AO43" i="1"/>
  <c r="AN43" i="1"/>
  <c r="AM43" i="1"/>
  <c r="AL43" i="1"/>
  <c r="AK43" i="1"/>
  <c r="AJ43" i="1"/>
  <c r="AI43" i="1"/>
  <c r="AH43" i="1"/>
  <c r="AG43" i="1"/>
  <c r="AF43" i="1"/>
  <c r="AE43" i="1"/>
  <c r="AD43" i="1"/>
  <c r="AC43" i="1"/>
  <c r="AB43" i="1"/>
  <c r="AA43" i="1"/>
  <c r="Z43" i="1"/>
  <c r="Y43" i="1"/>
  <c r="X43" i="1"/>
  <c r="W43" i="1"/>
  <c r="V43" i="1"/>
  <c r="U43" i="1"/>
  <c r="T43" i="1"/>
  <c r="S43" i="1"/>
  <c r="R43" i="1"/>
  <c r="Q43" i="1"/>
  <c r="P43" i="1"/>
  <c r="O43" i="1"/>
  <c r="N43" i="1"/>
  <c r="M43" i="1"/>
  <c r="L43" i="1"/>
  <c r="K43" i="1"/>
  <c r="J43" i="1"/>
  <c r="I43" i="1"/>
  <c r="H43" i="1"/>
  <c r="G43" i="1"/>
  <c r="F43" i="1"/>
  <c r="E43" i="1"/>
  <c r="D43" i="1"/>
  <c r="C43" i="1"/>
  <c r="B43" i="1"/>
  <c r="CV42" i="1"/>
  <c r="CU42" i="1"/>
  <c r="CT42" i="1"/>
  <c r="CS42" i="1"/>
  <c r="CR42" i="1"/>
  <c r="CQ42" i="1"/>
  <c r="CP42" i="1"/>
  <c r="CO42" i="1"/>
  <c r="CN42" i="1"/>
  <c r="CM42" i="1"/>
  <c r="CL42" i="1"/>
  <c r="CK42" i="1"/>
  <c r="CJ42" i="1"/>
  <c r="CI42" i="1"/>
  <c r="CH42" i="1"/>
  <c r="CG42" i="1"/>
  <c r="CF42" i="1"/>
  <c r="CE42" i="1"/>
  <c r="CD42" i="1"/>
  <c r="CC42" i="1"/>
  <c r="CB42" i="1"/>
  <c r="CA42" i="1"/>
  <c r="BZ42" i="1"/>
  <c r="BY42" i="1"/>
  <c r="BX42" i="1"/>
  <c r="BW42" i="1"/>
  <c r="BV42" i="1"/>
  <c r="BU42" i="1"/>
  <c r="BT42" i="1"/>
  <c r="BS42" i="1"/>
  <c r="BR42" i="1"/>
  <c r="BQ42" i="1"/>
  <c r="BP42" i="1"/>
  <c r="BO42" i="1"/>
  <c r="BN42" i="1"/>
  <c r="BM42" i="1"/>
  <c r="BL42" i="1"/>
  <c r="BK42" i="1"/>
  <c r="BJ42" i="1"/>
  <c r="BI42" i="1"/>
  <c r="BH42" i="1"/>
  <c r="BG42" i="1"/>
  <c r="BF42" i="1"/>
  <c r="BE42" i="1"/>
  <c r="BD42" i="1"/>
  <c r="BC42" i="1"/>
  <c r="BB42" i="1"/>
  <c r="BA42" i="1"/>
  <c r="AZ42" i="1"/>
  <c r="AY42" i="1"/>
  <c r="AX42" i="1"/>
  <c r="AW42" i="1"/>
  <c r="AV42" i="1"/>
  <c r="AU42" i="1"/>
  <c r="AT42" i="1"/>
  <c r="AS42" i="1"/>
  <c r="AR42" i="1"/>
  <c r="AQ42" i="1"/>
  <c r="AP42" i="1"/>
  <c r="AO42" i="1"/>
  <c r="AN42" i="1"/>
  <c r="AM42" i="1"/>
  <c r="AL42" i="1"/>
  <c r="AK42" i="1"/>
  <c r="AJ42" i="1"/>
  <c r="AI42" i="1"/>
  <c r="AH42" i="1"/>
  <c r="AG42" i="1"/>
  <c r="AF42" i="1"/>
  <c r="AE42" i="1"/>
  <c r="AD42" i="1"/>
  <c r="AC42" i="1"/>
  <c r="AB42" i="1"/>
  <c r="AA42" i="1"/>
  <c r="Z42" i="1"/>
  <c r="Y42" i="1"/>
  <c r="X42" i="1"/>
  <c r="W42" i="1"/>
  <c r="V42" i="1"/>
  <c r="U42" i="1"/>
  <c r="T42" i="1"/>
  <c r="S42" i="1"/>
  <c r="R42" i="1"/>
  <c r="Q42" i="1"/>
  <c r="P42" i="1"/>
  <c r="O42" i="1"/>
  <c r="N42" i="1"/>
  <c r="M42" i="1"/>
  <c r="L42" i="1"/>
  <c r="K42" i="1"/>
  <c r="J42" i="1"/>
  <c r="I42" i="1"/>
  <c r="H42" i="1"/>
  <c r="G42" i="1"/>
  <c r="F42" i="1"/>
  <c r="E42" i="1"/>
  <c r="D42" i="1"/>
  <c r="C42" i="1"/>
  <c r="B42" i="1"/>
  <c r="CK41" i="1"/>
  <c r="CJ41" i="1"/>
  <c r="CF41" i="1"/>
  <c r="CE41" i="1"/>
  <c r="CD41" i="1"/>
  <c r="CC41" i="1"/>
  <c r="CB41" i="1"/>
  <c r="CA41" i="1"/>
  <c r="BZ41" i="1"/>
  <c r="BU41" i="1"/>
  <c r="BT41" i="1"/>
  <c r="BS41" i="1"/>
  <c r="BR41" i="1"/>
  <c r="BQ41" i="1"/>
  <c r="BP41" i="1"/>
  <c r="BO41" i="1"/>
  <c r="BN41" i="1"/>
  <c r="BM41" i="1"/>
  <c r="BL41" i="1"/>
  <c r="AT41" i="1"/>
  <c r="AS41" i="1"/>
  <c r="AR41" i="1"/>
  <c r="AQ41" i="1"/>
  <c r="AP41" i="1"/>
  <c r="AO41" i="1"/>
  <c r="AN41" i="1"/>
  <c r="AM41" i="1"/>
  <c r="AL41" i="1"/>
  <c r="AK41" i="1"/>
  <c r="AJ41" i="1"/>
  <c r="AI41" i="1"/>
  <c r="AH41" i="1"/>
  <c r="AG41" i="1"/>
  <c r="AF41" i="1"/>
  <c r="AE41" i="1"/>
  <c r="AD41" i="1"/>
  <c r="Z41" i="1"/>
  <c r="Y41" i="1"/>
  <c r="X41" i="1"/>
  <c r="W41" i="1"/>
  <c r="V41" i="1"/>
  <c r="U41" i="1"/>
  <c r="T41" i="1"/>
  <c r="S41" i="1"/>
  <c r="R41" i="1"/>
  <c r="Q41" i="1"/>
  <c r="P41" i="1"/>
  <c r="O41" i="1"/>
  <c r="N41" i="1"/>
  <c r="M41" i="1"/>
  <c r="I41" i="1"/>
  <c r="H41" i="1"/>
  <c r="G41" i="1"/>
  <c r="D41" i="1"/>
  <c r="C41" i="1"/>
  <c r="B41" i="1"/>
  <c r="CK40" i="1"/>
  <c r="CJ40" i="1"/>
  <c r="CF40" i="1"/>
  <c r="CE40" i="1"/>
  <c r="CD40" i="1"/>
  <c r="CC40" i="1"/>
  <c r="CB40" i="1"/>
  <c r="CA40" i="1"/>
  <c r="BZ40" i="1"/>
  <c r="BU40" i="1"/>
  <c r="BT40" i="1"/>
  <c r="BS40" i="1"/>
  <c r="BR40" i="1"/>
  <c r="BQ40" i="1"/>
  <c r="BP40" i="1"/>
  <c r="BO40" i="1"/>
  <c r="BN40" i="1"/>
  <c r="BM40" i="1"/>
  <c r="BL40" i="1"/>
  <c r="AT40" i="1"/>
  <c r="AS40" i="1"/>
  <c r="AR40" i="1"/>
  <c r="AQ40" i="1"/>
  <c r="AP40" i="1"/>
  <c r="AO40" i="1"/>
  <c r="AN40" i="1"/>
  <c r="AM40" i="1"/>
  <c r="AL40" i="1"/>
  <c r="AK40" i="1"/>
  <c r="AJ40" i="1"/>
  <c r="AI40" i="1"/>
  <c r="AH40" i="1"/>
  <c r="AG40" i="1"/>
  <c r="AF40" i="1"/>
  <c r="AE40" i="1"/>
  <c r="AD40" i="1"/>
  <c r="Z40" i="1"/>
  <c r="Y40" i="1"/>
  <c r="X40" i="1"/>
  <c r="W40" i="1"/>
  <c r="V40" i="1"/>
  <c r="U40" i="1"/>
  <c r="T40" i="1"/>
  <c r="S40" i="1"/>
  <c r="R40" i="1"/>
  <c r="Q40" i="1"/>
  <c r="P40" i="1"/>
  <c r="O40" i="1"/>
  <c r="N40" i="1"/>
  <c r="M40" i="1"/>
  <c r="I40" i="1"/>
  <c r="H40" i="1"/>
  <c r="G40" i="1"/>
  <c r="D40" i="1"/>
  <c r="C40" i="1"/>
  <c r="B40" i="1"/>
  <c r="CV39" i="1"/>
  <c r="CU39" i="1"/>
  <c r="CT39" i="1"/>
  <c r="CS39" i="1"/>
  <c r="CR39" i="1"/>
  <c r="CQ39" i="1"/>
  <c r="CP39" i="1"/>
  <c r="CO39" i="1"/>
  <c r="CN39" i="1"/>
  <c r="CM39" i="1"/>
  <c r="CL39" i="1"/>
  <c r="CK39" i="1"/>
  <c r="CJ39" i="1"/>
  <c r="CI39" i="1"/>
  <c r="CH39" i="1"/>
  <c r="CG39" i="1"/>
  <c r="CF39" i="1"/>
  <c r="CE39" i="1"/>
  <c r="CD39" i="1"/>
  <c r="CC39" i="1"/>
  <c r="CB39" i="1"/>
  <c r="CA39" i="1"/>
  <c r="BZ39" i="1"/>
  <c r="BY39" i="1"/>
  <c r="BX39" i="1"/>
  <c r="BW39" i="1"/>
  <c r="BV39" i="1"/>
  <c r="BU39" i="1"/>
  <c r="BT39" i="1"/>
  <c r="BS39" i="1"/>
  <c r="BR39" i="1"/>
  <c r="BQ39" i="1"/>
  <c r="BP39" i="1"/>
  <c r="BO39" i="1"/>
  <c r="BN39" i="1"/>
  <c r="BM39" i="1"/>
  <c r="BL39" i="1"/>
  <c r="BK39" i="1"/>
  <c r="BJ39" i="1"/>
  <c r="BI39" i="1"/>
  <c r="BH39" i="1"/>
  <c r="BG39" i="1"/>
  <c r="BF39" i="1"/>
  <c r="BE39" i="1"/>
  <c r="BD39" i="1"/>
  <c r="BC39" i="1"/>
  <c r="BB39" i="1"/>
  <c r="BA39" i="1"/>
  <c r="AZ39" i="1"/>
  <c r="AY39" i="1"/>
  <c r="AX39" i="1"/>
  <c r="AW39" i="1"/>
  <c r="AV39" i="1"/>
  <c r="AU39" i="1"/>
  <c r="AT39" i="1"/>
  <c r="AS39" i="1"/>
  <c r="AR39" i="1"/>
  <c r="AQ39" i="1"/>
  <c r="AP39" i="1"/>
  <c r="AO39" i="1"/>
  <c r="AN39" i="1"/>
  <c r="AM39" i="1"/>
  <c r="AL39" i="1"/>
  <c r="AK39" i="1"/>
  <c r="AJ39" i="1"/>
  <c r="AI39" i="1"/>
  <c r="AH39" i="1"/>
  <c r="AG39" i="1"/>
  <c r="AF39" i="1"/>
  <c r="AE39" i="1"/>
  <c r="AD39" i="1"/>
  <c r="AC39" i="1"/>
  <c r="AB39" i="1"/>
  <c r="AA39" i="1"/>
  <c r="Z39" i="1"/>
  <c r="Y39" i="1"/>
  <c r="X39" i="1"/>
  <c r="W39" i="1"/>
  <c r="V39" i="1"/>
  <c r="U39" i="1"/>
  <c r="T39" i="1"/>
  <c r="S39" i="1"/>
  <c r="R39" i="1"/>
  <c r="Q39" i="1"/>
  <c r="P39" i="1"/>
  <c r="O39" i="1"/>
  <c r="N39" i="1"/>
  <c r="M39" i="1"/>
  <c r="L39" i="1"/>
  <c r="K39" i="1"/>
  <c r="J39" i="1"/>
  <c r="I39" i="1"/>
  <c r="H39" i="1"/>
  <c r="G39" i="1"/>
  <c r="F39" i="1"/>
  <c r="E39" i="1"/>
  <c r="D39" i="1"/>
  <c r="C39" i="1"/>
  <c r="B39" i="1"/>
  <c r="CV38" i="1"/>
  <c r="CU38" i="1"/>
  <c r="CT38" i="1"/>
  <c r="CS38" i="1"/>
  <c r="CR38" i="1"/>
  <c r="CQ38" i="1"/>
  <c r="CP38" i="1"/>
  <c r="CO38" i="1"/>
  <c r="CN38" i="1"/>
  <c r="CM38" i="1"/>
  <c r="CL38" i="1"/>
  <c r="CK38" i="1"/>
  <c r="CJ38" i="1"/>
  <c r="CI38" i="1"/>
  <c r="CH38" i="1"/>
  <c r="CG38" i="1"/>
  <c r="CF38" i="1"/>
  <c r="CE38" i="1"/>
  <c r="CD38" i="1"/>
  <c r="CC38" i="1"/>
  <c r="CB38" i="1"/>
  <c r="CA38" i="1"/>
  <c r="BZ38" i="1"/>
  <c r="BY38" i="1"/>
  <c r="BX38" i="1"/>
  <c r="BW38" i="1"/>
  <c r="BV38" i="1"/>
  <c r="BU38" i="1"/>
  <c r="BT38" i="1"/>
  <c r="BS38" i="1"/>
  <c r="BR38" i="1"/>
  <c r="BQ38" i="1"/>
  <c r="BP38" i="1"/>
  <c r="BO38" i="1"/>
  <c r="BN38" i="1"/>
  <c r="BM38" i="1"/>
  <c r="BL38" i="1"/>
  <c r="BK38" i="1"/>
  <c r="BJ38" i="1"/>
  <c r="BI38" i="1"/>
  <c r="BH38" i="1"/>
  <c r="BG38" i="1"/>
  <c r="BF38" i="1"/>
  <c r="BE38" i="1"/>
  <c r="BD38" i="1"/>
  <c r="BC38" i="1"/>
  <c r="BB38" i="1"/>
  <c r="BA38" i="1"/>
  <c r="AZ38" i="1"/>
  <c r="AY38" i="1"/>
  <c r="AX38" i="1"/>
  <c r="AW38" i="1"/>
  <c r="AV38" i="1"/>
  <c r="AU38" i="1"/>
  <c r="AT38" i="1"/>
  <c r="AS38" i="1"/>
  <c r="AR38" i="1"/>
  <c r="AQ38" i="1"/>
  <c r="AP38" i="1"/>
  <c r="AO38" i="1"/>
  <c r="AN38" i="1"/>
  <c r="AM38" i="1"/>
  <c r="AL38" i="1"/>
  <c r="AK38" i="1"/>
  <c r="AJ38" i="1"/>
  <c r="AI38" i="1"/>
  <c r="AH38" i="1"/>
  <c r="AG38" i="1"/>
  <c r="AF38" i="1"/>
  <c r="AE38" i="1"/>
  <c r="AD38" i="1"/>
  <c r="AC38" i="1"/>
  <c r="AB38" i="1"/>
  <c r="AA38" i="1"/>
  <c r="Z38" i="1"/>
  <c r="Y38" i="1"/>
  <c r="X38" i="1"/>
  <c r="W38" i="1"/>
  <c r="V38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B38" i="1"/>
  <c r="CV37" i="1"/>
  <c r="CU37" i="1"/>
  <c r="CT37" i="1"/>
  <c r="CS37" i="1"/>
  <c r="CR37" i="1"/>
  <c r="CQ37" i="1"/>
  <c r="CP37" i="1"/>
  <c r="CO37" i="1"/>
  <c r="CN37" i="1"/>
  <c r="CM37" i="1"/>
  <c r="CL37" i="1"/>
  <c r="CK37" i="1"/>
  <c r="CJ37" i="1"/>
  <c r="CI37" i="1"/>
  <c r="CH37" i="1"/>
  <c r="CG37" i="1"/>
  <c r="CF37" i="1"/>
  <c r="CE37" i="1"/>
  <c r="CD37" i="1"/>
  <c r="CC37" i="1"/>
  <c r="CB37" i="1"/>
  <c r="CA37" i="1"/>
  <c r="BZ37" i="1"/>
  <c r="BY37" i="1"/>
  <c r="BX37" i="1"/>
  <c r="BW37" i="1"/>
  <c r="BV37" i="1"/>
  <c r="BU37" i="1"/>
  <c r="BT37" i="1"/>
  <c r="BS37" i="1"/>
  <c r="BR37" i="1"/>
  <c r="BQ37" i="1"/>
  <c r="BP37" i="1"/>
  <c r="BO37" i="1"/>
  <c r="BN37" i="1"/>
  <c r="BM37" i="1"/>
  <c r="BL37" i="1"/>
  <c r="BK37" i="1"/>
  <c r="BJ37" i="1"/>
  <c r="BI37" i="1"/>
  <c r="BH37" i="1"/>
  <c r="BG37" i="1"/>
  <c r="BF37" i="1"/>
  <c r="BE37" i="1"/>
  <c r="BD37" i="1"/>
  <c r="BC37" i="1"/>
  <c r="BB37" i="1"/>
  <c r="BA37" i="1"/>
  <c r="AZ37" i="1"/>
  <c r="AY37" i="1"/>
  <c r="AX37" i="1"/>
  <c r="AW37" i="1"/>
  <c r="AV37" i="1"/>
  <c r="AU37" i="1"/>
  <c r="AT37" i="1"/>
  <c r="AS37" i="1"/>
  <c r="AR37" i="1"/>
  <c r="AQ37" i="1"/>
  <c r="AP37" i="1"/>
  <c r="AO37" i="1"/>
  <c r="AN37" i="1"/>
  <c r="AM37" i="1"/>
  <c r="AL37" i="1"/>
  <c r="AK37" i="1"/>
  <c r="AJ37" i="1"/>
  <c r="AI37" i="1"/>
  <c r="AH37" i="1"/>
  <c r="AG37" i="1"/>
  <c r="AF37" i="1"/>
  <c r="AE37" i="1"/>
  <c r="AD37" i="1"/>
  <c r="AC37" i="1"/>
  <c r="AB37" i="1"/>
  <c r="AA37" i="1"/>
  <c r="Z37" i="1"/>
  <c r="Y37" i="1"/>
  <c r="X37" i="1"/>
  <c r="W37" i="1"/>
  <c r="V37" i="1"/>
  <c r="U37" i="1"/>
  <c r="T37" i="1"/>
  <c r="S37" i="1"/>
  <c r="R37" i="1"/>
  <c r="Q37" i="1"/>
  <c r="P37" i="1"/>
  <c r="O37" i="1"/>
  <c r="N37" i="1"/>
  <c r="M37" i="1"/>
  <c r="L37" i="1"/>
  <c r="K37" i="1"/>
  <c r="J37" i="1"/>
  <c r="I37" i="1"/>
  <c r="H37" i="1"/>
  <c r="G37" i="1"/>
  <c r="F37" i="1"/>
  <c r="E37" i="1"/>
  <c r="D37" i="1"/>
  <c r="C37" i="1"/>
  <c r="B37" i="1"/>
  <c r="CV36" i="1"/>
  <c r="CU36" i="1"/>
  <c r="CT36" i="1"/>
  <c r="CS36" i="1"/>
  <c r="CR36" i="1"/>
  <c r="CQ36" i="1"/>
  <c r="CP36" i="1"/>
  <c r="CO36" i="1"/>
  <c r="CN36" i="1"/>
  <c r="CM36" i="1"/>
  <c r="CL36" i="1"/>
  <c r="CK36" i="1"/>
  <c r="CJ36" i="1"/>
  <c r="CI36" i="1"/>
  <c r="CH36" i="1"/>
  <c r="CG36" i="1"/>
  <c r="CF36" i="1"/>
  <c r="CE36" i="1"/>
  <c r="CD36" i="1"/>
  <c r="CC36" i="1"/>
  <c r="CB36" i="1"/>
  <c r="CA36" i="1"/>
  <c r="BZ36" i="1"/>
  <c r="BY36" i="1"/>
  <c r="BX36" i="1"/>
  <c r="BW36" i="1"/>
  <c r="BV36" i="1"/>
  <c r="BU36" i="1"/>
  <c r="BT36" i="1"/>
  <c r="BS36" i="1"/>
  <c r="BR36" i="1"/>
  <c r="BQ36" i="1"/>
  <c r="BP36" i="1"/>
  <c r="BO36" i="1"/>
  <c r="BN36" i="1"/>
  <c r="BM36" i="1"/>
  <c r="BL36" i="1"/>
  <c r="BK36" i="1"/>
  <c r="BJ36" i="1"/>
  <c r="BI36" i="1"/>
  <c r="BH36" i="1"/>
  <c r="BG36" i="1"/>
  <c r="BF36" i="1"/>
  <c r="BE36" i="1"/>
  <c r="BD36" i="1"/>
  <c r="BC36" i="1"/>
  <c r="BB36" i="1"/>
  <c r="BA36" i="1"/>
  <c r="AZ36" i="1"/>
  <c r="AY36" i="1"/>
  <c r="AX36" i="1"/>
  <c r="AW36" i="1"/>
  <c r="AV36" i="1"/>
  <c r="AU36" i="1"/>
  <c r="AT36" i="1"/>
  <c r="AS36" i="1"/>
  <c r="AR36" i="1"/>
  <c r="AQ36" i="1"/>
  <c r="AP36" i="1"/>
  <c r="AO36" i="1"/>
  <c r="AN36" i="1"/>
  <c r="AM36" i="1"/>
  <c r="AL36" i="1"/>
  <c r="AK36" i="1"/>
  <c r="AJ36" i="1"/>
  <c r="AI36" i="1"/>
  <c r="AH36" i="1"/>
  <c r="AG36" i="1"/>
  <c r="AF36" i="1"/>
  <c r="AE36" i="1"/>
  <c r="AD36" i="1"/>
  <c r="AC36" i="1"/>
  <c r="AB36" i="1"/>
  <c r="AA36" i="1"/>
  <c r="Z36" i="1"/>
  <c r="Y36" i="1"/>
  <c r="X36" i="1"/>
  <c r="W36" i="1"/>
  <c r="V36" i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B36" i="1"/>
  <c r="CV35" i="1"/>
  <c r="CU35" i="1"/>
  <c r="CT35" i="1"/>
  <c r="CS35" i="1"/>
  <c r="CR35" i="1"/>
  <c r="CQ35" i="1"/>
  <c r="CP35" i="1"/>
  <c r="CO35" i="1"/>
  <c r="CN35" i="1"/>
  <c r="CM35" i="1"/>
  <c r="CL35" i="1"/>
  <c r="CK35" i="1"/>
  <c r="CJ35" i="1"/>
  <c r="CI35" i="1"/>
  <c r="CH35" i="1"/>
  <c r="CG35" i="1"/>
  <c r="CF35" i="1"/>
  <c r="CE35" i="1"/>
  <c r="CD35" i="1"/>
  <c r="CC35" i="1"/>
  <c r="CB35" i="1"/>
  <c r="CA35" i="1"/>
  <c r="BZ35" i="1"/>
  <c r="BY35" i="1"/>
  <c r="BX35" i="1"/>
  <c r="BW35" i="1"/>
  <c r="BV35" i="1"/>
  <c r="BU35" i="1"/>
  <c r="BT35" i="1"/>
  <c r="BS35" i="1"/>
  <c r="BR35" i="1"/>
  <c r="BQ35" i="1"/>
  <c r="BP35" i="1"/>
  <c r="BO35" i="1"/>
  <c r="BN35" i="1"/>
  <c r="BM35" i="1"/>
  <c r="BL35" i="1"/>
  <c r="BK35" i="1"/>
  <c r="BJ35" i="1"/>
  <c r="BI35" i="1"/>
  <c r="BH35" i="1"/>
  <c r="BG35" i="1"/>
  <c r="BF35" i="1"/>
  <c r="BE35" i="1"/>
  <c r="BD35" i="1"/>
  <c r="BC35" i="1"/>
  <c r="BB35" i="1"/>
  <c r="BA35" i="1"/>
  <c r="AZ35" i="1"/>
  <c r="AY35" i="1"/>
  <c r="AX35" i="1"/>
  <c r="AW35" i="1"/>
  <c r="AV35" i="1"/>
  <c r="AU35" i="1"/>
  <c r="AT35" i="1"/>
  <c r="AS35" i="1"/>
  <c r="AR35" i="1"/>
  <c r="AQ35" i="1"/>
  <c r="AP35" i="1"/>
  <c r="AO35" i="1"/>
  <c r="AM35" i="1"/>
  <c r="AL35" i="1"/>
  <c r="AK35" i="1"/>
  <c r="AJ35" i="1"/>
  <c r="AI35" i="1"/>
  <c r="AH35" i="1"/>
  <c r="AG35" i="1"/>
  <c r="AF35" i="1"/>
  <c r="AE35" i="1"/>
  <c r="AD35" i="1"/>
  <c r="AC35" i="1"/>
  <c r="AB35" i="1"/>
  <c r="AA35" i="1"/>
  <c r="Z35" i="1"/>
  <c r="Y35" i="1"/>
  <c r="X35" i="1"/>
  <c r="W35" i="1"/>
  <c r="V35" i="1"/>
  <c r="U35" i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B35" i="1"/>
  <c r="CV34" i="1"/>
  <c r="CU34" i="1"/>
  <c r="CT34" i="1"/>
  <c r="CS34" i="1"/>
  <c r="CR34" i="1"/>
  <c r="CQ34" i="1"/>
  <c r="CP34" i="1"/>
  <c r="CO34" i="1"/>
  <c r="CN34" i="1"/>
  <c r="CM34" i="1"/>
  <c r="CL34" i="1"/>
  <c r="CK34" i="1"/>
  <c r="CJ34" i="1"/>
  <c r="CI34" i="1"/>
  <c r="CH34" i="1"/>
  <c r="CG34" i="1"/>
  <c r="CF34" i="1"/>
  <c r="CE34" i="1"/>
  <c r="CD34" i="1"/>
  <c r="CC34" i="1"/>
  <c r="CB34" i="1"/>
  <c r="CA34" i="1"/>
  <c r="BZ34" i="1"/>
  <c r="BY34" i="1"/>
  <c r="BX34" i="1"/>
  <c r="BW34" i="1"/>
  <c r="BV34" i="1"/>
  <c r="BU34" i="1"/>
  <c r="BT34" i="1"/>
  <c r="BS34" i="1"/>
  <c r="BR34" i="1"/>
  <c r="BQ34" i="1"/>
  <c r="BP34" i="1"/>
  <c r="BO34" i="1"/>
  <c r="BN34" i="1"/>
  <c r="BM34" i="1"/>
  <c r="BL34" i="1"/>
  <c r="BK34" i="1"/>
  <c r="BJ34" i="1"/>
  <c r="BI34" i="1"/>
  <c r="BH34" i="1"/>
  <c r="BG34" i="1"/>
  <c r="BF34" i="1"/>
  <c r="BE34" i="1"/>
  <c r="BD34" i="1"/>
  <c r="BC34" i="1"/>
  <c r="BB34" i="1"/>
  <c r="BA34" i="1"/>
  <c r="AZ34" i="1"/>
  <c r="AY34" i="1"/>
  <c r="AX34" i="1"/>
  <c r="AW34" i="1"/>
  <c r="AV34" i="1"/>
  <c r="AU34" i="1"/>
  <c r="AT34" i="1"/>
  <c r="AS34" i="1"/>
  <c r="AR34" i="1"/>
  <c r="AQ34" i="1"/>
  <c r="AP34" i="1"/>
  <c r="AO34" i="1"/>
  <c r="AN34" i="1"/>
  <c r="AM34" i="1"/>
  <c r="AL34" i="1"/>
  <c r="AK34" i="1"/>
  <c r="AJ34" i="1"/>
  <c r="AI34" i="1"/>
  <c r="AH34" i="1"/>
  <c r="AG34" i="1"/>
  <c r="AF34" i="1"/>
  <c r="AE34" i="1"/>
  <c r="AD34" i="1"/>
  <c r="AC34" i="1"/>
  <c r="AB34" i="1"/>
  <c r="AA34" i="1"/>
  <c r="Z34" i="1"/>
  <c r="Y34" i="1"/>
  <c r="X34" i="1"/>
  <c r="W34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B34" i="1"/>
  <c r="CV33" i="1"/>
  <c r="CU33" i="1"/>
  <c r="CT33" i="1"/>
  <c r="CS33" i="1"/>
  <c r="CR33" i="1"/>
  <c r="CQ33" i="1"/>
  <c r="CP33" i="1"/>
  <c r="CO33" i="1"/>
  <c r="CN33" i="1"/>
  <c r="CM33" i="1"/>
  <c r="CL33" i="1"/>
  <c r="CK33" i="1"/>
  <c r="CJ33" i="1"/>
  <c r="CI33" i="1"/>
  <c r="CH33" i="1"/>
  <c r="CG33" i="1"/>
  <c r="CF33" i="1"/>
  <c r="CE33" i="1"/>
  <c r="CD33" i="1"/>
  <c r="CC33" i="1"/>
  <c r="CB33" i="1"/>
  <c r="CA33" i="1"/>
  <c r="BZ33" i="1"/>
  <c r="BY33" i="1"/>
  <c r="BX33" i="1"/>
  <c r="BW33" i="1"/>
  <c r="BV33" i="1"/>
  <c r="BU33" i="1"/>
  <c r="BT33" i="1"/>
  <c r="BS33" i="1"/>
  <c r="BR33" i="1"/>
  <c r="BQ33" i="1"/>
  <c r="BP33" i="1"/>
  <c r="BO33" i="1"/>
  <c r="BN33" i="1"/>
  <c r="BM33" i="1"/>
  <c r="BL33" i="1"/>
  <c r="BK33" i="1"/>
  <c r="BJ33" i="1"/>
  <c r="BI33" i="1"/>
  <c r="BH33" i="1"/>
  <c r="BG33" i="1"/>
  <c r="BF33" i="1"/>
  <c r="BE33" i="1"/>
  <c r="BD33" i="1"/>
  <c r="BC33" i="1"/>
  <c r="BB33" i="1"/>
  <c r="BA33" i="1"/>
  <c r="AZ33" i="1"/>
  <c r="AY33" i="1"/>
  <c r="AX33" i="1"/>
  <c r="AW33" i="1"/>
  <c r="AV33" i="1"/>
  <c r="AU33" i="1"/>
  <c r="AT33" i="1"/>
  <c r="AS33" i="1"/>
  <c r="AR33" i="1"/>
  <c r="AQ33" i="1"/>
  <c r="AP33" i="1"/>
  <c r="AO33" i="1"/>
  <c r="AN33" i="1"/>
  <c r="AM33" i="1"/>
  <c r="AL33" i="1"/>
  <c r="AK33" i="1"/>
  <c r="AJ33" i="1"/>
  <c r="AI33" i="1"/>
  <c r="AH33" i="1"/>
  <c r="AG33" i="1"/>
  <c r="AF33" i="1"/>
  <c r="AE33" i="1"/>
  <c r="AD33" i="1"/>
  <c r="AC33" i="1"/>
  <c r="AB33" i="1"/>
  <c r="AA33" i="1"/>
  <c r="Z33" i="1"/>
  <c r="Y33" i="1"/>
  <c r="X33" i="1"/>
  <c r="W33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B33" i="1"/>
  <c r="CV32" i="1"/>
  <c r="CU32" i="1"/>
  <c r="CT32" i="1"/>
  <c r="CS32" i="1"/>
  <c r="CR32" i="1"/>
  <c r="CQ32" i="1"/>
  <c r="CP32" i="1"/>
  <c r="CO32" i="1"/>
  <c r="CN32" i="1"/>
  <c r="CM32" i="1"/>
  <c r="CL32" i="1"/>
  <c r="CK32" i="1"/>
  <c r="CJ32" i="1"/>
  <c r="CI32" i="1"/>
  <c r="CH32" i="1"/>
  <c r="CG32" i="1"/>
  <c r="CF32" i="1"/>
  <c r="CE32" i="1"/>
  <c r="CD32" i="1"/>
  <c r="CC32" i="1"/>
  <c r="CB32" i="1"/>
  <c r="CA32" i="1"/>
  <c r="BZ32" i="1"/>
  <c r="BY32" i="1"/>
  <c r="BX32" i="1"/>
  <c r="BW32" i="1"/>
  <c r="BV32" i="1"/>
  <c r="BU32" i="1"/>
  <c r="BT32" i="1"/>
  <c r="BS32" i="1"/>
  <c r="BR32" i="1"/>
  <c r="BQ32" i="1"/>
  <c r="BP32" i="1"/>
  <c r="BO32" i="1"/>
  <c r="BN32" i="1"/>
  <c r="BM32" i="1"/>
  <c r="BL32" i="1"/>
  <c r="BK32" i="1"/>
  <c r="BJ32" i="1"/>
  <c r="BI32" i="1"/>
  <c r="BH32" i="1"/>
  <c r="BG32" i="1"/>
  <c r="BF32" i="1"/>
  <c r="BE32" i="1"/>
  <c r="BD32" i="1"/>
  <c r="BC32" i="1"/>
  <c r="BB32" i="1"/>
  <c r="BA32" i="1"/>
  <c r="AZ32" i="1"/>
  <c r="AY32" i="1"/>
  <c r="AX32" i="1"/>
  <c r="AW32" i="1"/>
  <c r="AV32" i="1"/>
  <c r="AU32" i="1"/>
  <c r="AT32" i="1"/>
  <c r="AS32" i="1"/>
  <c r="AR32" i="1"/>
  <c r="AQ32" i="1"/>
  <c r="AP32" i="1"/>
  <c r="AO32" i="1"/>
  <c r="AN32" i="1"/>
  <c r="AM32" i="1"/>
  <c r="AL32" i="1"/>
  <c r="AK32" i="1"/>
  <c r="AJ32" i="1"/>
  <c r="AI32" i="1"/>
  <c r="AH32" i="1"/>
  <c r="AG32" i="1"/>
  <c r="AF32" i="1"/>
  <c r="AE32" i="1"/>
  <c r="AD32" i="1"/>
  <c r="AC32" i="1"/>
  <c r="AB32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B32" i="1"/>
  <c r="CV31" i="1"/>
  <c r="CU31" i="1"/>
  <c r="CT31" i="1"/>
  <c r="CS31" i="1"/>
  <c r="CR31" i="1"/>
  <c r="CQ31" i="1"/>
  <c r="CP31" i="1"/>
  <c r="CO31" i="1"/>
  <c r="CN31" i="1"/>
  <c r="CM31" i="1"/>
  <c r="CL31" i="1"/>
  <c r="CK31" i="1"/>
  <c r="CJ31" i="1"/>
  <c r="CI31" i="1"/>
  <c r="CH31" i="1"/>
  <c r="CG31" i="1"/>
  <c r="CF31" i="1"/>
  <c r="CE31" i="1"/>
  <c r="CD31" i="1"/>
  <c r="CC31" i="1"/>
  <c r="CB31" i="1"/>
  <c r="CA31" i="1"/>
  <c r="BZ31" i="1"/>
  <c r="BY31" i="1"/>
  <c r="BX31" i="1"/>
  <c r="BW31" i="1"/>
  <c r="BV31" i="1"/>
  <c r="BU31" i="1"/>
  <c r="BT31" i="1"/>
  <c r="BS31" i="1"/>
  <c r="BR31" i="1"/>
  <c r="BQ31" i="1"/>
  <c r="BP31" i="1"/>
  <c r="BO31" i="1"/>
  <c r="BN31" i="1"/>
  <c r="BM31" i="1"/>
  <c r="BL31" i="1"/>
  <c r="BK31" i="1"/>
  <c r="BJ31" i="1"/>
  <c r="BI31" i="1"/>
  <c r="BH31" i="1"/>
  <c r="BG31" i="1"/>
  <c r="BF31" i="1"/>
  <c r="BE31" i="1"/>
  <c r="BD31" i="1"/>
  <c r="BC31" i="1"/>
  <c r="BB31" i="1"/>
  <c r="BA31" i="1"/>
  <c r="AZ31" i="1"/>
  <c r="AY31" i="1"/>
  <c r="AX31" i="1"/>
  <c r="AW31" i="1"/>
  <c r="AV31" i="1"/>
  <c r="AU31" i="1"/>
  <c r="AT31" i="1"/>
  <c r="AS31" i="1"/>
  <c r="AR31" i="1"/>
  <c r="AQ31" i="1"/>
  <c r="AP31" i="1"/>
  <c r="AO31" i="1"/>
  <c r="AM31" i="1"/>
  <c r="AL31" i="1"/>
  <c r="AK31" i="1"/>
  <c r="AJ31" i="1"/>
  <c r="AI31" i="1"/>
  <c r="AH31" i="1"/>
  <c r="AG31" i="1"/>
  <c r="AF31" i="1"/>
  <c r="AE31" i="1"/>
  <c r="AD31" i="1"/>
  <c r="AC31" i="1"/>
  <c r="AB31" i="1"/>
  <c r="AA31" i="1"/>
  <c r="Z31" i="1"/>
  <c r="Y31" i="1"/>
  <c r="X31" i="1"/>
  <c r="W31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B31" i="1"/>
  <c r="CV30" i="1"/>
  <c r="CU30" i="1"/>
  <c r="CT30" i="1"/>
  <c r="CS30" i="1"/>
  <c r="CR30" i="1"/>
  <c r="CQ30" i="1"/>
  <c r="CP30" i="1"/>
  <c r="CO30" i="1"/>
  <c r="CN30" i="1"/>
  <c r="CM30" i="1"/>
  <c r="CL30" i="1"/>
  <c r="CK30" i="1"/>
  <c r="CJ30" i="1"/>
  <c r="CI30" i="1"/>
  <c r="CH30" i="1"/>
  <c r="CG30" i="1"/>
  <c r="CF30" i="1"/>
  <c r="CE30" i="1"/>
  <c r="CD30" i="1"/>
  <c r="CC30" i="1"/>
  <c r="CB30" i="1"/>
  <c r="CA30" i="1"/>
  <c r="BZ30" i="1"/>
  <c r="BY30" i="1"/>
  <c r="BX30" i="1"/>
  <c r="BW30" i="1"/>
  <c r="BV30" i="1"/>
  <c r="BU30" i="1"/>
  <c r="BT30" i="1"/>
  <c r="BS30" i="1"/>
  <c r="BR30" i="1"/>
  <c r="BQ30" i="1"/>
  <c r="BP30" i="1"/>
  <c r="BO30" i="1"/>
  <c r="BN30" i="1"/>
  <c r="BM30" i="1"/>
  <c r="BL30" i="1"/>
  <c r="BK30" i="1"/>
  <c r="BJ30" i="1"/>
  <c r="BI30" i="1"/>
  <c r="BH30" i="1"/>
  <c r="BG30" i="1"/>
  <c r="BF30" i="1"/>
  <c r="BE30" i="1"/>
  <c r="BD30" i="1"/>
  <c r="BC30" i="1"/>
  <c r="BB30" i="1"/>
  <c r="BA30" i="1"/>
  <c r="AZ30" i="1"/>
  <c r="AY30" i="1"/>
  <c r="AX30" i="1"/>
  <c r="AW30" i="1"/>
  <c r="AV30" i="1"/>
  <c r="AU30" i="1"/>
  <c r="AT30" i="1"/>
  <c r="AS30" i="1"/>
  <c r="AR30" i="1"/>
  <c r="AQ30" i="1"/>
  <c r="AP30" i="1"/>
  <c r="AO30" i="1"/>
  <c r="AM30" i="1"/>
  <c r="AL30" i="1"/>
  <c r="AK30" i="1"/>
  <c r="AJ30" i="1"/>
  <c r="AI30" i="1"/>
  <c r="AH30" i="1"/>
  <c r="AG30" i="1"/>
  <c r="AF30" i="1"/>
  <c r="AE30" i="1"/>
  <c r="AD30" i="1"/>
  <c r="AC30" i="1"/>
  <c r="AB30" i="1"/>
  <c r="AA30" i="1"/>
  <c r="Z30" i="1"/>
  <c r="Y30" i="1"/>
  <c r="X30" i="1"/>
  <c r="W30" i="1"/>
  <c r="V30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B30" i="1"/>
  <c r="CV29" i="1"/>
  <c r="CU29" i="1"/>
  <c r="CT29" i="1"/>
  <c r="CS29" i="1"/>
  <c r="CR29" i="1"/>
  <c r="CQ29" i="1"/>
  <c r="CP29" i="1"/>
  <c r="CO29" i="1"/>
  <c r="CN29" i="1"/>
  <c r="CM29" i="1"/>
  <c r="CL29" i="1"/>
  <c r="CK29" i="1"/>
  <c r="CJ29" i="1"/>
  <c r="CI29" i="1"/>
  <c r="CH29" i="1"/>
  <c r="CG29" i="1"/>
  <c r="CF29" i="1"/>
  <c r="CE29" i="1"/>
  <c r="CD29" i="1"/>
  <c r="CC29" i="1"/>
  <c r="CB29" i="1"/>
  <c r="CA29" i="1"/>
  <c r="BZ29" i="1"/>
  <c r="BY29" i="1"/>
  <c r="BX29" i="1"/>
  <c r="BW29" i="1"/>
  <c r="BV29" i="1"/>
  <c r="BU29" i="1"/>
  <c r="BT29" i="1"/>
  <c r="BS29" i="1"/>
  <c r="BR29" i="1"/>
  <c r="BQ29" i="1"/>
  <c r="BP29" i="1"/>
  <c r="BO29" i="1"/>
  <c r="BN29" i="1"/>
  <c r="BM29" i="1"/>
  <c r="BL29" i="1"/>
  <c r="BK29" i="1"/>
  <c r="BJ29" i="1"/>
  <c r="BI29" i="1"/>
  <c r="BH29" i="1"/>
  <c r="BG29" i="1"/>
  <c r="BF29" i="1"/>
  <c r="BE29" i="1"/>
  <c r="BD29" i="1"/>
  <c r="BC29" i="1"/>
  <c r="BB29" i="1"/>
  <c r="BA29" i="1"/>
  <c r="AZ29" i="1"/>
  <c r="AY29" i="1"/>
  <c r="AX29" i="1"/>
  <c r="AW29" i="1"/>
  <c r="AV29" i="1"/>
  <c r="AU29" i="1"/>
  <c r="AT29" i="1"/>
  <c r="AS29" i="1"/>
  <c r="AR29" i="1"/>
  <c r="AQ29" i="1"/>
  <c r="AP29" i="1"/>
  <c r="AO29" i="1"/>
  <c r="AN29" i="1"/>
  <c r="AM29" i="1"/>
  <c r="AL29" i="1"/>
  <c r="AK29" i="1"/>
  <c r="AJ29" i="1"/>
  <c r="AI29" i="1"/>
  <c r="AH29" i="1"/>
  <c r="AG29" i="1"/>
  <c r="AF29" i="1"/>
  <c r="AE29" i="1"/>
  <c r="AD29" i="1"/>
  <c r="AC29" i="1"/>
  <c r="AB29" i="1"/>
  <c r="AA29" i="1"/>
  <c r="Z29" i="1"/>
  <c r="Y29" i="1"/>
  <c r="X29" i="1"/>
  <c r="W29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B29" i="1"/>
  <c r="CV28" i="1"/>
  <c r="CU28" i="1"/>
  <c r="CT28" i="1"/>
  <c r="CS28" i="1"/>
  <c r="CR28" i="1"/>
  <c r="CQ28" i="1"/>
  <c r="CP28" i="1"/>
  <c r="CO28" i="1"/>
  <c r="CN28" i="1"/>
  <c r="CM28" i="1"/>
  <c r="CL28" i="1"/>
  <c r="CK28" i="1"/>
  <c r="CJ28" i="1"/>
  <c r="CI28" i="1"/>
  <c r="CH28" i="1"/>
  <c r="CG28" i="1"/>
  <c r="CF28" i="1"/>
  <c r="CE28" i="1"/>
  <c r="CD28" i="1"/>
  <c r="CC28" i="1"/>
  <c r="CB28" i="1"/>
  <c r="CA28" i="1"/>
  <c r="BZ28" i="1"/>
  <c r="BY28" i="1"/>
  <c r="BX28" i="1"/>
  <c r="BW28" i="1"/>
  <c r="BV28" i="1"/>
  <c r="BU28" i="1"/>
  <c r="BT28" i="1"/>
  <c r="BS28" i="1"/>
  <c r="BR28" i="1"/>
  <c r="BQ28" i="1"/>
  <c r="BP28" i="1"/>
  <c r="BO28" i="1"/>
  <c r="BN28" i="1"/>
  <c r="BM28" i="1"/>
  <c r="BL28" i="1"/>
  <c r="BK28" i="1"/>
  <c r="BJ28" i="1"/>
  <c r="BI28" i="1"/>
  <c r="BH28" i="1"/>
  <c r="BG28" i="1"/>
  <c r="BF28" i="1"/>
  <c r="BE28" i="1"/>
  <c r="BD28" i="1"/>
  <c r="BC28" i="1"/>
  <c r="BB28" i="1"/>
  <c r="BA28" i="1"/>
  <c r="AZ28" i="1"/>
  <c r="AY28" i="1"/>
  <c r="AX28" i="1"/>
  <c r="AW28" i="1"/>
  <c r="AV28" i="1"/>
  <c r="AU28" i="1"/>
  <c r="AT28" i="1"/>
  <c r="AS28" i="1"/>
  <c r="AR28" i="1"/>
  <c r="AQ28" i="1"/>
  <c r="AP28" i="1"/>
  <c r="AO28" i="1"/>
  <c r="AM28" i="1"/>
  <c r="AL28" i="1"/>
  <c r="AK28" i="1"/>
  <c r="AJ28" i="1"/>
  <c r="AI28" i="1"/>
  <c r="AH28" i="1"/>
  <c r="AG28" i="1"/>
  <c r="AF28" i="1"/>
  <c r="AE28" i="1"/>
  <c r="AD28" i="1"/>
  <c r="AC28" i="1"/>
  <c r="AB28" i="1"/>
  <c r="AA28" i="1"/>
  <c r="Z28" i="1"/>
  <c r="Y28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B28" i="1"/>
  <c r="CV27" i="1"/>
  <c r="CU27" i="1"/>
  <c r="CT27" i="1"/>
  <c r="CS27" i="1"/>
  <c r="CR27" i="1"/>
  <c r="CQ27" i="1"/>
  <c r="CP27" i="1"/>
  <c r="CO27" i="1"/>
  <c r="CN27" i="1"/>
  <c r="CM27" i="1"/>
  <c r="CL27" i="1"/>
  <c r="CK27" i="1"/>
  <c r="CJ27" i="1"/>
  <c r="CI27" i="1"/>
  <c r="CH27" i="1"/>
  <c r="CG27" i="1"/>
  <c r="CF27" i="1"/>
  <c r="CE27" i="1"/>
  <c r="CD27" i="1"/>
  <c r="CC27" i="1"/>
  <c r="CB27" i="1"/>
  <c r="CA27" i="1"/>
  <c r="BZ27" i="1"/>
  <c r="BY27" i="1"/>
  <c r="BX27" i="1"/>
  <c r="BW27" i="1"/>
  <c r="BV27" i="1"/>
  <c r="BU27" i="1"/>
  <c r="BT27" i="1"/>
  <c r="BS27" i="1"/>
  <c r="BR27" i="1"/>
  <c r="BQ27" i="1"/>
  <c r="BP27" i="1"/>
  <c r="BO27" i="1"/>
  <c r="BN27" i="1"/>
  <c r="BM27" i="1"/>
  <c r="BL27" i="1"/>
  <c r="BK27" i="1"/>
  <c r="BJ27" i="1"/>
  <c r="BI27" i="1"/>
  <c r="BH27" i="1"/>
  <c r="BG27" i="1"/>
  <c r="BF27" i="1"/>
  <c r="BE27" i="1"/>
  <c r="BD27" i="1"/>
  <c r="BC27" i="1"/>
  <c r="BB27" i="1"/>
  <c r="BA27" i="1"/>
  <c r="AZ27" i="1"/>
  <c r="AY27" i="1"/>
  <c r="AX27" i="1"/>
  <c r="AW27" i="1"/>
  <c r="AV27" i="1"/>
  <c r="AU27" i="1"/>
  <c r="AT27" i="1"/>
  <c r="AS27" i="1"/>
  <c r="AR27" i="1"/>
  <c r="AQ27" i="1"/>
  <c r="AP27" i="1"/>
  <c r="AO27" i="1"/>
  <c r="AN27" i="1"/>
  <c r="AM27" i="1"/>
  <c r="AL27" i="1"/>
  <c r="AK27" i="1"/>
  <c r="AJ27" i="1"/>
  <c r="AI27" i="1"/>
  <c r="AH27" i="1"/>
  <c r="AG27" i="1"/>
  <c r="AF27" i="1"/>
  <c r="AE27" i="1"/>
  <c r="AD27" i="1"/>
  <c r="AC27" i="1"/>
  <c r="AB27" i="1"/>
  <c r="AA27" i="1"/>
  <c r="Z27" i="1"/>
  <c r="Y27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B27" i="1"/>
  <c r="CV26" i="1"/>
  <c r="CU26" i="1"/>
  <c r="CT26" i="1"/>
  <c r="CS26" i="1"/>
  <c r="CR26" i="1"/>
  <c r="CQ26" i="1"/>
  <c r="CP26" i="1"/>
  <c r="CO26" i="1"/>
  <c r="CN26" i="1"/>
  <c r="CM26" i="1"/>
  <c r="CL26" i="1"/>
  <c r="CK26" i="1"/>
  <c r="CJ26" i="1"/>
  <c r="CI26" i="1"/>
  <c r="CH26" i="1"/>
  <c r="CG26" i="1"/>
  <c r="CF26" i="1"/>
  <c r="CE26" i="1"/>
  <c r="CD26" i="1"/>
  <c r="CC26" i="1"/>
  <c r="CB26" i="1"/>
  <c r="CA26" i="1"/>
  <c r="BZ26" i="1"/>
  <c r="BY26" i="1"/>
  <c r="BX26" i="1"/>
  <c r="BW26" i="1"/>
  <c r="BV26" i="1"/>
  <c r="BU26" i="1"/>
  <c r="BT26" i="1"/>
  <c r="BS26" i="1"/>
  <c r="BR26" i="1"/>
  <c r="BQ26" i="1"/>
  <c r="BP26" i="1"/>
  <c r="BO26" i="1"/>
  <c r="BN26" i="1"/>
  <c r="BM26" i="1"/>
  <c r="BL26" i="1"/>
  <c r="BK26" i="1"/>
  <c r="BJ26" i="1"/>
  <c r="BI26" i="1"/>
  <c r="BH26" i="1"/>
  <c r="BG26" i="1"/>
  <c r="BF26" i="1"/>
  <c r="BE26" i="1"/>
  <c r="BD26" i="1"/>
  <c r="BC26" i="1"/>
  <c r="BB26" i="1"/>
  <c r="BA26" i="1"/>
  <c r="AZ26" i="1"/>
  <c r="AY26" i="1"/>
  <c r="AX26" i="1"/>
  <c r="AW26" i="1"/>
  <c r="AV26" i="1"/>
  <c r="AU26" i="1"/>
  <c r="AT26" i="1"/>
  <c r="AS26" i="1"/>
  <c r="AR26" i="1"/>
  <c r="AQ26" i="1"/>
  <c r="AP26" i="1"/>
  <c r="AO26" i="1"/>
  <c r="AN26" i="1"/>
  <c r="AM26" i="1"/>
  <c r="AL26" i="1"/>
  <c r="AK26" i="1"/>
  <c r="AJ26" i="1"/>
  <c r="AI26" i="1"/>
  <c r="AH26" i="1"/>
  <c r="AG26" i="1"/>
  <c r="AF26" i="1"/>
  <c r="AE26" i="1"/>
  <c r="AD26" i="1"/>
  <c r="AC26" i="1"/>
  <c r="AB26" i="1"/>
  <c r="AA26" i="1"/>
  <c r="Z26" i="1"/>
  <c r="Y26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B26" i="1"/>
  <c r="CV25" i="1"/>
  <c r="CU25" i="1"/>
  <c r="CT25" i="1"/>
  <c r="CS25" i="1"/>
  <c r="CR25" i="1"/>
  <c r="CQ25" i="1"/>
  <c r="CP25" i="1"/>
  <c r="CO25" i="1"/>
  <c r="CN25" i="1"/>
  <c r="CM25" i="1"/>
  <c r="CL25" i="1"/>
  <c r="CK25" i="1"/>
  <c r="CJ25" i="1"/>
  <c r="CI25" i="1"/>
  <c r="CH25" i="1"/>
  <c r="CG25" i="1"/>
  <c r="CF25" i="1"/>
  <c r="CE25" i="1"/>
  <c r="CD25" i="1"/>
  <c r="CC25" i="1"/>
  <c r="CB25" i="1"/>
  <c r="CA25" i="1"/>
  <c r="BZ25" i="1"/>
  <c r="BY25" i="1"/>
  <c r="BX25" i="1"/>
  <c r="BW25" i="1"/>
  <c r="BV25" i="1"/>
  <c r="BU25" i="1"/>
  <c r="BT25" i="1"/>
  <c r="BS25" i="1"/>
  <c r="BR25" i="1"/>
  <c r="BQ25" i="1"/>
  <c r="BP25" i="1"/>
  <c r="BO25" i="1"/>
  <c r="BN25" i="1"/>
  <c r="BM25" i="1"/>
  <c r="BL25" i="1"/>
  <c r="BK25" i="1"/>
  <c r="BJ25" i="1"/>
  <c r="BI25" i="1"/>
  <c r="BH25" i="1"/>
  <c r="BG25" i="1"/>
  <c r="BF25" i="1"/>
  <c r="BE25" i="1"/>
  <c r="BD25" i="1"/>
  <c r="BC25" i="1"/>
  <c r="BB25" i="1"/>
  <c r="BA25" i="1"/>
  <c r="AZ25" i="1"/>
  <c r="AY25" i="1"/>
  <c r="AX25" i="1"/>
  <c r="AW25" i="1"/>
  <c r="AV25" i="1"/>
  <c r="AU25" i="1"/>
  <c r="AT25" i="1"/>
  <c r="AS25" i="1"/>
  <c r="AR25" i="1"/>
  <c r="AQ25" i="1"/>
  <c r="AP25" i="1"/>
  <c r="AO25" i="1"/>
  <c r="AN25" i="1"/>
  <c r="AM25" i="1"/>
  <c r="AL25" i="1"/>
  <c r="AK25" i="1"/>
  <c r="AJ25" i="1"/>
  <c r="AI25" i="1"/>
  <c r="AH25" i="1"/>
  <c r="AG25" i="1"/>
  <c r="AF25" i="1"/>
  <c r="AE25" i="1"/>
  <c r="AD25" i="1"/>
  <c r="AC25" i="1"/>
  <c r="AB25" i="1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25" i="1"/>
  <c r="CV24" i="1"/>
  <c r="CU24" i="1"/>
  <c r="CT24" i="1"/>
  <c r="CS24" i="1"/>
  <c r="CR24" i="1"/>
  <c r="CQ24" i="1"/>
  <c r="CP24" i="1"/>
  <c r="CO24" i="1"/>
  <c r="CN24" i="1"/>
  <c r="CM24" i="1"/>
  <c r="CL24" i="1"/>
  <c r="CK24" i="1"/>
  <c r="CJ24" i="1"/>
  <c r="CI24" i="1"/>
  <c r="CH24" i="1"/>
  <c r="CG24" i="1"/>
  <c r="CF24" i="1"/>
  <c r="CE24" i="1"/>
  <c r="CD24" i="1"/>
  <c r="CC24" i="1"/>
  <c r="CB24" i="1"/>
  <c r="CA24" i="1"/>
  <c r="BZ24" i="1"/>
  <c r="BY24" i="1"/>
  <c r="BX24" i="1"/>
  <c r="BW24" i="1"/>
  <c r="BV24" i="1"/>
  <c r="BU24" i="1"/>
  <c r="BT24" i="1"/>
  <c r="BS24" i="1"/>
  <c r="BR24" i="1"/>
  <c r="BQ24" i="1"/>
  <c r="BP24" i="1"/>
  <c r="BO24" i="1"/>
  <c r="BN24" i="1"/>
  <c r="BM24" i="1"/>
  <c r="BL24" i="1"/>
  <c r="BK24" i="1"/>
  <c r="BJ24" i="1"/>
  <c r="BI24" i="1"/>
  <c r="BH24" i="1"/>
  <c r="BG24" i="1"/>
  <c r="BF24" i="1"/>
  <c r="BE24" i="1"/>
  <c r="BD24" i="1"/>
  <c r="BC24" i="1"/>
  <c r="BB24" i="1"/>
  <c r="BA24" i="1"/>
  <c r="AZ24" i="1"/>
  <c r="AY24" i="1"/>
  <c r="AX24" i="1"/>
  <c r="AW24" i="1"/>
  <c r="AV24" i="1"/>
  <c r="AU24" i="1"/>
  <c r="AT24" i="1"/>
  <c r="AS24" i="1"/>
  <c r="AR24" i="1"/>
  <c r="AQ24" i="1"/>
  <c r="AP24" i="1"/>
  <c r="AO24" i="1"/>
  <c r="AM24" i="1"/>
  <c r="AL24" i="1"/>
  <c r="AK24" i="1"/>
  <c r="AJ24" i="1"/>
  <c r="AI24" i="1"/>
  <c r="AH24" i="1"/>
  <c r="AG24" i="1"/>
  <c r="AF24" i="1"/>
  <c r="AE24" i="1"/>
  <c r="AD24" i="1"/>
  <c r="AC24" i="1"/>
  <c r="AB24" i="1"/>
  <c r="AA24" i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  <c r="CV23" i="1"/>
  <c r="CU23" i="1"/>
  <c r="CT23" i="1"/>
  <c r="CS23" i="1"/>
  <c r="CR23" i="1"/>
  <c r="CQ23" i="1"/>
  <c r="CP23" i="1"/>
  <c r="CO23" i="1"/>
  <c r="CN23" i="1"/>
  <c r="CM23" i="1"/>
  <c r="CL23" i="1"/>
  <c r="CK23" i="1"/>
  <c r="CJ23" i="1"/>
  <c r="CI23" i="1"/>
  <c r="CH23" i="1"/>
  <c r="CG23" i="1"/>
  <c r="CF23" i="1"/>
  <c r="CE23" i="1"/>
  <c r="CD23" i="1"/>
  <c r="CC23" i="1"/>
  <c r="CB23" i="1"/>
  <c r="CA23" i="1"/>
  <c r="BZ23" i="1"/>
  <c r="BY23" i="1"/>
  <c r="BX23" i="1"/>
  <c r="BW23" i="1"/>
  <c r="BV23" i="1"/>
  <c r="BU23" i="1"/>
  <c r="BT23" i="1"/>
  <c r="BS23" i="1"/>
  <c r="BR23" i="1"/>
  <c r="BQ23" i="1"/>
  <c r="BP23" i="1"/>
  <c r="BO23" i="1"/>
  <c r="BN23" i="1"/>
  <c r="BM23" i="1"/>
  <c r="BL23" i="1"/>
  <c r="BK23" i="1"/>
  <c r="BJ23" i="1"/>
  <c r="BI23" i="1"/>
  <c r="BH23" i="1"/>
  <c r="BG23" i="1"/>
  <c r="BF23" i="1"/>
  <c r="BE23" i="1"/>
  <c r="BD23" i="1"/>
  <c r="BC23" i="1"/>
  <c r="BB23" i="1"/>
  <c r="BA23" i="1"/>
  <c r="AZ23" i="1"/>
  <c r="AY23" i="1"/>
  <c r="AX23" i="1"/>
  <c r="AW23" i="1"/>
  <c r="AV23" i="1"/>
  <c r="AU23" i="1"/>
  <c r="AT23" i="1"/>
  <c r="AS23" i="1"/>
  <c r="AR23" i="1"/>
  <c r="AQ23" i="1"/>
  <c r="AP23" i="1"/>
  <c r="AO23" i="1"/>
  <c r="AM23" i="1"/>
  <c r="AL23" i="1"/>
  <c r="AK23" i="1"/>
  <c r="AJ23" i="1"/>
  <c r="AI23" i="1"/>
  <c r="AH23" i="1"/>
  <c r="AG23" i="1"/>
  <c r="AF23" i="1"/>
  <c r="AE23" i="1"/>
  <c r="AD23" i="1"/>
  <c r="AC23" i="1"/>
  <c r="AB23" i="1"/>
  <c r="AA23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B23" i="1"/>
  <c r="CV22" i="1"/>
  <c r="CU22" i="1"/>
  <c r="CT22" i="1"/>
  <c r="CS22" i="1"/>
  <c r="CR22" i="1"/>
  <c r="CQ22" i="1"/>
  <c r="CP22" i="1"/>
  <c r="CO22" i="1"/>
  <c r="CN22" i="1"/>
  <c r="CM22" i="1"/>
  <c r="CL22" i="1"/>
  <c r="CK22" i="1"/>
  <c r="CJ22" i="1"/>
  <c r="CI22" i="1"/>
  <c r="CH22" i="1"/>
  <c r="CG22" i="1"/>
  <c r="CF22" i="1"/>
  <c r="CE22" i="1"/>
  <c r="CD22" i="1"/>
  <c r="CC22" i="1"/>
  <c r="CB22" i="1"/>
  <c r="CA22" i="1"/>
  <c r="BZ22" i="1"/>
  <c r="BY22" i="1"/>
  <c r="BX22" i="1"/>
  <c r="BW22" i="1"/>
  <c r="BV22" i="1"/>
  <c r="BU22" i="1"/>
  <c r="BT22" i="1"/>
  <c r="BS22" i="1"/>
  <c r="BR22" i="1"/>
  <c r="BQ22" i="1"/>
  <c r="BP22" i="1"/>
  <c r="BO22" i="1"/>
  <c r="BN22" i="1"/>
  <c r="BM22" i="1"/>
  <c r="BL22" i="1"/>
  <c r="BK22" i="1"/>
  <c r="BJ22" i="1"/>
  <c r="BI22" i="1"/>
  <c r="BH22" i="1"/>
  <c r="BG22" i="1"/>
  <c r="BF22" i="1"/>
  <c r="BE22" i="1"/>
  <c r="BD22" i="1"/>
  <c r="BC22" i="1"/>
  <c r="BB22" i="1"/>
  <c r="BA22" i="1"/>
  <c r="AZ22" i="1"/>
  <c r="AY22" i="1"/>
  <c r="AX22" i="1"/>
  <c r="AW22" i="1"/>
  <c r="AV22" i="1"/>
  <c r="AU22" i="1"/>
  <c r="AT22" i="1"/>
  <c r="AS22" i="1"/>
  <c r="AR22" i="1"/>
  <c r="AQ22" i="1"/>
  <c r="AP22" i="1"/>
  <c r="AO22" i="1"/>
  <c r="AN22" i="1"/>
  <c r="AM22" i="1"/>
  <c r="AL22" i="1"/>
  <c r="AK22" i="1"/>
  <c r="AJ22" i="1"/>
  <c r="AI22" i="1"/>
  <c r="AH22" i="1"/>
  <c r="AG22" i="1"/>
  <c r="AF22" i="1"/>
  <c r="AE22" i="1"/>
  <c r="AD22" i="1"/>
  <c r="AC22" i="1"/>
  <c r="AB22" i="1"/>
  <c r="AA22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B22" i="1"/>
  <c r="CV21" i="1"/>
  <c r="CU21" i="1"/>
  <c r="CT21" i="1"/>
  <c r="CS21" i="1"/>
  <c r="CR21" i="1"/>
  <c r="CQ21" i="1"/>
  <c r="CP21" i="1"/>
  <c r="CO21" i="1"/>
  <c r="CN21" i="1"/>
  <c r="CM21" i="1"/>
  <c r="CL21" i="1"/>
  <c r="CK21" i="1"/>
  <c r="CJ21" i="1"/>
  <c r="CI21" i="1"/>
  <c r="CH21" i="1"/>
  <c r="CG21" i="1"/>
  <c r="CF21" i="1"/>
  <c r="CE21" i="1"/>
  <c r="CD21" i="1"/>
  <c r="CC21" i="1"/>
  <c r="CB21" i="1"/>
  <c r="CA21" i="1"/>
  <c r="BZ21" i="1"/>
  <c r="BY21" i="1"/>
  <c r="BX21" i="1"/>
  <c r="BW21" i="1"/>
  <c r="BV21" i="1"/>
  <c r="BU21" i="1"/>
  <c r="BT21" i="1"/>
  <c r="BS21" i="1"/>
  <c r="BR21" i="1"/>
  <c r="BQ21" i="1"/>
  <c r="BP21" i="1"/>
  <c r="BO21" i="1"/>
  <c r="BN21" i="1"/>
  <c r="BM21" i="1"/>
  <c r="BL21" i="1"/>
  <c r="BK21" i="1"/>
  <c r="BJ21" i="1"/>
  <c r="BI21" i="1"/>
  <c r="BH21" i="1"/>
  <c r="BG21" i="1"/>
  <c r="BF21" i="1"/>
  <c r="BE21" i="1"/>
  <c r="BD21" i="1"/>
  <c r="BC21" i="1"/>
  <c r="BB21" i="1"/>
  <c r="BA21" i="1"/>
  <c r="AZ21" i="1"/>
  <c r="AY21" i="1"/>
  <c r="AX21" i="1"/>
  <c r="AW21" i="1"/>
  <c r="AV21" i="1"/>
  <c r="AU21" i="1"/>
  <c r="AT21" i="1"/>
  <c r="AS21" i="1"/>
  <c r="AR21" i="1"/>
  <c r="AQ21" i="1"/>
  <c r="AP21" i="1"/>
  <c r="AO21" i="1"/>
  <c r="AN21" i="1"/>
  <c r="AM21" i="1"/>
  <c r="AL21" i="1"/>
  <c r="AK21" i="1"/>
  <c r="AJ21" i="1"/>
  <c r="AI21" i="1"/>
  <c r="AH21" i="1"/>
  <c r="AG21" i="1"/>
  <c r="AF21" i="1"/>
  <c r="AE21" i="1"/>
  <c r="AD21" i="1"/>
  <c r="AC21" i="1"/>
  <c r="AB21" i="1"/>
  <c r="AA21" i="1"/>
  <c r="Z21" i="1"/>
  <c r="Y21" i="1"/>
  <c r="X21" i="1"/>
  <c r="W21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B21" i="1"/>
  <c r="CV20" i="1"/>
  <c r="CU20" i="1"/>
  <c r="CT20" i="1"/>
  <c r="CS20" i="1"/>
  <c r="CR20" i="1"/>
  <c r="CQ20" i="1"/>
  <c r="CP20" i="1"/>
  <c r="CO20" i="1"/>
  <c r="CN20" i="1"/>
  <c r="CM20" i="1"/>
  <c r="CL20" i="1"/>
  <c r="CK20" i="1"/>
  <c r="CJ20" i="1"/>
  <c r="CI20" i="1"/>
  <c r="CH20" i="1"/>
  <c r="CG20" i="1"/>
  <c r="CF20" i="1"/>
  <c r="CE20" i="1"/>
  <c r="CD20" i="1"/>
  <c r="CC20" i="1"/>
  <c r="CB20" i="1"/>
  <c r="CA20" i="1"/>
  <c r="BZ20" i="1"/>
  <c r="BY20" i="1"/>
  <c r="BX20" i="1"/>
  <c r="BW20" i="1"/>
  <c r="BV20" i="1"/>
  <c r="BU20" i="1"/>
  <c r="BT20" i="1"/>
  <c r="BS20" i="1"/>
  <c r="BR20" i="1"/>
  <c r="BQ20" i="1"/>
  <c r="BP20" i="1"/>
  <c r="BO20" i="1"/>
  <c r="BN20" i="1"/>
  <c r="BM20" i="1"/>
  <c r="BL20" i="1"/>
  <c r="BK20" i="1"/>
  <c r="BJ20" i="1"/>
  <c r="BI20" i="1"/>
  <c r="BH20" i="1"/>
  <c r="BG20" i="1"/>
  <c r="BF20" i="1"/>
  <c r="BE20" i="1"/>
  <c r="BD20" i="1"/>
  <c r="BC20" i="1"/>
  <c r="BB20" i="1"/>
  <c r="BA20" i="1"/>
  <c r="AZ20" i="1"/>
  <c r="AY20" i="1"/>
  <c r="AX20" i="1"/>
  <c r="AW20" i="1"/>
  <c r="AV20" i="1"/>
  <c r="AU20" i="1"/>
  <c r="AT20" i="1"/>
  <c r="AS20" i="1"/>
  <c r="AR20" i="1"/>
  <c r="AQ20" i="1"/>
  <c r="AP20" i="1"/>
  <c r="AO20" i="1"/>
  <c r="AM20" i="1"/>
  <c r="AL20" i="1"/>
  <c r="AK20" i="1"/>
  <c r="AJ20" i="1"/>
  <c r="AI20" i="1"/>
  <c r="AH20" i="1"/>
  <c r="AG20" i="1"/>
  <c r="AF20" i="1"/>
  <c r="AE20" i="1"/>
  <c r="AD20" i="1"/>
  <c r="AC20" i="1"/>
  <c r="AB20" i="1"/>
  <c r="AA20" i="1"/>
  <c r="Z20" i="1"/>
  <c r="Y20" i="1"/>
  <c r="X20" i="1"/>
  <c r="W20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B20" i="1"/>
  <c r="CV19" i="1"/>
  <c r="CU19" i="1"/>
  <c r="CT19" i="1"/>
  <c r="CS19" i="1"/>
  <c r="CR19" i="1"/>
  <c r="CQ19" i="1"/>
  <c r="CP19" i="1"/>
  <c r="CO19" i="1"/>
  <c r="CN19" i="1"/>
  <c r="CM19" i="1"/>
  <c r="CL19" i="1"/>
  <c r="CK19" i="1"/>
  <c r="CJ19" i="1"/>
  <c r="CI19" i="1"/>
  <c r="CH19" i="1"/>
  <c r="CG19" i="1"/>
  <c r="CF19" i="1"/>
  <c r="CE19" i="1"/>
  <c r="CD19" i="1"/>
  <c r="CC19" i="1"/>
  <c r="CB19" i="1"/>
  <c r="CA19" i="1"/>
  <c r="BZ19" i="1"/>
  <c r="BY19" i="1"/>
  <c r="BX19" i="1"/>
  <c r="BW19" i="1"/>
  <c r="BV19" i="1"/>
  <c r="BU19" i="1"/>
  <c r="BT19" i="1"/>
  <c r="BS19" i="1"/>
  <c r="BR19" i="1"/>
  <c r="BQ19" i="1"/>
  <c r="BP19" i="1"/>
  <c r="BO19" i="1"/>
  <c r="BN19" i="1"/>
  <c r="BM19" i="1"/>
  <c r="BL19" i="1"/>
  <c r="BK19" i="1"/>
  <c r="BJ19" i="1"/>
  <c r="BI19" i="1"/>
  <c r="BH19" i="1"/>
  <c r="BG19" i="1"/>
  <c r="BF19" i="1"/>
  <c r="BE19" i="1"/>
  <c r="BD19" i="1"/>
  <c r="BC19" i="1"/>
  <c r="BB19" i="1"/>
  <c r="BA19" i="1"/>
  <c r="AZ19" i="1"/>
  <c r="AY19" i="1"/>
  <c r="AX19" i="1"/>
  <c r="AW19" i="1"/>
  <c r="AV19" i="1"/>
  <c r="AU19" i="1"/>
  <c r="AT19" i="1"/>
  <c r="AS19" i="1"/>
  <c r="AR19" i="1"/>
  <c r="AQ19" i="1"/>
  <c r="AP19" i="1"/>
  <c r="AO19" i="1"/>
  <c r="AN19" i="1"/>
  <c r="AM19" i="1"/>
  <c r="AL19" i="1"/>
  <c r="AK19" i="1"/>
  <c r="AJ19" i="1"/>
  <c r="AI19" i="1"/>
  <c r="AH19" i="1"/>
  <c r="AG19" i="1"/>
  <c r="AF19" i="1"/>
  <c r="AE19" i="1"/>
  <c r="AD19" i="1"/>
  <c r="AC19" i="1"/>
  <c r="AB19" i="1"/>
  <c r="AA19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B19" i="1"/>
  <c r="CV18" i="1"/>
  <c r="CU18" i="1"/>
  <c r="CT18" i="1"/>
  <c r="CS18" i="1"/>
  <c r="CR18" i="1"/>
  <c r="CQ18" i="1"/>
  <c r="CP18" i="1"/>
  <c r="CO18" i="1"/>
  <c r="CN18" i="1"/>
  <c r="CM18" i="1"/>
  <c r="CL18" i="1"/>
  <c r="CK18" i="1"/>
  <c r="CJ18" i="1"/>
  <c r="CI18" i="1"/>
  <c r="CH18" i="1"/>
  <c r="CG18" i="1"/>
  <c r="CF18" i="1"/>
  <c r="CE18" i="1"/>
  <c r="CD18" i="1"/>
  <c r="CC18" i="1"/>
  <c r="CB18" i="1"/>
  <c r="CA18" i="1"/>
  <c r="BZ18" i="1"/>
  <c r="BY18" i="1"/>
  <c r="BX18" i="1"/>
  <c r="BW18" i="1"/>
  <c r="BV18" i="1"/>
  <c r="BU18" i="1"/>
  <c r="BT18" i="1"/>
  <c r="BS18" i="1"/>
  <c r="BR18" i="1"/>
  <c r="BQ18" i="1"/>
  <c r="BP18" i="1"/>
  <c r="BO18" i="1"/>
  <c r="BN18" i="1"/>
  <c r="BM18" i="1"/>
  <c r="BL18" i="1"/>
  <c r="BK18" i="1"/>
  <c r="BJ18" i="1"/>
  <c r="BI18" i="1"/>
  <c r="BH18" i="1"/>
  <c r="BG18" i="1"/>
  <c r="BF18" i="1"/>
  <c r="BE18" i="1"/>
  <c r="BD18" i="1"/>
  <c r="BC18" i="1"/>
  <c r="BB18" i="1"/>
  <c r="BA18" i="1"/>
  <c r="AZ18" i="1"/>
  <c r="AY18" i="1"/>
  <c r="AX18" i="1"/>
  <c r="AW18" i="1"/>
  <c r="AV18" i="1"/>
  <c r="AU18" i="1"/>
  <c r="AT18" i="1"/>
  <c r="AS18" i="1"/>
  <c r="AR18" i="1"/>
  <c r="AQ18" i="1"/>
  <c r="AP18" i="1"/>
  <c r="AO18" i="1"/>
  <c r="AN18" i="1"/>
  <c r="AM18" i="1"/>
  <c r="AL18" i="1"/>
  <c r="AK18" i="1"/>
  <c r="AJ18" i="1"/>
  <c r="AI18" i="1"/>
  <c r="AH18" i="1"/>
  <c r="AG18" i="1"/>
  <c r="AF18" i="1"/>
  <c r="AE18" i="1"/>
  <c r="AD18" i="1"/>
  <c r="AC18" i="1"/>
  <c r="AB18" i="1"/>
  <c r="AA18" i="1"/>
  <c r="Z18" i="1"/>
  <c r="Y18" i="1"/>
  <c r="X18" i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B18" i="1"/>
  <c r="CV17" i="1"/>
  <c r="CU17" i="1"/>
  <c r="CT17" i="1"/>
  <c r="CS17" i="1"/>
  <c r="CR17" i="1"/>
  <c r="CQ17" i="1"/>
  <c r="CP17" i="1"/>
  <c r="CO17" i="1"/>
  <c r="CN17" i="1"/>
  <c r="CM17" i="1"/>
  <c r="CL17" i="1"/>
  <c r="CK17" i="1"/>
  <c r="CJ17" i="1"/>
  <c r="CI17" i="1"/>
  <c r="CH17" i="1"/>
  <c r="CG17" i="1"/>
  <c r="CF17" i="1"/>
  <c r="CE17" i="1"/>
  <c r="CD17" i="1"/>
  <c r="CC17" i="1"/>
  <c r="CB17" i="1"/>
  <c r="CA17" i="1"/>
  <c r="BZ17" i="1"/>
  <c r="BY17" i="1"/>
  <c r="BX17" i="1"/>
  <c r="BW17" i="1"/>
  <c r="BV17" i="1"/>
  <c r="BU17" i="1"/>
  <c r="BT17" i="1"/>
  <c r="BS17" i="1"/>
  <c r="BR17" i="1"/>
  <c r="BQ17" i="1"/>
  <c r="BP17" i="1"/>
  <c r="BO17" i="1"/>
  <c r="BN17" i="1"/>
  <c r="BM17" i="1"/>
  <c r="BL17" i="1"/>
  <c r="BK17" i="1"/>
  <c r="BJ17" i="1"/>
  <c r="BI17" i="1"/>
  <c r="BH17" i="1"/>
  <c r="BG17" i="1"/>
  <c r="BF17" i="1"/>
  <c r="BE17" i="1"/>
  <c r="BD17" i="1"/>
  <c r="BC17" i="1"/>
  <c r="BB17" i="1"/>
  <c r="BA17" i="1"/>
  <c r="AZ17" i="1"/>
  <c r="AY17" i="1"/>
  <c r="AX17" i="1"/>
  <c r="AW17" i="1"/>
  <c r="AV17" i="1"/>
  <c r="AU17" i="1"/>
  <c r="AT17" i="1"/>
  <c r="AS17" i="1"/>
  <c r="AR17" i="1"/>
  <c r="AQ17" i="1"/>
  <c r="AP17" i="1"/>
  <c r="AO17" i="1"/>
  <c r="AN17" i="1"/>
  <c r="AM17" i="1"/>
  <c r="AL17" i="1"/>
  <c r="AK17" i="1"/>
  <c r="AJ17" i="1"/>
  <c r="AI17" i="1"/>
  <c r="AH17" i="1"/>
  <c r="AG17" i="1"/>
  <c r="AF17" i="1"/>
  <c r="AE17" i="1"/>
  <c r="AD17" i="1"/>
  <c r="AC17" i="1"/>
  <c r="AB17" i="1"/>
  <c r="AA17" i="1"/>
  <c r="Z17" i="1"/>
  <c r="Y17" i="1"/>
  <c r="X17" i="1"/>
  <c r="W17" i="1"/>
  <c r="V17" i="1"/>
  <c r="U17" i="1"/>
  <c r="T17" i="1"/>
  <c r="S17" i="1"/>
  <c r="R17" i="1"/>
  <c r="Q17" i="1"/>
  <c r="P17" i="1"/>
  <c r="O17" i="1"/>
  <c r="N17" i="1"/>
  <c r="M17" i="1"/>
  <c r="L17" i="1"/>
  <c r="K17" i="1"/>
  <c r="J17" i="1"/>
  <c r="I17" i="1"/>
  <c r="H17" i="1"/>
  <c r="G17" i="1"/>
  <c r="F17" i="1"/>
  <c r="E17" i="1"/>
  <c r="D17" i="1"/>
  <c r="C17" i="1"/>
  <c r="B17" i="1"/>
  <c r="CV16" i="1"/>
  <c r="CU16" i="1"/>
  <c r="CT16" i="1"/>
  <c r="CS16" i="1"/>
  <c r="CR16" i="1"/>
  <c r="CQ16" i="1"/>
  <c r="CP16" i="1"/>
  <c r="CO16" i="1"/>
  <c r="CN16" i="1"/>
  <c r="CM16" i="1"/>
  <c r="CL16" i="1"/>
  <c r="CK16" i="1"/>
  <c r="CJ16" i="1"/>
  <c r="CI16" i="1"/>
  <c r="CH16" i="1"/>
  <c r="CG16" i="1"/>
  <c r="CF16" i="1"/>
  <c r="CE16" i="1"/>
  <c r="CD16" i="1"/>
  <c r="CC16" i="1"/>
  <c r="CB16" i="1"/>
  <c r="CA16" i="1"/>
  <c r="BZ16" i="1"/>
  <c r="BY16" i="1"/>
  <c r="BX16" i="1"/>
  <c r="BW16" i="1"/>
  <c r="BV16" i="1"/>
  <c r="BU16" i="1"/>
  <c r="BT16" i="1"/>
  <c r="BS16" i="1"/>
  <c r="BR16" i="1"/>
  <c r="BQ16" i="1"/>
  <c r="BP16" i="1"/>
  <c r="BO16" i="1"/>
  <c r="BN16" i="1"/>
  <c r="BM16" i="1"/>
  <c r="BL16" i="1"/>
  <c r="BK16" i="1"/>
  <c r="BJ16" i="1"/>
  <c r="BI16" i="1"/>
  <c r="BH16" i="1"/>
  <c r="BG16" i="1"/>
  <c r="BF16" i="1"/>
  <c r="BE16" i="1"/>
  <c r="BD16" i="1"/>
  <c r="BC16" i="1"/>
  <c r="BB16" i="1"/>
  <c r="BA16" i="1"/>
  <c r="AZ16" i="1"/>
  <c r="AY16" i="1"/>
  <c r="AX16" i="1"/>
  <c r="AW16" i="1"/>
  <c r="AV16" i="1"/>
  <c r="AU16" i="1"/>
  <c r="AT16" i="1"/>
  <c r="AS16" i="1"/>
  <c r="AR16" i="1"/>
  <c r="AQ16" i="1"/>
  <c r="AP16" i="1"/>
  <c r="AO16" i="1"/>
  <c r="AN16" i="1"/>
  <c r="AM16" i="1"/>
  <c r="AL16" i="1"/>
  <c r="AK16" i="1"/>
  <c r="AJ16" i="1"/>
  <c r="AI16" i="1"/>
  <c r="AH16" i="1"/>
  <c r="AG16" i="1"/>
  <c r="AF16" i="1"/>
  <c r="AE16" i="1"/>
  <c r="AD16" i="1"/>
  <c r="AC16" i="1"/>
  <c r="AB16" i="1"/>
  <c r="AA16" i="1"/>
  <c r="Z16" i="1"/>
  <c r="Y16" i="1"/>
  <c r="X16" i="1"/>
  <c r="W16" i="1"/>
  <c r="V16" i="1"/>
  <c r="U16" i="1"/>
  <c r="T16" i="1"/>
  <c r="S16" i="1"/>
  <c r="R16" i="1"/>
  <c r="Q16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C16" i="1"/>
  <c r="B16" i="1"/>
  <c r="CK15" i="1"/>
  <c r="CJ15" i="1"/>
  <c r="CF15" i="1"/>
  <c r="CE15" i="1"/>
  <c r="CD15" i="1"/>
  <c r="CC15" i="1"/>
  <c r="CB15" i="1"/>
  <c r="CA15" i="1"/>
  <c r="BZ15" i="1"/>
  <c r="BU15" i="1"/>
  <c r="BT15" i="1"/>
  <c r="BS15" i="1"/>
  <c r="BR15" i="1"/>
  <c r="BQ15" i="1"/>
  <c r="BP15" i="1"/>
  <c r="BO15" i="1"/>
  <c r="BN15" i="1"/>
  <c r="BM15" i="1"/>
  <c r="BL15" i="1"/>
  <c r="AT15" i="1"/>
  <c r="AS15" i="1"/>
  <c r="AR15" i="1"/>
  <c r="AQ15" i="1"/>
  <c r="AP15" i="1"/>
  <c r="AO15" i="1"/>
  <c r="AN15" i="1"/>
  <c r="AM15" i="1"/>
  <c r="AL15" i="1"/>
  <c r="AK15" i="1"/>
  <c r="AJ15" i="1"/>
  <c r="AI15" i="1"/>
  <c r="AH15" i="1"/>
  <c r="AG15" i="1"/>
  <c r="AF15" i="1"/>
  <c r="AE15" i="1"/>
  <c r="AD15" i="1"/>
  <c r="Z15" i="1"/>
  <c r="Y15" i="1"/>
  <c r="X15" i="1"/>
  <c r="W15" i="1"/>
  <c r="V15" i="1"/>
  <c r="U15" i="1"/>
  <c r="T15" i="1"/>
  <c r="S15" i="1"/>
  <c r="R15" i="1"/>
  <c r="Q15" i="1"/>
  <c r="P15" i="1"/>
  <c r="O15" i="1"/>
  <c r="N15" i="1"/>
  <c r="M15" i="1"/>
  <c r="I15" i="1"/>
  <c r="H15" i="1"/>
  <c r="G15" i="1"/>
  <c r="D15" i="1"/>
  <c r="C15" i="1"/>
  <c r="B15" i="1"/>
  <c r="CV14" i="1"/>
  <c r="CU14" i="1"/>
  <c r="CT14" i="1"/>
  <c r="CS14" i="1"/>
  <c r="CR14" i="1"/>
  <c r="CQ14" i="1"/>
  <c r="CP14" i="1"/>
  <c r="CO14" i="1"/>
  <c r="CN14" i="1"/>
  <c r="CM14" i="1"/>
  <c r="CL14" i="1"/>
  <c r="CK14" i="1"/>
  <c r="CJ14" i="1"/>
  <c r="CI14" i="1"/>
  <c r="CH14" i="1"/>
  <c r="CG14" i="1"/>
  <c r="CF14" i="1"/>
  <c r="CE14" i="1"/>
  <c r="CD14" i="1"/>
  <c r="CC14" i="1"/>
  <c r="CB14" i="1"/>
  <c r="CA14" i="1"/>
  <c r="BZ14" i="1"/>
  <c r="BY14" i="1"/>
  <c r="BX14" i="1"/>
  <c r="BW14" i="1"/>
  <c r="BV14" i="1"/>
  <c r="BU14" i="1"/>
  <c r="BT14" i="1"/>
  <c r="BS14" i="1"/>
  <c r="BR14" i="1"/>
  <c r="BQ14" i="1"/>
  <c r="BP14" i="1"/>
  <c r="BO14" i="1"/>
  <c r="BN14" i="1"/>
  <c r="BM14" i="1"/>
  <c r="BL14" i="1"/>
  <c r="BK14" i="1"/>
  <c r="BJ14" i="1"/>
  <c r="BI14" i="1"/>
  <c r="BH14" i="1"/>
  <c r="BG14" i="1"/>
  <c r="BF14" i="1"/>
  <c r="BE14" i="1"/>
  <c r="BD14" i="1"/>
  <c r="BC14" i="1"/>
  <c r="BB14" i="1"/>
  <c r="BA14" i="1"/>
  <c r="AZ14" i="1"/>
  <c r="AY14" i="1"/>
  <c r="AX14" i="1"/>
  <c r="AW14" i="1"/>
  <c r="AV14" i="1"/>
  <c r="AU14" i="1"/>
  <c r="AT14" i="1"/>
  <c r="AS14" i="1"/>
  <c r="AR14" i="1"/>
  <c r="AQ14" i="1"/>
  <c r="AP14" i="1"/>
  <c r="AO14" i="1"/>
  <c r="AM14" i="1"/>
  <c r="AL14" i="1"/>
  <c r="AK14" i="1"/>
  <c r="AJ14" i="1"/>
  <c r="AI14" i="1"/>
  <c r="AH14" i="1"/>
  <c r="AG14" i="1"/>
  <c r="AF14" i="1"/>
  <c r="AE14" i="1"/>
  <c r="AD14" i="1"/>
  <c r="AC14" i="1"/>
  <c r="AB14" i="1"/>
  <c r="AA14" i="1"/>
  <c r="Z14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B14" i="1"/>
  <c r="CV13" i="1"/>
  <c r="CU13" i="1"/>
  <c r="CT13" i="1"/>
  <c r="CS13" i="1"/>
  <c r="CR13" i="1"/>
  <c r="CQ13" i="1"/>
  <c r="CP13" i="1"/>
  <c r="CO13" i="1"/>
  <c r="CN13" i="1"/>
  <c r="CM13" i="1"/>
  <c r="CL13" i="1"/>
  <c r="CK13" i="1"/>
  <c r="CJ13" i="1"/>
  <c r="CI13" i="1"/>
  <c r="CH13" i="1"/>
  <c r="CG13" i="1"/>
  <c r="CF13" i="1"/>
  <c r="CE13" i="1"/>
  <c r="CD13" i="1"/>
  <c r="CC13" i="1"/>
  <c r="CB13" i="1"/>
  <c r="CA13" i="1"/>
  <c r="BZ13" i="1"/>
  <c r="BY13" i="1"/>
  <c r="BX13" i="1"/>
  <c r="BW13" i="1"/>
  <c r="BV13" i="1"/>
  <c r="BU13" i="1"/>
  <c r="BT13" i="1"/>
  <c r="BS13" i="1"/>
  <c r="BR13" i="1"/>
  <c r="BQ13" i="1"/>
  <c r="BP13" i="1"/>
  <c r="BO13" i="1"/>
  <c r="BN13" i="1"/>
  <c r="BM13" i="1"/>
  <c r="BL13" i="1"/>
  <c r="BK13" i="1"/>
  <c r="BJ13" i="1"/>
  <c r="BI13" i="1"/>
  <c r="BH13" i="1"/>
  <c r="BG13" i="1"/>
  <c r="BF13" i="1"/>
  <c r="BE13" i="1"/>
  <c r="BD13" i="1"/>
  <c r="BC13" i="1"/>
  <c r="BB13" i="1"/>
  <c r="BA13" i="1"/>
  <c r="AZ13" i="1"/>
  <c r="AY13" i="1"/>
  <c r="AX13" i="1"/>
  <c r="AW13" i="1"/>
  <c r="AV13" i="1"/>
  <c r="AU13" i="1"/>
  <c r="AT13" i="1"/>
  <c r="AS13" i="1"/>
  <c r="AR13" i="1"/>
  <c r="AQ13" i="1"/>
  <c r="AP13" i="1"/>
  <c r="AO13" i="1"/>
  <c r="AN13" i="1"/>
  <c r="AM13" i="1"/>
  <c r="AL13" i="1"/>
  <c r="AK13" i="1"/>
  <c r="AJ13" i="1"/>
  <c r="AI13" i="1"/>
  <c r="AH13" i="1"/>
  <c r="AG13" i="1"/>
  <c r="AF13" i="1"/>
  <c r="AE13" i="1"/>
  <c r="AD13" i="1"/>
  <c r="AC13" i="1"/>
  <c r="AB13" i="1"/>
  <c r="AA13" i="1"/>
  <c r="Z13" i="1"/>
  <c r="Y13" i="1"/>
  <c r="X13" i="1"/>
  <c r="W13" i="1"/>
  <c r="V13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B13" i="1"/>
  <c r="CV12" i="1"/>
  <c r="CU12" i="1"/>
  <c r="CT12" i="1"/>
  <c r="CS12" i="1"/>
  <c r="CR12" i="1"/>
  <c r="CQ12" i="1"/>
  <c r="CP12" i="1"/>
  <c r="CO12" i="1"/>
  <c r="CN12" i="1"/>
  <c r="CM12" i="1"/>
  <c r="CL12" i="1"/>
  <c r="CK12" i="1"/>
  <c r="CJ12" i="1"/>
  <c r="CI12" i="1"/>
  <c r="CH12" i="1"/>
  <c r="CG12" i="1"/>
  <c r="CF12" i="1"/>
  <c r="CE12" i="1"/>
  <c r="CD12" i="1"/>
  <c r="CC12" i="1"/>
  <c r="CB12" i="1"/>
  <c r="CA12" i="1"/>
  <c r="BZ12" i="1"/>
  <c r="BY12" i="1"/>
  <c r="BX12" i="1"/>
  <c r="BW12" i="1"/>
  <c r="BV12" i="1"/>
  <c r="BU12" i="1"/>
  <c r="BT12" i="1"/>
  <c r="BS12" i="1"/>
  <c r="BR12" i="1"/>
  <c r="BQ12" i="1"/>
  <c r="BP12" i="1"/>
  <c r="BO12" i="1"/>
  <c r="BN12" i="1"/>
  <c r="BM12" i="1"/>
  <c r="BL12" i="1"/>
  <c r="BK12" i="1"/>
  <c r="BJ12" i="1"/>
  <c r="BI12" i="1"/>
  <c r="BH12" i="1"/>
  <c r="BG12" i="1"/>
  <c r="BF12" i="1"/>
  <c r="BE12" i="1"/>
  <c r="BD12" i="1"/>
  <c r="BC12" i="1"/>
  <c r="BB12" i="1"/>
  <c r="BA12" i="1"/>
  <c r="AZ12" i="1"/>
  <c r="AY12" i="1"/>
  <c r="AX12" i="1"/>
  <c r="AW12" i="1"/>
  <c r="AV12" i="1"/>
  <c r="AU12" i="1"/>
  <c r="AT12" i="1"/>
  <c r="AS12" i="1"/>
  <c r="AR12" i="1"/>
  <c r="AQ12" i="1"/>
  <c r="AP12" i="1"/>
  <c r="AO12" i="1"/>
  <c r="AN12" i="1"/>
  <c r="AM12" i="1"/>
  <c r="AL12" i="1"/>
  <c r="AK12" i="1"/>
  <c r="AJ12" i="1"/>
  <c r="AI12" i="1"/>
  <c r="AH12" i="1"/>
  <c r="AG12" i="1"/>
  <c r="AF12" i="1"/>
  <c r="AE12" i="1"/>
  <c r="AD12" i="1"/>
  <c r="AC12" i="1"/>
  <c r="AB12" i="1"/>
  <c r="AA12" i="1"/>
  <c r="Z12" i="1"/>
  <c r="Y12" i="1"/>
  <c r="X12" i="1"/>
  <c r="W12" i="1"/>
  <c r="V12" i="1"/>
  <c r="U12" i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B12" i="1"/>
  <c r="CV11" i="1"/>
  <c r="CU11" i="1"/>
  <c r="CT11" i="1"/>
  <c r="CS11" i="1"/>
  <c r="CR11" i="1"/>
  <c r="CQ11" i="1"/>
  <c r="CQ4" i="1" s="1"/>
  <c r="CP11" i="1"/>
  <c r="CO11" i="1"/>
  <c r="CN11" i="1"/>
  <c r="CM11" i="1"/>
  <c r="CL11" i="1"/>
  <c r="CK11" i="1"/>
  <c r="CJ11" i="1"/>
  <c r="CI11" i="1"/>
  <c r="CI4" i="1" s="1"/>
  <c r="CH11" i="1"/>
  <c r="CG11" i="1"/>
  <c r="CF11" i="1"/>
  <c r="CE11" i="1"/>
  <c r="CD11" i="1"/>
  <c r="CC11" i="1"/>
  <c r="CB11" i="1"/>
  <c r="CA11" i="1"/>
  <c r="CA4" i="1" s="1"/>
  <c r="BZ11" i="1"/>
  <c r="BY11" i="1"/>
  <c r="BX11" i="1"/>
  <c r="BW11" i="1"/>
  <c r="BV11" i="1"/>
  <c r="BU11" i="1"/>
  <c r="BT11" i="1"/>
  <c r="BS11" i="1"/>
  <c r="BS4" i="1" s="1"/>
  <c r="BR11" i="1"/>
  <c r="BQ11" i="1"/>
  <c r="BP11" i="1"/>
  <c r="BO11" i="1"/>
  <c r="BN11" i="1"/>
  <c r="BM11" i="1"/>
  <c r="BL11" i="1"/>
  <c r="BK11" i="1"/>
  <c r="BK4" i="1" s="1"/>
  <c r="BJ11" i="1"/>
  <c r="BI11" i="1"/>
  <c r="BH11" i="1"/>
  <c r="BG11" i="1"/>
  <c r="BF11" i="1"/>
  <c r="BE11" i="1"/>
  <c r="BD11" i="1"/>
  <c r="BC11" i="1"/>
  <c r="BC4" i="1" s="1"/>
  <c r="BB11" i="1"/>
  <c r="BA11" i="1"/>
  <c r="AZ11" i="1"/>
  <c r="AY11" i="1"/>
  <c r="AX11" i="1"/>
  <c r="AW11" i="1"/>
  <c r="AV11" i="1"/>
  <c r="AU11" i="1"/>
  <c r="AU4" i="1" s="1"/>
  <c r="AT11" i="1"/>
  <c r="AS11" i="1"/>
  <c r="AR11" i="1"/>
  <c r="AQ11" i="1"/>
  <c r="AP11" i="1"/>
  <c r="AO11" i="1"/>
  <c r="AN11" i="1"/>
  <c r="AN4" i="1" s="1"/>
  <c r="AM11" i="1"/>
  <c r="AL11" i="1"/>
  <c r="AK11" i="1"/>
  <c r="AJ11" i="1"/>
  <c r="AI11" i="1"/>
  <c r="AH11" i="1"/>
  <c r="AG11" i="1"/>
  <c r="AF11" i="1"/>
  <c r="AE11" i="1"/>
  <c r="AD11" i="1"/>
  <c r="AC11" i="1"/>
  <c r="AB11" i="1"/>
  <c r="AA11" i="1"/>
  <c r="Z11" i="1"/>
  <c r="Y11" i="1"/>
  <c r="X1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B11" i="1"/>
  <c r="CV10" i="1"/>
  <c r="CU10" i="1"/>
  <c r="CT10" i="1"/>
  <c r="CS10" i="1"/>
  <c r="CR10" i="1"/>
  <c r="CQ10" i="1"/>
  <c r="CP10" i="1"/>
  <c r="CO10" i="1"/>
  <c r="CN10" i="1"/>
  <c r="CM10" i="1"/>
  <c r="CL10" i="1"/>
  <c r="CK10" i="1"/>
  <c r="CJ10" i="1"/>
  <c r="CI10" i="1"/>
  <c r="CH10" i="1"/>
  <c r="CG10" i="1"/>
  <c r="CF10" i="1"/>
  <c r="CE10" i="1"/>
  <c r="CD10" i="1"/>
  <c r="CC10" i="1"/>
  <c r="CB10" i="1"/>
  <c r="CA10" i="1"/>
  <c r="BZ10" i="1"/>
  <c r="BY10" i="1"/>
  <c r="BX10" i="1"/>
  <c r="BW10" i="1"/>
  <c r="BV10" i="1"/>
  <c r="BU10" i="1"/>
  <c r="BT10" i="1"/>
  <c r="BS10" i="1"/>
  <c r="BR10" i="1"/>
  <c r="BQ10" i="1"/>
  <c r="BP10" i="1"/>
  <c r="BO10" i="1"/>
  <c r="BN10" i="1"/>
  <c r="BM10" i="1"/>
  <c r="BL10" i="1"/>
  <c r="BK10" i="1"/>
  <c r="BJ10" i="1"/>
  <c r="BI10" i="1"/>
  <c r="BH10" i="1"/>
  <c r="BG10" i="1"/>
  <c r="BF10" i="1"/>
  <c r="BE10" i="1"/>
  <c r="BD10" i="1"/>
  <c r="BC10" i="1"/>
  <c r="BB10" i="1"/>
  <c r="BA10" i="1"/>
  <c r="AZ10" i="1"/>
  <c r="AY10" i="1"/>
  <c r="AX10" i="1"/>
  <c r="AW10" i="1"/>
  <c r="AV10" i="1"/>
  <c r="AU10" i="1"/>
  <c r="AT10" i="1"/>
  <c r="AS10" i="1"/>
  <c r="AR10" i="1"/>
  <c r="AQ10" i="1"/>
  <c r="AP10" i="1"/>
  <c r="AO10" i="1"/>
  <c r="AM10" i="1"/>
  <c r="AL10" i="1"/>
  <c r="AK10" i="1"/>
  <c r="AJ10" i="1"/>
  <c r="AI10" i="1"/>
  <c r="AH10" i="1"/>
  <c r="AG10" i="1"/>
  <c r="AF10" i="1"/>
  <c r="AE10" i="1"/>
  <c r="AD10" i="1"/>
  <c r="AC10" i="1"/>
  <c r="AB10" i="1"/>
  <c r="AA10" i="1"/>
  <c r="Z10" i="1"/>
  <c r="Y10" i="1"/>
  <c r="X10" i="1"/>
  <c r="W10" i="1"/>
  <c r="V10" i="1"/>
  <c r="U10" i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B10" i="1"/>
  <c r="CV9" i="1"/>
  <c r="CU9" i="1"/>
  <c r="CT9" i="1"/>
  <c r="CS9" i="1"/>
  <c r="CR9" i="1"/>
  <c r="CQ9" i="1"/>
  <c r="CP9" i="1"/>
  <c r="CO9" i="1"/>
  <c r="CN9" i="1"/>
  <c r="CM9" i="1"/>
  <c r="CL9" i="1"/>
  <c r="CK9" i="1"/>
  <c r="CJ9" i="1"/>
  <c r="CI9" i="1"/>
  <c r="CH9" i="1"/>
  <c r="CG9" i="1"/>
  <c r="CF9" i="1"/>
  <c r="CE9" i="1"/>
  <c r="CD9" i="1"/>
  <c r="CC9" i="1"/>
  <c r="CB9" i="1"/>
  <c r="CA9" i="1"/>
  <c r="BZ9" i="1"/>
  <c r="BY9" i="1"/>
  <c r="BX9" i="1"/>
  <c r="BW9" i="1"/>
  <c r="BV9" i="1"/>
  <c r="BU9" i="1"/>
  <c r="BT9" i="1"/>
  <c r="BS9" i="1"/>
  <c r="BR9" i="1"/>
  <c r="BQ9" i="1"/>
  <c r="BP9" i="1"/>
  <c r="BO9" i="1"/>
  <c r="BN9" i="1"/>
  <c r="BM9" i="1"/>
  <c r="BL9" i="1"/>
  <c r="BK9" i="1"/>
  <c r="BJ9" i="1"/>
  <c r="BI9" i="1"/>
  <c r="BH9" i="1"/>
  <c r="BG9" i="1"/>
  <c r="BF9" i="1"/>
  <c r="BE9" i="1"/>
  <c r="BD9" i="1"/>
  <c r="BC9" i="1"/>
  <c r="BB9" i="1"/>
  <c r="BA9" i="1"/>
  <c r="AZ9" i="1"/>
  <c r="AY9" i="1"/>
  <c r="AX9" i="1"/>
  <c r="AW9" i="1"/>
  <c r="AV9" i="1"/>
  <c r="AU9" i="1"/>
  <c r="AT9" i="1"/>
  <c r="AS9" i="1"/>
  <c r="AR9" i="1"/>
  <c r="AQ9" i="1"/>
  <c r="AP9" i="1"/>
  <c r="AO9" i="1"/>
  <c r="AM9" i="1"/>
  <c r="AL9" i="1"/>
  <c r="AK9" i="1"/>
  <c r="AJ9" i="1"/>
  <c r="AI9" i="1"/>
  <c r="AH9" i="1"/>
  <c r="AG9" i="1"/>
  <c r="AF9" i="1"/>
  <c r="AE9" i="1"/>
  <c r="AD9" i="1"/>
  <c r="AC9" i="1"/>
  <c r="AB9" i="1"/>
  <c r="AA9" i="1"/>
  <c r="Z9" i="1"/>
  <c r="Y9" i="1"/>
  <c r="X9" i="1"/>
  <c r="W9" i="1"/>
  <c r="V9" i="1"/>
  <c r="U9" i="1"/>
  <c r="T9" i="1"/>
  <c r="S9" i="1"/>
  <c r="R9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B9" i="1"/>
  <c r="CV8" i="1"/>
  <c r="CU8" i="1"/>
  <c r="CT8" i="1"/>
  <c r="CS8" i="1"/>
  <c r="CR8" i="1"/>
  <c r="CQ8" i="1"/>
  <c r="CP8" i="1"/>
  <c r="CO8" i="1"/>
  <c r="CN8" i="1"/>
  <c r="CM8" i="1"/>
  <c r="CL8" i="1"/>
  <c r="CK8" i="1"/>
  <c r="CJ8" i="1"/>
  <c r="CI8" i="1"/>
  <c r="CH8" i="1"/>
  <c r="CG8" i="1"/>
  <c r="CF8" i="1"/>
  <c r="CE8" i="1"/>
  <c r="CD8" i="1"/>
  <c r="CC8" i="1"/>
  <c r="CB8" i="1"/>
  <c r="CA8" i="1"/>
  <c r="BZ8" i="1"/>
  <c r="BY8" i="1"/>
  <c r="BX8" i="1"/>
  <c r="BW8" i="1"/>
  <c r="BV8" i="1"/>
  <c r="BU8" i="1"/>
  <c r="BT8" i="1"/>
  <c r="BS8" i="1"/>
  <c r="BR8" i="1"/>
  <c r="BQ8" i="1"/>
  <c r="BP8" i="1"/>
  <c r="BO8" i="1"/>
  <c r="BN8" i="1"/>
  <c r="BM8" i="1"/>
  <c r="BL8" i="1"/>
  <c r="BK8" i="1"/>
  <c r="BJ8" i="1"/>
  <c r="BI8" i="1"/>
  <c r="BH8" i="1"/>
  <c r="BG8" i="1"/>
  <c r="BF8" i="1"/>
  <c r="BE8" i="1"/>
  <c r="BD8" i="1"/>
  <c r="BC8" i="1"/>
  <c r="BB8" i="1"/>
  <c r="BA8" i="1"/>
  <c r="AZ8" i="1"/>
  <c r="AY8" i="1"/>
  <c r="AX8" i="1"/>
  <c r="AW8" i="1"/>
  <c r="AV8" i="1"/>
  <c r="AU8" i="1"/>
  <c r="AT8" i="1"/>
  <c r="AS8" i="1"/>
  <c r="AR8" i="1"/>
  <c r="AQ8" i="1"/>
  <c r="AP8" i="1"/>
  <c r="AO8" i="1"/>
  <c r="AM8" i="1"/>
  <c r="AL8" i="1"/>
  <c r="AK8" i="1"/>
  <c r="AJ8" i="1"/>
  <c r="AI8" i="1"/>
  <c r="AH8" i="1"/>
  <c r="AG8" i="1"/>
  <c r="AF8" i="1"/>
  <c r="AE8" i="1"/>
  <c r="AD8" i="1"/>
  <c r="AC8" i="1"/>
  <c r="AB8" i="1"/>
  <c r="AA8" i="1"/>
  <c r="Z8" i="1"/>
  <c r="Y8" i="1"/>
  <c r="X8" i="1"/>
  <c r="W8" i="1"/>
  <c r="V8" i="1"/>
  <c r="U8" i="1"/>
  <c r="T8" i="1"/>
  <c r="S8" i="1"/>
  <c r="R8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B8" i="1"/>
  <c r="CV7" i="1"/>
  <c r="CU7" i="1"/>
  <c r="CT7" i="1"/>
  <c r="CS7" i="1"/>
  <c r="CS4" i="1" s="1"/>
  <c r="CR7" i="1"/>
  <c r="CR4" i="1" s="1"/>
  <c r="CQ7" i="1"/>
  <c r="CP7" i="1"/>
  <c r="CO7" i="1"/>
  <c r="CN7" i="1"/>
  <c r="CM7" i="1"/>
  <c r="CL7" i="1"/>
  <c r="CK7" i="1"/>
  <c r="CK4" i="1" s="1"/>
  <c r="CJ7" i="1"/>
  <c r="CJ4" i="1" s="1"/>
  <c r="CI7" i="1"/>
  <c r="CH7" i="1"/>
  <c r="CG7" i="1"/>
  <c r="CF7" i="1"/>
  <c r="CE7" i="1"/>
  <c r="CD7" i="1"/>
  <c r="CC7" i="1"/>
  <c r="CC4" i="1" s="1"/>
  <c r="CB7" i="1"/>
  <c r="CB4" i="1" s="1"/>
  <c r="CA7" i="1"/>
  <c r="BZ7" i="1"/>
  <c r="BY7" i="1"/>
  <c r="BX7" i="1"/>
  <c r="BW7" i="1"/>
  <c r="BV7" i="1"/>
  <c r="BU7" i="1"/>
  <c r="BU4" i="1" s="1"/>
  <c r="BT7" i="1"/>
  <c r="BT4" i="1" s="1"/>
  <c r="BS7" i="1"/>
  <c r="BR7" i="1"/>
  <c r="BQ7" i="1"/>
  <c r="BP7" i="1"/>
  <c r="BO7" i="1"/>
  <c r="BN7" i="1"/>
  <c r="BM7" i="1"/>
  <c r="BM4" i="1" s="1"/>
  <c r="BL7" i="1"/>
  <c r="BL4" i="1" s="1"/>
  <c r="BK7" i="1"/>
  <c r="BJ7" i="1"/>
  <c r="BI7" i="1"/>
  <c r="BH7" i="1"/>
  <c r="BG7" i="1"/>
  <c r="BF7" i="1"/>
  <c r="BE7" i="1"/>
  <c r="BE4" i="1" s="1"/>
  <c r="BD7" i="1"/>
  <c r="BD4" i="1" s="1"/>
  <c r="BC7" i="1"/>
  <c r="BB7" i="1"/>
  <c r="BA7" i="1"/>
  <c r="AZ7" i="1"/>
  <c r="AY7" i="1"/>
  <c r="AX7" i="1"/>
  <c r="AW7" i="1"/>
  <c r="AW4" i="1" s="1"/>
  <c r="AV7" i="1"/>
  <c r="AV4" i="1" s="1"/>
  <c r="AU7" i="1"/>
  <c r="AT7" i="1"/>
  <c r="AS7" i="1"/>
  <c r="AR7" i="1"/>
  <c r="AQ7" i="1"/>
  <c r="AP7" i="1"/>
  <c r="AO7" i="1"/>
  <c r="AO4" i="1" s="1"/>
  <c r="AM7" i="1"/>
  <c r="AM4" i="1" s="1"/>
  <c r="AL7" i="1"/>
  <c r="AK7" i="1"/>
  <c r="AJ7" i="1"/>
  <c r="AI7" i="1"/>
  <c r="AH7" i="1"/>
  <c r="AG7" i="1"/>
  <c r="AF7" i="1"/>
  <c r="AF4" i="1" s="1"/>
  <c r="AE7" i="1"/>
  <c r="AE4" i="1" s="1"/>
  <c r="AD7" i="1"/>
  <c r="AC7" i="1"/>
  <c r="AB7" i="1"/>
  <c r="AA7" i="1"/>
  <c r="Z7" i="1"/>
  <c r="Y7" i="1"/>
  <c r="X7" i="1"/>
  <c r="X4" i="1" s="1"/>
  <c r="W7" i="1"/>
  <c r="W4" i="1" s="1"/>
  <c r="V7" i="1"/>
  <c r="U7" i="1"/>
  <c r="T7" i="1"/>
  <c r="S7" i="1"/>
  <c r="R7" i="1"/>
  <c r="Q7" i="1"/>
  <c r="P7" i="1"/>
  <c r="P4" i="1" s="1"/>
  <c r="O7" i="1"/>
  <c r="O4" i="1" s="1"/>
  <c r="N7" i="1"/>
  <c r="M7" i="1"/>
  <c r="L7" i="1"/>
  <c r="K7" i="1"/>
  <c r="J7" i="1"/>
  <c r="I7" i="1"/>
  <c r="H7" i="1"/>
  <c r="H4" i="1" s="1"/>
  <c r="G7" i="1"/>
  <c r="G4" i="1" s="1"/>
  <c r="F7" i="1"/>
  <c r="E7" i="1"/>
  <c r="D7" i="1"/>
  <c r="C7" i="1"/>
  <c r="B7" i="1"/>
  <c r="CV6" i="1"/>
  <c r="CU6" i="1"/>
  <c r="CT6" i="1"/>
  <c r="CT4" i="1" s="1"/>
  <c r="CS6" i="1"/>
  <c r="CR6" i="1"/>
  <c r="CQ6" i="1"/>
  <c r="CP6" i="1"/>
  <c r="CO6" i="1"/>
  <c r="CN6" i="1"/>
  <c r="CM6" i="1"/>
  <c r="CL6" i="1"/>
  <c r="CL4" i="1" s="1"/>
  <c r="CK6" i="1"/>
  <c r="CJ6" i="1"/>
  <c r="CI6" i="1"/>
  <c r="CH6" i="1"/>
  <c r="CG6" i="1"/>
  <c r="CF6" i="1"/>
  <c r="CE6" i="1"/>
  <c r="CD6" i="1"/>
  <c r="CC6" i="1"/>
  <c r="CB6" i="1"/>
  <c r="CA6" i="1"/>
  <c r="BZ6" i="1"/>
  <c r="BY6" i="1"/>
  <c r="BX6" i="1"/>
  <c r="BW6" i="1"/>
  <c r="BV6" i="1"/>
  <c r="BU6" i="1"/>
  <c r="BT6" i="1"/>
  <c r="BS6" i="1"/>
  <c r="BR6" i="1"/>
  <c r="BQ6" i="1"/>
  <c r="BP6" i="1"/>
  <c r="BO6" i="1"/>
  <c r="BN6" i="1"/>
  <c r="BM6" i="1"/>
  <c r="BL6" i="1"/>
  <c r="BK6" i="1"/>
  <c r="BJ6" i="1"/>
  <c r="BI6" i="1"/>
  <c r="BH6" i="1"/>
  <c r="BG6" i="1"/>
  <c r="BF6" i="1"/>
  <c r="BE6" i="1"/>
  <c r="BD6" i="1"/>
  <c r="BC6" i="1"/>
  <c r="BB6" i="1"/>
  <c r="BA6" i="1"/>
  <c r="AZ6" i="1"/>
  <c r="AY6" i="1"/>
  <c r="AX6" i="1"/>
  <c r="AW6" i="1"/>
  <c r="AV6" i="1"/>
  <c r="AU6" i="1"/>
  <c r="AT6" i="1"/>
  <c r="AS6" i="1"/>
  <c r="AR6" i="1"/>
  <c r="AQ6" i="1"/>
  <c r="AP6" i="1"/>
  <c r="AO6" i="1"/>
  <c r="AM6" i="1"/>
  <c r="AL6" i="1"/>
  <c r="AK6" i="1"/>
  <c r="AJ6" i="1"/>
  <c r="AI6" i="1"/>
  <c r="AH6" i="1"/>
  <c r="AG6" i="1"/>
  <c r="AG4" i="1" s="1"/>
  <c r="AF6" i="1"/>
  <c r="AE6" i="1"/>
  <c r="AD6" i="1"/>
  <c r="AC6" i="1"/>
  <c r="AB6" i="1"/>
  <c r="AA6" i="1"/>
  <c r="Z6" i="1"/>
  <c r="Y6" i="1"/>
  <c r="Y4" i="1" s="1"/>
  <c r="X6" i="1"/>
  <c r="W6" i="1"/>
  <c r="V6" i="1"/>
  <c r="U6" i="1"/>
  <c r="T6" i="1"/>
  <c r="S6" i="1"/>
  <c r="R6" i="1"/>
  <c r="Q6" i="1"/>
  <c r="Q4" i="1" s="1"/>
  <c r="P6" i="1"/>
  <c r="O6" i="1"/>
  <c r="N6" i="1"/>
  <c r="M6" i="1"/>
  <c r="L6" i="1"/>
  <c r="K6" i="1"/>
  <c r="J6" i="1"/>
  <c r="I6" i="1"/>
  <c r="I4" i="1" s="1"/>
  <c r="H6" i="1"/>
  <c r="G6" i="1"/>
  <c r="F6" i="1"/>
  <c r="E6" i="1"/>
  <c r="D6" i="1"/>
  <c r="C6" i="1"/>
  <c r="B6" i="1"/>
  <c r="CV5" i="1"/>
  <c r="CV4" i="1" s="1"/>
  <c r="CU5" i="1"/>
  <c r="CU4" i="1" s="1"/>
  <c r="CT5" i="1"/>
  <c r="CS5" i="1"/>
  <c r="CR5" i="1"/>
  <c r="CQ5" i="1"/>
  <c r="CP5" i="1"/>
  <c r="CO5" i="1"/>
  <c r="CO4" i="1" s="1"/>
  <c r="CN5" i="1"/>
  <c r="CN4" i="1" s="1"/>
  <c r="CM5" i="1"/>
  <c r="CM4" i="1" s="1"/>
  <c r="CL5" i="1"/>
  <c r="CK5" i="1"/>
  <c r="CJ5" i="1"/>
  <c r="CI5" i="1"/>
  <c r="CH5" i="1"/>
  <c r="CG5" i="1"/>
  <c r="CG4" i="1" s="1"/>
  <c r="CF5" i="1"/>
  <c r="CF4" i="1" s="1"/>
  <c r="CE5" i="1"/>
  <c r="CE4" i="1" s="1"/>
  <c r="CD5" i="1"/>
  <c r="CD4" i="1" s="1"/>
  <c r="CC5" i="1"/>
  <c r="CB5" i="1"/>
  <c r="CA5" i="1"/>
  <c r="BZ5" i="1"/>
  <c r="BY5" i="1"/>
  <c r="BY4" i="1" s="1"/>
  <c r="BX5" i="1"/>
  <c r="BX4" i="1" s="1"/>
  <c r="BW5" i="1"/>
  <c r="BW4" i="1" s="1"/>
  <c r="BV5" i="1"/>
  <c r="BV4" i="1" s="1"/>
  <c r="BU5" i="1"/>
  <c r="BT5" i="1"/>
  <c r="BS5" i="1"/>
  <c r="BR5" i="1"/>
  <c r="BQ5" i="1"/>
  <c r="BQ4" i="1" s="1"/>
  <c r="BP5" i="1"/>
  <c r="BP4" i="1" s="1"/>
  <c r="BO5" i="1"/>
  <c r="BO4" i="1" s="1"/>
  <c r="BN5" i="1"/>
  <c r="BN4" i="1" s="1"/>
  <c r="BM5" i="1"/>
  <c r="BL5" i="1"/>
  <c r="BK5" i="1"/>
  <c r="BJ5" i="1"/>
  <c r="BI5" i="1"/>
  <c r="BI4" i="1" s="1"/>
  <c r="BH5" i="1"/>
  <c r="BH4" i="1" s="1"/>
  <c r="BG5" i="1"/>
  <c r="BG4" i="1" s="1"/>
  <c r="BF5" i="1"/>
  <c r="BF4" i="1" s="1"/>
  <c r="BE5" i="1"/>
  <c r="BD5" i="1"/>
  <c r="BC5" i="1"/>
  <c r="BB5" i="1"/>
  <c r="BA5" i="1"/>
  <c r="BA4" i="1" s="1"/>
  <c r="AZ5" i="1"/>
  <c r="AZ4" i="1" s="1"/>
  <c r="AY5" i="1"/>
  <c r="AY4" i="1" s="1"/>
  <c r="AX5" i="1"/>
  <c r="AX4" i="1" s="1"/>
  <c r="AW5" i="1"/>
  <c r="AV5" i="1"/>
  <c r="AU5" i="1"/>
  <c r="AT5" i="1"/>
  <c r="AS5" i="1"/>
  <c r="AS4" i="1" s="1"/>
  <c r="AR5" i="1"/>
  <c r="AR4" i="1" s="1"/>
  <c r="AQ5" i="1"/>
  <c r="AQ4" i="1" s="1"/>
  <c r="AP5" i="1"/>
  <c r="AP4" i="1" s="1"/>
  <c r="AO5" i="1"/>
  <c r="AM5" i="1"/>
  <c r="AL5" i="1"/>
  <c r="AK5" i="1"/>
  <c r="AK4" i="1" s="1"/>
  <c r="AJ5" i="1"/>
  <c r="AJ4" i="1" s="1"/>
  <c r="AI5" i="1"/>
  <c r="AI4" i="1" s="1"/>
  <c r="AH5" i="1"/>
  <c r="AH4" i="1" s="1"/>
  <c r="AG5" i="1"/>
  <c r="AF5" i="1"/>
  <c r="AE5" i="1"/>
  <c r="AD5" i="1"/>
  <c r="AC5" i="1"/>
  <c r="AC4" i="1" s="1"/>
  <c r="AB5" i="1"/>
  <c r="AB4" i="1" s="1"/>
  <c r="AA5" i="1"/>
  <c r="AA4" i="1" s="1"/>
  <c r="Z5" i="1"/>
  <c r="Z4" i="1" s="1"/>
  <c r="Y5" i="1"/>
  <c r="X5" i="1"/>
  <c r="W5" i="1"/>
  <c r="V5" i="1"/>
  <c r="U5" i="1"/>
  <c r="U4" i="1" s="1"/>
  <c r="T5" i="1"/>
  <c r="T4" i="1" s="1"/>
  <c r="S5" i="1"/>
  <c r="S4" i="1" s="1"/>
  <c r="R5" i="1"/>
  <c r="R4" i="1" s="1"/>
  <c r="Q5" i="1"/>
  <c r="P5" i="1"/>
  <c r="O5" i="1"/>
  <c r="N5" i="1"/>
  <c r="M5" i="1"/>
  <c r="M4" i="1" s="1"/>
  <c r="L5" i="1"/>
  <c r="L4" i="1" s="1"/>
  <c r="K5" i="1"/>
  <c r="K4" i="1" s="1"/>
  <c r="J5" i="1"/>
  <c r="J4" i="1" s="1"/>
  <c r="I5" i="1"/>
  <c r="H5" i="1"/>
  <c r="G5" i="1"/>
  <c r="F5" i="1"/>
  <c r="E5" i="1"/>
  <c r="E4" i="1" s="1"/>
  <c r="D5" i="1"/>
  <c r="D4" i="1" s="1"/>
  <c r="C5" i="1"/>
  <c r="C4" i="1" s="1"/>
  <c r="B5" i="1"/>
  <c r="B4" i="1" s="1"/>
  <c r="CH4" i="1"/>
  <c r="BZ4" i="1"/>
  <c r="BR4" i="1"/>
  <c r="BJ4" i="1"/>
  <c r="BB4" i="1"/>
  <c r="AT4" i="1"/>
  <c r="AL4" i="1"/>
  <c r="AD4" i="1"/>
  <c r="V4" i="1"/>
  <c r="N4" i="1"/>
  <c r="F4" i="1"/>
</calcChain>
</file>

<file path=xl/sharedStrings.xml><?xml version="1.0" encoding="utf-8"?>
<sst xmlns="http://schemas.openxmlformats.org/spreadsheetml/2006/main" count="252" uniqueCount="19">
  <si>
    <t>Benzenoid</t>
  </si>
  <si>
    <t>Phenylpropanoid</t>
  </si>
  <si>
    <t>Phenylpropanoid-Coumarin</t>
  </si>
  <si>
    <t>Phenylpropanoid-Flavenoid</t>
  </si>
  <si>
    <t>Phenylpropanoid-Lignan</t>
  </si>
  <si>
    <t>Phytohormone</t>
  </si>
  <si>
    <t>Terpene</t>
  </si>
  <si>
    <t>13*</t>
  </si>
  <si>
    <t>43*</t>
  </si>
  <si>
    <t>UGT</t>
  </si>
  <si>
    <t>Glc1</t>
  </si>
  <si>
    <t>Glc2</t>
  </si>
  <si>
    <t>Glc3</t>
  </si>
  <si>
    <t>Glc4</t>
  </si>
  <si>
    <t>Glc2*</t>
  </si>
  <si>
    <t>Glc3*</t>
  </si>
  <si>
    <t>Glc4*</t>
  </si>
  <si>
    <t>Glc5</t>
  </si>
  <si>
    <t>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8">
    <xf numFmtId="0" fontId="0" fillId="0" borderId="0" xfId="0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 readingOrder="1"/>
    </xf>
    <xf numFmtId="0" fontId="0" fillId="0" borderId="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 readingOrder="1"/>
    </xf>
    <xf numFmtId="0" fontId="3" fillId="0" borderId="15" xfId="0" applyFont="1" applyBorder="1" applyAlignment="1">
      <alignment horizontal="center" vertical="center" wrapText="1" readingOrder="1"/>
    </xf>
    <xf numFmtId="0" fontId="0" fillId="0" borderId="0" xfId="0" applyAlignment="1">
      <alignment horizontal="center" vertical="center" wrapText="1"/>
    </xf>
    <xf numFmtId="0" fontId="2" fillId="0" borderId="8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164" fontId="1" fillId="0" borderId="17" xfId="1" applyNumberFormat="1" applyFont="1" applyBorder="1" applyAlignment="1">
      <alignment horizontal="center" wrapText="1"/>
    </xf>
    <xf numFmtId="164" fontId="1" fillId="0" borderId="0" xfId="1" applyNumberFormat="1" applyFont="1" applyBorder="1" applyAlignment="1">
      <alignment horizontal="center" wrapText="1"/>
    </xf>
    <xf numFmtId="164" fontId="1" fillId="0" borderId="18" xfId="1" applyNumberFormat="1" applyFont="1" applyBorder="1" applyAlignment="1">
      <alignment horizontal="center" wrapText="1"/>
    </xf>
    <xf numFmtId="164" fontId="0" fillId="0" borderId="17" xfId="1" applyNumberFormat="1" applyFont="1" applyBorder="1" applyAlignment="1">
      <alignment horizontal="center" wrapText="1"/>
    </xf>
    <xf numFmtId="164" fontId="0" fillId="0" borderId="0" xfId="1" applyNumberFormat="1" applyFont="1" applyBorder="1" applyAlignment="1">
      <alignment horizontal="center" wrapText="1"/>
    </xf>
    <xf numFmtId="164" fontId="0" fillId="0" borderId="18" xfId="1" applyNumberFormat="1" applyFont="1" applyBorder="1" applyAlignment="1">
      <alignment horizontal="center" wrapText="1"/>
    </xf>
    <xf numFmtId="0" fontId="2" fillId="0" borderId="13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164" fontId="1" fillId="0" borderId="9" xfId="1" applyNumberFormat="1" applyFont="1" applyBorder="1" applyAlignment="1">
      <alignment horizontal="center" wrapText="1"/>
    </xf>
    <xf numFmtId="164" fontId="1" fillId="0" borderId="10" xfId="1" applyNumberFormat="1" applyFont="1" applyBorder="1" applyAlignment="1">
      <alignment horizontal="center" wrapText="1"/>
    </xf>
    <xf numFmtId="164" fontId="1" fillId="0" borderId="11" xfId="1" applyNumberFormat="1" applyFont="1" applyBorder="1" applyAlignment="1">
      <alignment horizontal="center" wrapText="1"/>
    </xf>
  </cellXfs>
  <cellStyles count="2">
    <cellStyle name="Normal" xfId="0" builtinId="0"/>
    <cellStyle name="Percent" xfId="1" builtinId="5"/>
  </cellStyles>
  <dxfs count="14">
    <dxf>
      <font>
        <color theme="9"/>
      </font>
      <fill>
        <patternFill>
          <bgColor theme="9"/>
        </patternFill>
      </fill>
    </dxf>
    <dxf>
      <font>
        <color theme="0"/>
      </font>
      <fill>
        <patternFill>
          <bgColor theme="0"/>
        </patternFill>
      </fill>
    </dxf>
    <dxf>
      <font>
        <color theme="9"/>
      </font>
      <fill>
        <patternFill>
          <bgColor theme="9"/>
        </patternFill>
      </fill>
    </dxf>
    <dxf>
      <font>
        <color theme="0"/>
      </font>
      <fill>
        <patternFill>
          <bgColor theme="0"/>
        </patternFill>
      </fill>
    </dxf>
    <dxf>
      <font>
        <color theme="9"/>
      </font>
      <fill>
        <patternFill>
          <bgColor theme="9"/>
        </patternFill>
      </fill>
    </dxf>
    <dxf>
      <font>
        <color theme="0"/>
      </font>
      <fill>
        <patternFill>
          <bgColor theme="0"/>
        </patternFill>
      </fill>
    </dxf>
    <dxf>
      <fill>
        <patternFill>
          <bgColor theme="0"/>
        </patternFill>
      </fill>
    </dxf>
    <dxf>
      <font>
        <color theme="9"/>
      </font>
      <fill>
        <patternFill>
          <bgColor theme="9"/>
        </patternFill>
      </fill>
    </dxf>
    <dxf>
      <font>
        <color theme="0"/>
      </font>
      <fill>
        <patternFill>
          <bgColor theme="0"/>
        </patternFill>
      </fill>
    </dxf>
    <dxf>
      <fill>
        <patternFill>
          <bgColor theme="0"/>
        </patternFill>
      </fill>
    </dxf>
    <dxf>
      <font>
        <color theme="9"/>
      </font>
      <fill>
        <patternFill>
          <bgColor theme="9"/>
        </patternFill>
      </fill>
    </dxf>
    <dxf>
      <font>
        <color theme="0"/>
      </font>
      <fill>
        <patternFill>
          <bgColor theme="0"/>
        </patternFill>
      </fill>
    </dxf>
    <dxf>
      <font>
        <color theme="9"/>
      </font>
      <fill>
        <patternFill>
          <bgColor theme="9"/>
        </patternFill>
      </fill>
    </dxf>
    <dxf>
      <font>
        <color theme="0"/>
      </font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2.xml"/><Relationship Id="rId7" Type="http://schemas.openxmlformats.org/officeDocument/2006/relationships/sharedStrings" Target="sharedString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ornl-my.sharepoint.com/personal/peo_ornl_gov/Documents/CBI/UGT/Benzenoids%20Da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ornl-my.sharepoint.com/personal/peo_ornl_gov/Documents/CBI/UGT/Relevant%20Compounds%20Raw%20Data%20and%20Analysi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ornl-my.sharepoint.com/personal/peo_ornl_gov/Documents/CBI/UGT/Phenylpropanoids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anillyl Alcohol"/>
      <sheetName val="Salicyl Alcohol"/>
      <sheetName val="Salicin"/>
      <sheetName val="Benzoic Acid"/>
      <sheetName val="4-Hydroxybenzoic Acid"/>
      <sheetName val="Vanillic Acid"/>
      <sheetName val="2,5-Dihydroxybenzoic acid"/>
      <sheetName val="3,4-Dihydroxybenzoic acid"/>
      <sheetName val="2-Benzylbenzoic acid"/>
      <sheetName val="Benzoylbenzoic Acid"/>
      <sheetName val="4-Hydroxyphenethylalcohol"/>
      <sheetName val="Trichocarpinene"/>
    </sheetNames>
    <sheetDataSet>
      <sheetData sheetId="0">
        <row r="1">
          <cell r="A1" t="str">
            <v>UGT</v>
          </cell>
          <cell r="L1" t="str">
            <v>Product peak confirmation peak area &gt;1 and product peak S/N&gt;3</v>
          </cell>
        </row>
        <row r="6">
          <cell r="L6" t="b">
            <v>1</v>
          </cell>
        </row>
        <row r="7">
          <cell r="L7" t="b">
            <v>0</v>
          </cell>
        </row>
        <row r="8">
          <cell r="L8" t="b">
            <v>1</v>
          </cell>
        </row>
        <row r="9">
          <cell r="L9" t="b">
            <v>0</v>
          </cell>
        </row>
        <row r="10">
          <cell r="L10" t="b">
            <v>0</v>
          </cell>
        </row>
        <row r="11">
          <cell r="L11" t="b">
            <v>1</v>
          </cell>
        </row>
        <row r="12">
          <cell r="L12" t="b">
            <v>1</v>
          </cell>
        </row>
        <row r="13">
          <cell r="L13" t="b">
            <v>1</v>
          </cell>
        </row>
        <row r="14">
          <cell r="L14" t="b">
            <v>0</v>
          </cell>
        </row>
        <row r="15">
          <cell r="L15" t="b">
            <v>1</v>
          </cell>
        </row>
        <row r="16">
          <cell r="L16" t="b">
            <v>0</v>
          </cell>
        </row>
        <row r="17">
          <cell r="L17" t="b">
            <v>1</v>
          </cell>
        </row>
        <row r="18">
          <cell r="L18" t="b">
            <v>0</v>
          </cell>
        </row>
        <row r="19">
          <cell r="L19" t="b">
            <v>0</v>
          </cell>
        </row>
        <row r="20">
          <cell r="L20" t="b">
            <v>0</v>
          </cell>
        </row>
        <row r="21">
          <cell r="L21" t="b">
            <v>0</v>
          </cell>
        </row>
        <row r="22">
          <cell r="L22" t="b">
            <v>1</v>
          </cell>
        </row>
        <row r="23">
          <cell r="L23" t="b">
            <v>0</v>
          </cell>
        </row>
        <row r="24">
          <cell r="L24" t="b">
            <v>1</v>
          </cell>
        </row>
        <row r="25">
          <cell r="L25" t="b">
            <v>1</v>
          </cell>
        </row>
        <row r="26">
          <cell r="L26" t="b">
            <v>0</v>
          </cell>
        </row>
        <row r="27">
          <cell r="A27">
            <v>1</v>
          </cell>
          <cell r="L27" t="b">
            <v>0</v>
          </cell>
        </row>
        <row r="28">
          <cell r="A28">
            <v>2</v>
          </cell>
          <cell r="L28" t="b">
            <v>0</v>
          </cell>
        </row>
        <row r="29">
          <cell r="A29">
            <v>3</v>
          </cell>
          <cell r="L29" t="b">
            <v>1</v>
          </cell>
        </row>
        <row r="30">
          <cell r="A30">
            <v>4</v>
          </cell>
          <cell r="L30" t="b">
            <v>0</v>
          </cell>
        </row>
        <row r="31">
          <cell r="A31">
            <v>5</v>
          </cell>
          <cell r="L31" t="b">
            <v>0</v>
          </cell>
        </row>
        <row r="32">
          <cell r="A32">
            <v>6</v>
          </cell>
          <cell r="L32" t="b">
            <v>1</v>
          </cell>
        </row>
        <row r="33">
          <cell r="A33">
            <v>7</v>
          </cell>
          <cell r="L33" t="b">
            <v>0</v>
          </cell>
        </row>
        <row r="34">
          <cell r="A34">
            <v>8</v>
          </cell>
          <cell r="L34" t="b">
            <v>0</v>
          </cell>
        </row>
        <row r="35">
          <cell r="A35">
            <v>9</v>
          </cell>
          <cell r="L35" t="b">
            <v>0</v>
          </cell>
        </row>
        <row r="36">
          <cell r="A36">
            <v>10</v>
          </cell>
          <cell r="L36" t="b">
            <v>0</v>
          </cell>
        </row>
        <row r="37">
          <cell r="A37">
            <v>11</v>
          </cell>
          <cell r="L37" t="b">
            <v>1</v>
          </cell>
        </row>
        <row r="38">
          <cell r="A38">
            <v>12</v>
          </cell>
          <cell r="L38" t="b">
            <v>0</v>
          </cell>
        </row>
        <row r="39">
          <cell r="A39">
            <v>13</v>
          </cell>
          <cell r="L39" t="b">
            <v>1</v>
          </cell>
        </row>
        <row r="40">
          <cell r="A40">
            <v>14</v>
          </cell>
          <cell r="L40" t="b">
            <v>0</v>
          </cell>
        </row>
        <row r="41">
          <cell r="A41">
            <v>15</v>
          </cell>
          <cell r="L41" t="b">
            <v>0</v>
          </cell>
        </row>
        <row r="42">
          <cell r="A42">
            <v>16</v>
          </cell>
          <cell r="L42" t="b">
            <v>1</v>
          </cell>
        </row>
        <row r="43">
          <cell r="A43">
            <v>17</v>
          </cell>
          <cell r="L43" t="b">
            <v>0</v>
          </cell>
        </row>
        <row r="44">
          <cell r="A44">
            <v>18</v>
          </cell>
          <cell r="L44" t="b">
            <v>0</v>
          </cell>
        </row>
        <row r="45">
          <cell r="A45">
            <v>19</v>
          </cell>
          <cell r="L45" t="b">
            <v>0</v>
          </cell>
        </row>
        <row r="46">
          <cell r="A46">
            <v>20</v>
          </cell>
          <cell r="L46" t="b">
            <v>1</v>
          </cell>
        </row>
        <row r="47">
          <cell r="A47">
            <v>21</v>
          </cell>
          <cell r="L47" t="b">
            <v>0</v>
          </cell>
        </row>
        <row r="48">
          <cell r="A48">
            <v>22</v>
          </cell>
          <cell r="L48" t="b">
            <v>1</v>
          </cell>
        </row>
        <row r="49">
          <cell r="A49">
            <v>23</v>
          </cell>
          <cell r="L49" t="b">
            <v>1</v>
          </cell>
        </row>
        <row r="50">
          <cell r="A50">
            <v>24</v>
          </cell>
          <cell r="L50" t="b">
            <v>1</v>
          </cell>
        </row>
        <row r="51">
          <cell r="A51">
            <v>25</v>
          </cell>
          <cell r="L51" t="b">
            <v>0</v>
          </cell>
        </row>
        <row r="52">
          <cell r="A52">
            <v>26</v>
          </cell>
          <cell r="L52" t="b">
            <v>0</v>
          </cell>
        </row>
        <row r="53">
          <cell r="L53" t="b">
            <v>0</v>
          </cell>
        </row>
        <row r="54">
          <cell r="L54" t="b">
            <v>0</v>
          </cell>
        </row>
        <row r="55">
          <cell r="L55" t="b">
            <v>0</v>
          </cell>
        </row>
        <row r="56">
          <cell r="L56" t="b">
            <v>1</v>
          </cell>
        </row>
        <row r="57">
          <cell r="L57" t="b">
            <v>0</v>
          </cell>
        </row>
        <row r="58">
          <cell r="L58" t="b">
            <v>0</v>
          </cell>
        </row>
        <row r="59">
          <cell r="L59" t="b">
            <v>1</v>
          </cell>
        </row>
        <row r="60">
          <cell r="L60" t="b">
            <v>0</v>
          </cell>
        </row>
        <row r="61">
          <cell r="L61" t="b">
            <v>1</v>
          </cell>
        </row>
        <row r="62">
          <cell r="L62" t="b">
            <v>1</v>
          </cell>
        </row>
        <row r="63">
          <cell r="L63" t="b">
            <v>0</v>
          </cell>
        </row>
        <row r="64">
          <cell r="L64" t="b">
            <v>0</v>
          </cell>
        </row>
        <row r="65">
          <cell r="L65" t="b">
            <v>1</v>
          </cell>
        </row>
        <row r="66">
          <cell r="L66" t="b">
            <v>0</v>
          </cell>
        </row>
        <row r="67">
          <cell r="L67" t="b">
            <v>1</v>
          </cell>
        </row>
        <row r="68">
          <cell r="L68" t="b">
            <v>1</v>
          </cell>
        </row>
        <row r="69">
          <cell r="L69" t="b">
            <v>1</v>
          </cell>
        </row>
        <row r="70">
          <cell r="L70" t="b">
            <v>1</v>
          </cell>
        </row>
        <row r="71">
          <cell r="L71" t="b">
            <v>1</v>
          </cell>
        </row>
        <row r="72">
          <cell r="L72" t="b">
            <v>0</v>
          </cell>
        </row>
        <row r="73">
          <cell r="L73" t="b">
            <v>1</v>
          </cell>
        </row>
        <row r="74">
          <cell r="L74" t="b">
            <v>0</v>
          </cell>
        </row>
        <row r="75">
          <cell r="L75" t="b">
            <v>1</v>
          </cell>
        </row>
        <row r="76">
          <cell r="L76" t="b">
            <v>0</v>
          </cell>
        </row>
        <row r="77">
          <cell r="A77">
            <v>27</v>
          </cell>
          <cell r="L77" t="b">
            <v>1</v>
          </cell>
        </row>
        <row r="78">
          <cell r="A78">
            <v>28</v>
          </cell>
          <cell r="L78" t="b">
            <v>0</v>
          </cell>
        </row>
        <row r="79">
          <cell r="A79">
            <v>29</v>
          </cell>
          <cell r="L79" t="b">
            <v>1</v>
          </cell>
        </row>
        <row r="80">
          <cell r="A80">
            <v>30</v>
          </cell>
          <cell r="L80" t="b">
            <v>1</v>
          </cell>
        </row>
        <row r="81">
          <cell r="A81">
            <v>31</v>
          </cell>
          <cell r="L81" t="b">
            <v>0</v>
          </cell>
        </row>
        <row r="82">
          <cell r="A82">
            <v>32</v>
          </cell>
          <cell r="L82" t="b">
            <v>0</v>
          </cell>
        </row>
        <row r="83">
          <cell r="A83">
            <v>33</v>
          </cell>
          <cell r="L83" t="b">
            <v>1</v>
          </cell>
        </row>
        <row r="84">
          <cell r="A84">
            <v>34</v>
          </cell>
          <cell r="L84" t="b">
            <v>0</v>
          </cell>
        </row>
        <row r="85">
          <cell r="A85">
            <v>35</v>
          </cell>
          <cell r="L85" t="b">
            <v>1</v>
          </cell>
        </row>
        <row r="86">
          <cell r="A86">
            <v>36</v>
          </cell>
          <cell r="L86" t="b">
            <v>1</v>
          </cell>
        </row>
        <row r="87">
          <cell r="A87">
            <v>37</v>
          </cell>
          <cell r="L87" t="b">
            <v>0</v>
          </cell>
        </row>
        <row r="88">
          <cell r="A88">
            <v>38</v>
          </cell>
          <cell r="L88" t="b">
            <v>1</v>
          </cell>
        </row>
        <row r="89">
          <cell r="A89">
            <v>39</v>
          </cell>
          <cell r="L89" t="b">
            <v>1</v>
          </cell>
        </row>
        <row r="90">
          <cell r="A90">
            <v>40</v>
          </cell>
          <cell r="L90" t="b">
            <v>0</v>
          </cell>
        </row>
        <row r="91">
          <cell r="L91" t="b">
            <v>0</v>
          </cell>
        </row>
      </sheetData>
      <sheetData sheetId="1">
        <row r="1">
          <cell r="A1" t="str">
            <v>UGT</v>
          </cell>
          <cell r="K1" t="str">
            <v>Product peak confirmation area &gt;1 and product peak S/N&gt;3</v>
          </cell>
        </row>
        <row r="4">
          <cell r="A4">
            <v>1</v>
          </cell>
          <cell r="K4" t="b">
            <v>0</v>
          </cell>
        </row>
        <row r="5">
          <cell r="A5">
            <v>2</v>
          </cell>
          <cell r="K5" t="b">
            <v>0</v>
          </cell>
        </row>
        <row r="6">
          <cell r="A6">
            <v>3</v>
          </cell>
          <cell r="K6" t="b">
            <v>0</v>
          </cell>
        </row>
        <row r="7">
          <cell r="A7">
            <v>4</v>
          </cell>
          <cell r="K7" t="b">
            <v>0</v>
          </cell>
        </row>
        <row r="8">
          <cell r="A8">
            <v>5</v>
          </cell>
          <cell r="K8" t="b">
            <v>0</v>
          </cell>
        </row>
        <row r="9">
          <cell r="A9">
            <v>6</v>
          </cell>
          <cell r="K9" t="b">
            <v>1</v>
          </cell>
        </row>
        <row r="10">
          <cell r="A10">
            <v>7</v>
          </cell>
          <cell r="K10" t="b">
            <v>0</v>
          </cell>
        </row>
        <row r="11">
          <cell r="A11">
            <v>8</v>
          </cell>
          <cell r="K11" t="b">
            <v>0</v>
          </cell>
        </row>
        <row r="12">
          <cell r="A12">
            <v>9</v>
          </cell>
          <cell r="K12" t="b">
            <v>0</v>
          </cell>
        </row>
        <row r="13">
          <cell r="A13">
            <v>10</v>
          </cell>
          <cell r="K13" t="b">
            <v>0</v>
          </cell>
        </row>
        <row r="14">
          <cell r="A14">
            <v>12</v>
          </cell>
          <cell r="K14" t="b">
            <v>0</v>
          </cell>
        </row>
        <row r="15">
          <cell r="A15">
            <v>13</v>
          </cell>
          <cell r="K15" t="b">
            <v>0</v>
          </cell>
        </row>
        <row r="16">
          <cell r="A16">
            <v>14</v>
          </cell>
          <cell r="K16" t="b">
            <v>0</v>
          </cell>
        </row>
        <row r="17">
          <cell r="A17">
            <v>16</v>
          </cell>
          <cell r="K17" t="b">
            <v>0</v>
          </cell>
        </row>
        <row r="18">
          <cell r="A18">
            <v>17</v>
          </cell>
          <cell r="K18" t="b">
            <v>0</v>
          </cell>
        </row>
        <row r="19">
          <cell r="A19">
            <v>18</v>
          </cell>
          <cell r="K19" t="b">
            <v>0</v>
          </cell>
        </row>
        <row r="20">
          <cell r="A20">
            <v>20</v>
          </cell>
          <cell r="K20" t="b">
            <v>0</v>
          </cell>
        </row>
        <row r="21">
          <cell r="A21">
            <v>21</v>
          </cell>
          <cell r="K21" t="b">
            <v>0</v>
          </cell>
        </row>
        <row r="22">
          <cell r="A22">
            <v>22</v>
          </cell>
          <cell r="K22" t="b">
            <v>1</v>
          </cell>
        </row>
        <row r="23">
          <cell r="A23">
            <v>23</v>
          </cell>
          <cell r="K23" t="b">
            <v>1</v>
          </cell>
        </row>
        <row r="24">
          <cell r="K24" t="b">
            <v>0</v>
          </cell>
        </row>
        <row r="25">
          <cell r="K25" t="b">
            <v>0</v>
          </cell>
        </row>
        <row r="26">
          <cell r="A26">
            <v>24</v>
          </cell>
          <cell r="K26" t="b">
            <v>1</v>
          </cell>
        </row>
        <row r="27">
          <cell r="A27">
            <v>25</v>
          </cell>
          <cell r="K27" t="b">
            <v>0</v>
          </cell>
        </row>
        <row r="28">
          <cell r="A28">
            <v>26</v>
          </cell>
          <cell r="K28" t="b">
            <v>0</v>
          </cell>
        </row>
        <row r="29">
          <cell r="K29" t="b">
            <v>0</v>
          </cell>
        </row>
        <row r="30">
          <cell r="K30" t="b">
            <v>0</v>
          </cell>
        </row>
        <row r="31">
          <cell r="K31" t="b">
            <v>1</v>
          </cell>
        </row>
        <row r="32">
          <cell r="K32" t="b">
            <v>1</v>
          </cell>
        </row>
        <row r="33">
          <cell r="K33" t="b">
            <v>0</v>
          </cell>
        </row>
        <row r="34">
          <cell r="K34" t="b">
            <v>0</v>
          </cell>
        </row>
        <row r="35">
          <cell r="K35" t="b">
            <v>0</v>
          </cell>
        </row>
        <row r="36">
          <cell r="K36" t="b">
            <v>0</v>
          </cell>
        </row>
        <row r="37">
          <cell r="K37" t="b">
            <v>1</v>
          </cell>
        </row>
        <row r="38">
          <cell r="K38" t="b">
            <v>1</v>
          </cell>
        </row>
        <row r="39">
          <cell r="K39" t="b">
            <v>0</v>
          </cell>
        </row>
        <row r="40">
          <cell r="K40" t="b">
            <v>1</v>
          </cell>
        </row>
        <row r="41">
          <cell r="K41" t="b">
            <v>1</v>
          </cell>
        </row>
        <row r="42">
          <cell r="K42" t="b">
            <v>0</v>
          </cell>
        </row>
        <row r="43">
          <cell r="K43" t="b">
            <v>1</v>
          </cell>
        </row>
        <row r="44">
          <cell r="K44" t="b">
            <v>0</v>
          </cell>
        </row>
        <row r="45">
          <cell r="K45" t="b">
            <v>1</v>
          </cell>
        </row>
        <row r="46">
          <cell r="K46" t="b">
            <v>1</v>
          </cell>
        </row>
        <row r="47">
          <cell r="A47">
            <v>27</v>
          </cell>
          <cell r="K47" t="b">
            <v>1</v>
          </cell>
        </row>
        <row r="48">
          <cell r="A48">
            <v>28</v>
          </cell>
          <cell r="K48" t="b">
            <v>0</v>
          </cell>
        </row>
        <row r="49">
          <cell r="A49">
            <v>29</v>
          </cell>
          <cell r="K49" t="b">
            <v>1</v>
          </cell>
        </row>
        <row r="50">
          <cell r="A50">
            <v>30</v>
          </cell>
          <cell r="K50" t="b">
            <v>1</v>
          </cell>
        </row>
        <row r="51">
          <cell r="A51">
            <v>31</v>
          </cell>
          <cell r="K51" t="b">
            <v>1</v>
          </cell>
        </row>
        <row r="52">
          <cell r="A52">
            <v>32</v>
          </cell>
          <cell r="K52" t="b">
            <v>0</v>
          </cell>
        </row>
        <row r="53">
          <cell r="A53">
            <v>33</v>
          </cell>
          <cell r="K53" t="b">
            <v>1</v>
          </cell>
        </row>
        <row r="54">
          <cell r="A54">
            <v>34</v>
          </cell>
          <cell r="K54" t="b">
            <v>1</v>
          </cell>
        </row>
        <row r="55">
          <cell r="A55">
            <v>35</v>
          </cell>
          <cell r="K55" t="b">
            <v>1</v>
          </cell>
        </row>
        <row r="56">
          <cell r="A56">
            <v>36</v>
          </cell>
          <cell r="K56" t="b">
            <v>1</v>
          </cell>
        </row>
        <row r="57">
          <cell r="A57">
            <v>37</v>
          </cell>
          <cell r="K57" t="b">
            <v>0</v>
          </cell>
        </row>
        <row r="58">
          <cell r="A58">
            <v>38</v>
          </cell>
          <cell r="K58" t="b">
            <v>1</v>
          </cell>
        </row>
        <row r="59">
          <cell r="A59">
            <v>39</v>
          </cell>
          <cell r="K59" t="b">
            <v>1</v>
          </cell>
        </row>
        <row r="60">
          <cell r="A60">
            <v>40</v>
          </cell>
          <cell r="K60" t="b">
            <v>0</v>
          </cell>
        </row>
        <row r="61">
          <cell r="K61" t="b">
            <v>0</v>
          </cell>
        </row>
        <row r="62">
          <cell r="K62" t="b">
            <v>0</v>
          </cell>
        </row>
        <row r="63">
          <cell r="K63" t="b">
            <v>0</v>
          </cell>
        </row>
        <row r="64">
          <cell r="A64">
            <v>1</v>
          </cell>
          <cell r="K64" t="b">
            <v>0</v>
          </cell>
        </row>
        <row r="65">
          <cell r="A65">
            <v>2</v>
          </cell>
          <cell r="K65" t="b">
            <v>0</v>
          </cell>
        </row>
        <row r="66">
          <cell r="A66">
            <v>3</v>
          </cell>
          <cell r="K66" t="b">
            <v>0</v>
          </cell>
        </row>
        <row r="67">
          <cell r="A67">
            <v>4</v>
          </cell>
          <cell r="K67" t="b">
            <v>0</v>
          </cell>
        </row>
        <row r="68">
          <cell r="A68">
            <v>5</v>
          </cell>
          <cell r="K68" t="b">
            <v>0</v>
          </cell>
        </row>
        <row r="69">
          <cell r="A69">
            <v>6</v>
          </cell>
          <cell r="K69" t="b">
            <v>0</v>
          </cell>
        </row>
        <row r="70">
          <cell r="A70">
            <v>7</v>
          </cell>
          <cell r="K70" t="b">
            <v>0</v>
          </cell>
        </row>
        <row r="71">
          <cell r="A71">
            <v>8</v>
          </cell>
          <cell r="K71" t="b">
            <v>0</v>
          </cell>
        </row>
        <row r="72">
          <cell r="A72">
            <v>9</v>
          </cell>
          <cell r="K72" t="b">
            <v>0</v>
          </cell>
        </row>
        <row r="73">
          <cell r="A73">
            <v>10</v>
          </cell>
          <cell r="K73" t="b">
            <v>0</v>
          </cell>
        </row>
        <row r="74">
          <cell r="A74">
            <v>11</v>
          </cell>
          <cell r="K74" t="b">
            <v>0</v>
          </cell>
        </row>
        <row r="75">
          <cell r="A75">
            <v>12</v>
          </cell>
          <cell r="K75" t="b">
            <v>0</v>
          </cell>
        </row>
        <row r="76">
          <cell r="A76">
            <v>13</v>
          </cell>
          <cell r="K76" t="b">
            <v>0</v>
          </cell>
        </row>
        <row r="77">
          <cell r="A77">
            <v>14</v>
          </cell>
          <cell r="K77" t="b">
            <v>0</v>
          </cell>
        </row>
        <row r="78">
          <cell r="A78">
            <v>15</v>
          </cell>
          <cell r="K78" t="b">
            <v>0</v>
          </cell>
        </row>
        <row r="79">
          <cell r="A79">
            <v>16</v>
          </cell>
          <cell r="K79" t="b">
            <v>0</v>
          </cell>
        </row>
        <row r="80">
          <cell r="A80">
            <v>17</v>
          </cell>
          <cell r="K80" t="b">
            <v>0</v>
          </cell>
        </row>
        <row r="81">
          <cell r="A81">
            <v>18</v>
          </cell>
          <cell r="K81" t="b">
            <v>1</v>
          </cell>
        </row>
        <row r="82">
          <cell r="A82">
            <v>19</v>
          </cell>
          <cell r="K82" t="b">
            <v>0</v>
          </cell>
        </row>
        <row r="83">
          <cell r="A83">
            <v>20</v>
          </cell>
          <cell r="K83" t="b">
            <v>0</v>
          </cell>
        </row>
        <row r="84">
          <cell r="A84">
            <v>21</v>
          </cell>
          <cell r="K84" t="b">
            <v>0</v>
          </cell>
        </row>
        <row r="85">
          <cell r="A85">
            <v>22</v>
          </cell>
          <cell r="K85" t="b">
            <v>1</v>
          </cell>
        </row>
        <row r="86">
          <cell r="A86">
            <v>23</v>
          </cell>
          <cell r="K86" t="b">
            <v>1</v>
          </cell>
        </row>
        <row r="87">
          <cell r="A87">
            <v>24</v>
          </cell>
          <cell r="K87" t="b">
            <v>1</v>
          </cell>
        </row>
        <row r="88">
          <cell r="A88">
            <v>25</v>
          </cell>
          <cell r="K88" t="b">
            <v>0</v>
          </cell>
        </row>
        <row r="89">
          <cell r="A89">
            <v>26</v>
          </cell>
          <cell r="K89" t="b">
            <v>1</v>
          </cell>
        </row>
        <row r="90">
          <cell r="K90" t="b">
            <v>0</v>
          </cell>
        </row>
        <row r="91">
          <cell r="K91" t="b">
            <v>0</v>
          </cell>
        </row>
      </sheetData>
      <sheetData sheetId="2">
        <row r="1">
          <cell r="D1" t="str">
            <v>Product peak confirmation area &gt;1 and product peak S/N&gt;3</v>
          </cell>
          <cell r="F1" t="str">
            <v>Glc2 Product peak confirmation area &gt;1 and product peak S/N&gt;3</v>
          </cell>
          <cell r="G1" t="str">
            <v>Glc3 Product peak confirmation area &gt;1 and product peak S/N&gt;3</v>
          </cell>
          <cell r="H1" t="str">
            <v>Glc4 Product peak confirmation area &gt;1 and product peak S/N&gt;3</v>
          </cell>
        </row>
        <row r="3">
          <cell r="A3">
            <v>1</v>
          </cell>
          <cell r="D3" t="b">
            <v>0</v>
          </cell>
          <cell r="F3" t="b">
            <v>0</v>
          </cell>
          <cell r="G3" t="b">
            <v>0</v>
          </cell>
          <cell r="H3" t="b">
            <v>0</v>
          </cell>
        </row>
        <row r="4">
          <cell r="A4">
            <v>2</v>
          </cell>
          <cell r="D4" t="b">
            <v>0</v>
          </cell>
          <cell r="F4" t="b">
            <v>0</v>
          </cell>
          <cell r="G4" t="b">
            <v>0</v>
          </cell>
          <cell r="H4" t="b">
            <v>0</v>
          </cell>
        </row>
        <row r="5">
          <cell r="A5">
            <v>3</v>
          </cell>
          <cell r="D5" t="b">
            <v>0</v>
          </cell>
          <cell r="F5" t="b">
            <v>0</v>
          </cell>
          <cell r="G5" t="b">
            <v>0</v>
          </cell>
          <cell r="H5" t="b">
            <v>0</v>
          </cell>
        </row>
        <row r="6">
          <cell r="A6">
            <v>4</v>
          </cell>
          <cell r="D6" t="b">
            <v>0</v>
          </cell>
          <cell r="F6" t="b">
            <v>0</v>
          </cell>
          <cell r="G6" t="b">
            <v>0</v>
          </cell>
          <cell r="H6" t="b">
            <v>0</v>
          </cell>
        </row>
        <row r="7">
          <cell r="A7">
            <v>5</v>
          </cell>
          <cell r="D7" t="b">
            <v>0</v>
          </cell>
          <cell r="F7" t="b">
            <v>0</v>
          </cell>
          <cell r="G7" t="b">
            <v>0</v>
          </cell>
          <cell r="H7" t="b">
            <v>0</v>
          </cell>
        </row>
        <row r="8">
          <cell r="A8">
            <v>6</v>
          </cell>
          <cell r="D8" t="b">
            <v>0</v>
          </cell>
          <cell r="F8" t="b">
            <v>0</v>
          </cell>
          <cell r="G8" t="b">
            <v>0</v>
          </cell>
          <cell r="H8" t="b">
            <v>0</v>
          </cell>
        </row>
        <row r="9">
          <cell r="A9">
            <v>7</v>
          </cell>
          <cell r="D9" t="b">
            <v>0</v>
          </cell>
          <cell r="F9" t="b">
            <v>0</v>
          </cell>
          <cell r="G9" t="b">
            <v>0</v>
          </cell>
          <cell r="H9" t="b">
            <v>0</v>
          </cell>
        </row>
        <row r="10">
          <cell r="A10">
            <v>8</v>
          </cell>
          <cell r="D10" t="b">
            <v>0</v>
          </cell>
          <cell r="F10" t="b">
            <v>0</v>
          </cell>
          <cell r="G10" t="b">
            <v>0</v>
          </cell>
          <cell r="H10" t="b">
            <v>0</v>
          </cell>
        </row>
        <row r="11">
          <cell r="A11">
            <v>9</v>
          </cell>
          <cell r="D11" t="b">
            <v>0</v>
          </cell>
          <cell r="F11" t="b">
            <v>0</v>
          </cell>
          <cell r="G11" t="b">
            <v>0</v>
          </cell>
          <cell r="H11" t="b">
            <v>0</v>
          </cell>
        </row>
        <row r="12">
          <cell r="A12">
            <v>10</v>
          </cell>
          <cell r="D12" t="b">
            <v>0</v>
          </cell>
          <cell r="F12" t="b">
            <v>0</v>
          </cell>
          <cell r="G12" t="b">
            <v>0</v>
          </cell>
          <cell r="H12" t="b">
            <v>0</v>
          </cell>
        </row>
        <row r="13">
          <cell r="A13">
            <v>11</v>
          </cell>
          <cell r="D13" t="b">
            <v>0</v>
          </cell>
          <cell r="F13" t="b">
            <v>0</v>
          </cell>
          <cell r="G13" t="b">
            <v>0</v>
          </cell>
          <cell r="H13" t="b">
            <v>0</v>
          </cell>
        </row>
        <row r="14">
          <cell r="A14">
            <v>12</v>
          </cell>
          <cell r="D14" t="b">
            <v>0</v>
          </cell>
          <cell r="F14" t="b">
            <v>0</v>
          </cell>
          <cell r="G14" t="b">
            <v>0</v>
          </cell>
          <cell r="H14" t="b">
            <v>0</v>
          </cell>
        </row>
        <row r="15">
          <cell r="A15">
            <v>13</v>
          </cell>
          <cell r="D15" t="b">
            <v>0</v>
          </cell>
          <cell r="F15" t="b">
            <v>0</v>
          </cell>
          <cell r="G15" t="b">
            <v>0</v>
          </cell>
          <cell r="H15" t="b">
            <v>0</v>
          </cell>
        </row>
        <row r="16">
          <cell r="A16">
            <v>14</v>
          </cell>
          <cell r="D16" t="b">
            <v>0</v>
          </cell>
          <cell r="F16" t="b">
            <v>0</v>
          </cell>
          <cell r="G16" t="b">
            <v>0</v>
          </cell>
          <cell r="H16" t="b">
            <v>0</v>
          </cell>
        </row>
        <row r="17">
          <cell r="A17">
            <v>15</v>
          </cell>
          <cell r="D17" t="b">
            <v>0</v>
          </cell>
          <cell r="F17" t="b">
            <v>0</v>
          </cell>
          <cell r="G17" t="b">
            <v>0</v>
          </cell>
          <cell r="H17" t="b">
            <v>0</v>
          </cell>
        </row>
        <row r="18">
          <cell r="A18">
            <v>16</v>
          </cell>
          <cell r="D18" t="b">
            <v>0</v>
          </cell>
          <cell r="F18" t="b">
            <v>0</v>
          </cell>
          <cell r="G18" t="b">
            <v>0</v>
          </cell>
          <cell r="H18" t="b">
            <v>0</v>
          </cell>
        </row>
        <row r="19">
          <cell r="A19">
            <v>17</v>
          </cell>
          <cell r="D19" t="b">
            <v>0</v>
          </cell>
          <cell r="F19" t="b">
            <v>0</v>
          </cell>
          <cell r="G19" t="b">
            <v>0</v>
          </cell>
          <cell r="H19" t="b">
            <v>0</v>
          </cell>
        </row>
        <row r="20">
          <cell r="A20">
            <v>18</v>
          </cell>
          <cell r="D20" t="b">
            <v>0</v>
          </cell>
          <cell r="F20" t="b">
            <v>0</v>
          </cell>
          <cell r="G20" t="b">
            <v>0</v>
          </cell>
          <cell r="H20" t="b">
            <v>0</v>
          </cell>
        </row>
        <row r="21">
          <cell r="A21">
            <v>19</v>
          </cell>
          <cell r="D21" t="b">
            <v>0</v>
          </cell>
          <cell r="F21" t="b">
            <v>0</v>
          </cell>
          <cell r="G21" t="b">
            <v>0</v>
          </cell>
          <cell r="H21" t="b">
            <v>0</v>
          </cell>
        </row>
        <row r="22">
          <cell r="A22">
            <v>20</v>
          </cell>
          <cell r="D22" t="b">
            <v>0</v>
          </cell>
          <cell r="F22" t="b">
            <v>0</v>
          </cell>
          <cell r="G22" t="b">
            <v>0</v>
          </cell>
          <cell r="H22" t="b">
            <v>0</v>
          </cell>
        </row>
        <row r="23">
          <cell r="A23">
            <v>21</v>
          </cell>
          <cell r="D23" t="b">
            <v>0</v>
          </cell>
          <cell r="F23" t="b">
            <v>0</v>
          </cell>
          <cell r="G23" t="b">
            <v>0</v>
          </cell>
          <cell r="H23" t="b">
            <v>0</v>
          </cell>
        </row>
        <row r="24">
          <cell r="A24">
            <v>22</v>
          </cell>
          <cell r="D24" t="b">
            <v>0</v>
          </cell>
          <cell r="F24" t="b">
            <v>0</v>
          </cell>
          <cell r="G24" t="b">
            <v>0</v>
          </cell>
          <cell r="H24" t="b">
            <v>0</v>
          </cell>
        </row>
        <row r="25">
          <cell r="A25">
            <v>23</v>
          </cell>
          <cell r="D25" t="b">
            <v>0</v>
          </cell>
          <cell r="F25" t="b">
            <v>0</v>
          </cell>
          <cell r="G25" t="b">
            <v>0</v>
          </cell>
          <cell r="H25" t="b">
            <v>0</v>
          </cell>
        </row>
        <row r="26">
          <cell r="A26">
            <v>24</v>
          </cell>
          <cell r="D26" t="b">
            <v>0</v>
          </cell>
          <cell r="F26" t="b">
            <v>0</v>
          </cell>
          <cell r="G26" t="b">
            <v>0</v>
          </cell>
          <cell r="H26" t="b">
            <v>0</v>
          </cell>
        </row>
        <row r="27">
          <cell r="A27">
            <v>25</v>
          </cell>
          <cell r="D27" t="b">
            <v>0</v>
          </cell>
          <cell r="F27" t="b">
            <v>0</v>
          </cell>
          <cell r="G27" t="b">
            <v>0</v>
          </cell>
          <cell r="H27" t="b">
            <v>0</v>
          </cell>
        </row>
        <row r="28">
          <cell r="A28">
            <v>26</v>
          </cell>
          <cell r="D28" t="b">
            <v>0</v>
          </cell>
          <cell r="F28" t="b">
            <v>0</v>
          </cell>
          <cell r="G28" t="b">
            <v>0</v>
          </cell>
          <cell r="H28" t="b">
            <v>0</v>
          </cell>
        </row>
        <row r="29">
          <cell r="D29" t="b">
            <v>0</v>
          </cell>
          <cell r="F29" t="b">
            <v>0</v>
          </cell>
          <cell r="G29" t="b">
            <v>0</v>
          </cell>
          <cell r="H29" t="b">
            <v>0</v>
          </cell>
        </row>
        <row r="30">
          <cell r="D30" t="b">
            <v>0</v>
          </cell>
          <cell r="F30" t="b">
            <v>0</v>
          </cell>
          <cell r="G30" t="b">
            <v>0</v>
          </cell>
          <cell r="H30" t="b">
            <v>0</v>
          </cell>
        </row>
        <row r="31">
          <cell r="A31">
            <v>27</v>
          </cell>
          <cell r="D31" t="b">
            <v>0</v>
          </cell>
          <cell r="F31" t="b">
            <v>0</v>
          </cell>
          <cell r="G31" t="b">
            <v>0</v>
          </cell>
          <cell r="H31" t="b">
            <v>0</v>
          </cell>
        </row>
        <row r="32">
          <cell r="A32">
            <v>28</v>
          </cell>
          <cell r="D32" t="b">
            <v>0</v>
          </cell>
          <cell r="F32" t="b">
            <v>0</v>
          </cell>
          <cell r="G32" t="b">
            <v>0</v>
          </cell>
          <cell r="H32" t="b">
            <v>0</v>
          </cell>
        </row>
        <row r="33">
          <cell r="A33">
            <v>29</v>
          </cell>
          <cell r="D33" t="b">
            <v>0</v>
          </cell>
          <cell r="F33" t="b">
            <v>0</v>
          </cell>
          <cell r="G33" t="b">
            <v>0</v>
          </cell>
          <cell r="H33" t="b">
            <v>0</v>
          </cell>
        </row>
        <row r="34">
          <cell r="A34">
            <v>30</v>
          </cell>
          <cell r="D34" t="b">
            <v>0</v>
          </cell>
          <cell r="F34" t="b">
            <v>0</v>
          </cell>
          <cell r="G34" t="b">
            <v>0</v>
          </cell>
          <cell r="H34" t="b">
            <v>0</v>
          </cell>
        </row>
        <row r="35">
          <cell r="A35">
            <v>31</v>
          </cell>
          <cell r="D35" t="b">
            <v>0</v>
          </cell>
          <cell r="F35" t="b">
            <v>0</v>
          </cell>
          <cell r="G35" t="b">
            <v>0</v>
          </cell>
          <cell r="H35" t="b">
            <v>0</v>
          </cell>
        </row>
        <row r="36">
          <cell r="A36">
            <v>32</v>
          </cell>
          <cell r="D36" t="b">
            <v>0</v>
          </cell>
          <cell r="F36" t="b">
            <v>0</v>
          </cell>
          <cell r="G36" t="b">
            <v>0</v>
          </cell>
          <cell r="H36" t="b">
            <v>0</v>
          </cell>
        </row>
        <row r="37">
          <cell r="A37">
            <v>33</v>
          </cell>
          <cell r="D37" t="b">
            <v>0</v>
          </cell>
          <cell r="F37" t="b">
            <v>0</v>
          </cell>
          <cell r="G37" t="b">
            <v>0</v>
          </cell>
          <cell r="H37" t="b">
            <v>0</v>
          </cell>
        </row>
        <row r="38">
          <cell r="A38">
            <v>34</v>
          </cell>
          <cell r="D38" t="b">
            <v>0</v>
          </cell>
          <cell r="F38" t="b">
            <v>0</v>
          </cell>
          <cell r="G38" t="b">
            <v>0</v>
          </cell>
          <cell r="H38" t="b">
            <v>0</v>
          </cell>
        </row>
        <row r="39">
          <cell r="A39">
            <v>35</v>
          </cell>
          <cell r="D39" t="b">
            <v>0</v>
          </cell>
          <cell r="F39" t="b">
            <v>1</v>
          </cell>
          <cell r="G39" t="b">
            <v>0</v>
          </cell>
          <cell r="H39" t="b">
            <v>0</v>
          </cell>
        </row>
        <row r="40">
          <cell r="A40">
            <v>36</v>
          </cell>
          <cell r="D40" t="b">
            <v>1</v>
          </cell>
          <cell r="F40" t="b">
            <v>0</v>
          </cell>
          <cell r="G40" t="b">
            <v>0</v>
          </cell>
          <cell r="H40" t="b">
            <v>0</v>
          </cell>
        </row>
        <row r="41">
          <cell r="A41">
            <v>37</v>
          </cell>
          <cell r="D41" t="b">
            <v>0</v>
          </cell>
          <cell r="F41" t="b">
            <v>0</v>
          </cell>
          <cell r="G41" t="b">
            <v>0</v>
          </cell>
          <cell r="H41" t="b">
            <v>0</v>
          </cell>
        </row>
        <row r="42">
          <cell r="A42">
            <v>38</v>
          </cell>
          <cell r="D42" t="b">
            <v>0</v>
          </cell>
          <cell r="F42" t="b">
            <v>0</v>
          </cell>
          <cell r="G42" t="b">
            <v>0</v>
          </cell>
          <cell r="H42" t="b">
            <v>0</v>
          </cell>
        </row>
        <row r="43">
          <cell r="A43">
            <v>39</v>
          </cell>
          <cell r="D43" t="b">
            <v>0</v>
          </cell>
          <cell r="F43" t="b">
            <v>0</v>
          </cell>
          <cell r="G43" t="b">
            <v>0</v>
          </cell>
          <cell r="H43" t="b">
            <v>0</v>
          </cell>
        </row>
        <row r="44">
          <cell r="A44">
            <v>40</v>
          </cell>
          <cell r="D44" t="b">
            <v>0</v>
          </cell>
          <cell r="F44" t="b">
            <v>0</v>
          </cell>
          <cell r="G44" t="b">
            <v>0</v>
          </cell>
          <cell r="H44" t="b">
            <v>0</v>
          </cell>
        </row>
        <row r="45">
          <cell r="D45" t="b">
            <v>0</v>
          </cell>
          <cell r="F45" t="b">
            <v>0</v>
          </cell>
          <cell r="G45" t="b">
            <v>0</v>
          </cell>
          <cell r="H45" t="b">
            <v>0</v>
          </cell>
        </row>
        <row r="46">
          <cell r="D46" t="b">
            <v>0</v>
          </cell>
          <cell r="F46" t="b">
            <v>0</v>
          </cell>
          <cell r="G46" t="b">
            <v>0</v>
          </cell>
          <cell r="H46" t="b">
            <v>0</v>
          </cell>
        </row>
        <row r="47">
          <cell r="D47" t="b">
            <v>1</v>
          </cell>
          <cell r="F47" t="b">
            <v>1</v>
          </cell>
          <cell r="G47" t="b">
            <v>1</v>
          </cell>
          <cell r="H47" t="b">
            <v>1</v>
          </cell>
        </row>
        <row r="48">
          <cell r="D48" t="b">
            <v>0</v>
          </cell>
          <cell r="F48" t="b">
            <v>0</v>
          </cell>
          <cell r="G48" t="b">
            <v>0</v>
          </cell>
          <cell r="H48" t="b">
            <v>0</v>
          </cell>
        </row>
        <row r="49">
          <cell r="D49" t="b">
            <v>0</v>
          </cell>
          <cell r="F49" t="b">
            <v>0</v>
          </cell>
          <cell r="G49" t="b">
            <v>0</v>
          </cell>
          <cell r="H49" t="b">
            <v>0</v>
          </cell>
        </row>
        <row r="50">
          <cell r="D50" t="b">
            <v>0</v>
          </cell>
          <cell r="F50" t="b">
            <v>0</v>
          </cell>
          <cell r="G50" t="b">
            <v>0</v>
          </cell>
          <cell r="H50" t="b">
            <v>0</v>
          </cell>
        </row>
        <row r="51">
          <cell r="D51" t="b">
            <v>0</v>
          </cell>
          <cell r="F51" t="b">
            <v>0</v>
          </cell>
          <cell r="G51" t="b">
            <v>0</v>
          </cell>
          <cell r="H51" t="b">
            <v>0</v>
          </cell>
        </row>
        <row r="52">
          <cell r="D52" t="b">
            <v>0</v>
          </cell>
          <cell r="F52" t="b">
            <v>0</v>
          </cell>
          <cell r="G52" t="b">
            <v>0</v>
          </cell>
          <cell r="H52" t="b">
            <v>0</v>
          </cell>
        </row>
        <row r="53">
          <cell r="D53" t="b">
            <v>0</v>
          </cell>
          <cell r="F53" t="b">
            <v>0</v>
          </cell>
          <cell r="G53" t="b">
            <v>0</v>
          </cell>
          <cell r="H53" t="b">
            <v>0</v>
          </cell>
        </row>
        <row r="54">
          <cell r="D54" t="b">
            <v>0</v>
          </cell>
          <cell r="F54" t="b">
            <v>0</v>
          </cell>
          <cell r="G54" t="b">
            <v>0</v>
          </cell>
          <cell r="H54" t="b">
            <v>0</v>
          </cell>
        </row>
        <row r="55">
          <cell r="D55" t="b">
            <v>0</v>
          </cell>
          <cell r="F55" t="b">
            <v>0</v>
          </cell>
          <cell r="G55" t="b">
            <v>0</v>
          </cell>
          <cell r="H55" t="b">
            <v>0</v>
          </cell>
        </row>
        <row r="56">
          <cell r="D56" t="b">
            <v>0</v>
          </cell>
          <cell r="F56" t="b">
            <v>0</v>
          </cell>
          <cell r="G56" t="b">
            <v>0</v>
          </cell>
          <cell r="H56" t="b">
            <v>0</v>
          </cell>
        </row>
        <row r="57">
          <cell r="D57" t="b">
            <v>0</v>
          </cell>
          <cell r="F57" t="b">
            <v>0</v>
          </cell>
          <cell r="G57" t="b">
            <v>0</v>
          </cell>
          <cell r="H57" t="b">
            <v>0</v>
          </cell>
        </row>
        <row r="58">
          <cell r="D58" t="b">
            <v>0</v>
          </cell>
          <cell r="F58" t="b">
            <v>0</v>
          </cell>
          <cell r="G58" t="b">
            <v>0</v>
          </cell>
          <cell r="H58" t="b">
            <v>0</v>
          </cell>
        </row>
        <row r="59">
          <cell r="D59" t="b">
            <v>0</v>
          </cell>
          <cell r="F59" t="b">
            <v>0</v>
          </cell>
          <cell r="G59" t="b">
            <v>0</v>
          </cell>
          <cell r="H59" t="b">
            <v>0</v>
          </cell>
        </row>
        <row r="60">
          <cell r="D60" t="b">
            <v>0</v>
          </cell>
          <cell r="F60" t="b">
            <v>0</v>
          </cell>
          <cell r="G60" t="b">
            <v>0</v>
          </cell>
          <cell r="H60" t="b">
            <v>0</v>
          </cell>
        </row>
        <row r="61">
          <cell r="D61" t="b">
            <v>0</v>
          </cell>
          <cell r="F61" t="b">
            <v>0</v>
          </cell>
          <cell r="G61" t="b">
            <v>0</v>
          </cell>
          <cell r="H61" t="b">
            <v>0</v>
          </cell>
        </row>
        <row r="62">
          <cell r="D62" t="b">
            <v>0</v>
          </cell>
          <cell r="F62" t="b">
            <v>0</v>
          </cell>
          <cell r="G62" t="b">
            <v>0</v>
          </cell>
          <cell r="H62" t="b">
            <v>0</v>
          </cell>
        </row>
        <row r="63">
          <cell r="D63" t="b">
            <v>0</v>
          </cell>
          <cell r="F63" t="b">
            <v>0</v>
          </cell>
          <cell r="G63" t="b">
            <v>0</v>
          </cell>
          <cell r="H63" t="b">
            <v>0</v>
          </cell>
        </row>
        <row r="64">
          <cell r="D64" t="b">
            <v>0</v>
          </cell>
          <cell r="F64" t="b">
            <v>0</v>
          </cell>
          <cell r="G64" t="b">
            <v>0</v>
          </cell>
          <cell r="H64" t="b">
            <v>0</v>
          </cell>
        </row>
        <row r="65">
          <cell r="D65" t="b">
            <v>0</v>
          </cell>
          <cell r="F65" t="b">
            <v>0</v>
          </cell>
          <cell r="G65" t="b">
            <v>0</v>
          </cell>
          <cell r="H65" t="b">
            <v>0</v>
          </cell>
        </row>
        <row r="66">
          <cell r="D66" t="b">
            <v>0</v>
          </cell>
          <cell r="F66" t="b">
            <v>0</v>
          </cell>
          <cell r="G66" t="b">
            <v>0</v>
          </cell>
          <cell r="H66" t="b">
            <v>0</v>
          </cell>
        </row>
        <row r="67">
          <cell r="D67" t="b">
            <v>0</v>
          </cell>
          <cell r="F67" t="b">
            <v>0</v>
          </cell>
          <cell r="G67" t="b">
            <v>0</v>
          </cell>
          <cell r="H67" t="b">
            <v>0</v>
          </cell>
        </row>
        <row r="68">
          <cell r="D68" t="b">
            <v>0</v>
          </cell>
          <cell r="F68" t="b">
            <v>0</v>
          </cell>
          <cell r="G68" t="b">
            <v>0</v>
          </cell>
          <cell r="H68" t="b">
            <v>0</v>
          </cell>
        </row>
        <row r="69">
          <cell r="D69" t="b">
            <v>0</v>
          </cell>
          <cell r="F69" t="b">
            <v>0</v>
          </cell>
          <cell r="G69" t="b">
            <v>0</v>
          </cell>
          <cell r="H69" t="b">
            <v>0</v>
          </cell>
        </row>
        <row r="70">
          <cell r="D70" t="b">
            <v>0</v>
          </cell>
          <cell r="F70" t="b">
            <v>0</v>
          </cell>
          <cell r="G70" t="b">
            <v>0</v>
          </cell>
          <cell r="H70" t="b">
            <v>0</v>
          </cell>
        </row>
        <row r="71">
          <cell r="D71" t="b">
            <v>0</v>
          </cell>
          <cell r="F71" t="b">
            <v>0</v>
          </cell>
          <cell r="G71" t="b">
            <v>0</v>
          </cell>
          <cell r="H71" t="b">
            <v>0</v>
          </cell>
        </row>
        <row r="72">
          <cell r="D72" t="b">
            <v>0</v>
          </cell>
          <cell r="F72" t="b">
            <v>0</v>
          </cell>
          <cell r="G72" t="b">
            <v>0</v>
          </cell>
          <cell r="H72" t="b">
            <v>0</v>
          </cell>
        </row>
        <row r="73">
          <cell r="D73" t="b">
            <v>0</v>
          </cell>
          <cell r="F73" t="b">
            <v>0</v>
          </cell>
          <cell r="G73" t="b">
            <v>0</v>
          </cell>
          <cell r="H73" t="b">
            <v>0</v>
          </cell>
        </row>
        <row r="74">
          <cell r="D74" t="b">
            <v>0</v>
          </cell>
          <cell r="F74" t="b">
            <v>0</v>
          </cell>
          <cell r="G74" t="b">
            <v>0</v>
          </cell>
          <cell r="H74" t="b">
            <v>0</v>
          </cell>
        </row>
        <row r="75">
          <cell r="D75" t="b">
            <v>0</v>
          </cell>
          <cell r="F75" t="b">
            <v>0</v>
          </cell>
          <cell r="G75" t="b">
            <v>0</v>
          </cell>
          <cell r="H75" t="b">
            <v>0</v>
          </cell>
        </row>
        <row r="76">
          <cell r="D76" t="b">
            <v>0</v>
          </cell>
          <cell r="F76" t="b">
            <v>0</v>
          </cell>
          <cell r="G76" t="b">
            <v>0</v>
          </cell>
          <cell r="H76" t="b">
            <v>0</v>
          </cell>
        </row>
        <row r="77">
          <cell r="D77" t="b">
            <v>0</v>
          </cell>
          <cell r="F77" t="b">
            <v>0</v>
          </cell>
          <cell r="G77" t="b">
            <v>0</v>
          </cell>
          <cell r="H77" t="b">
            <v>0</v>
          </cell>
        </row>
        <row r="78">
          <cell r="D78" t="b">
            <v>0</v>
          </cell>
          <cell r="F78" t="b">
            <v>0</v>
          </cell>
          <cell r="G78" t="b">
            <v>0</v>
          </cell>
          <cell r="H78" t="b">
            <v>0</v>
          </cell>
        </row>
        <row r="79">
          <cell r="D79" t="b">
            <v>0</v>
          </cell>
          <cell r="F79" t="b">
            <v>0</v>
          </cell>
          <cell r="G79" t="b">
            <v>0</v>
          </cell>
          <cell r="H79" t="b">
            <v>0</v>
          </cell>
        </row>
        <row r="80">
          <cell r="D80" t="b">
            <v>0</v>
          </cell>
          <cell r="F80" t="b">
            <v>0</v>
          </cell>
          <cell r="G80" t="b">
            <v>0</v>
          </cell>
          <cell r="H80" t="b">
            <v>0</v>
          </cell>
        </row>
        <row r="81">
          <cell r="D81" t="b">
            <v>0</v>
          </cell>
          <cell r="F81" t="b">
            <v>0</v>
          </cell>
          <cell r="G81" t="b">
            <v>0</v>
          </cell>
          <cell r="H81" t="b">
            <v>0</v>
          </cell>
        </row>
        <row r="82">
          <cell r="D82" t="b">
            <v>0</v>
          </cell>
          <cell r="F82" t="b">
            <v>0</v>
          </cell>
          <cell r="G82" t="b">
            <v>0</v>
          </cell>
          <cell r="H82" t="b">
            <v>0</v>
          </cell>
        </row>
        <row r="83">
          <cell r="D83" t="b">
            <v>0</v>
          </cell>
          <cell r="F83" t="b">
            <v>1</v>
          </cell>
          <cell r="G83" t="b">
            <v>0</v>
          </cell>
          <cell r="H83" t="b">
            <v>0</v>
          </cell>
        </row>
        <row r="84">
          <cell r="D84" t="b">
            <v>0</v>
          </cell>
          <cell r="F84" t="b">
            <v>1</v>
          </cell>
          <cell r="G84" t="b">
            <v>0</v>
          </cell>
          <cell r="H84" t="b">
            <v>0</v>
          </cell>
        </row>
        <row r="85">
          <cell r="D85" t="b">
            <v>0</v>
          </cell>
          <cell r="F85" t="b">
            <v>0</v>
          </cell>
          <cell r="G85" t="b">
            <v>0</v>
          </cell>
          <cell r="H85" t="b">
            <v>0</v>
          </cell>
        </row>
        <row r="86">
          <cell r="D86" t="b">
            <v>0</v>
          </cell>
          <cell r="F86" t="b">
            <v>0</v>
          </cell>
          <cell r="G86" t="b">
            <v>0</v>
          </cell>
          <cell r="H86" t="b">
            <v>0</v>
          </cell>
        </row>
        <row r="87">
          <cell r="D87" t="b">
            <v>0</v>
          </cell>
          <cell r="F87" t="b">
            <v>0</v>
          </cell>
          <cell r="G87" t="b">
            <v>0</v>
          </cell>
          <cell r="H87" t="b">
            <v>0</v>
          </cell>
        </row>
        <row r="88">
          <cell r="D88" t="b">
            <v>0</v>
          </cell>
          <cell r="F88" t="b">
            <v>0</v>
          </cell>
          <cell r="G88" t="b">
            <v>0</v>
          </cell>
          <cell r="H88" t="b">
            <v>0</v>
          </cell>
        </row>
        <row r="89">
          <cell r="D89" t="b">
            <v>0</v>
          </cell>
          <cell r="F89" t="b">
            <v>0</v>
          </cell>
          <cell r="G89" t="b">
            <v>0</v>
          </cell>
          <cell r="H89" t="b">
            <v>0</v>
          </cell>
        </row>
        <row r="90">
          <cell r="D90" t="b">
            <v>0</v>
          </cell>
          <cell r="F90" t="b">
            <v>0</v>
          </cell>
          <cell r="G90" t="b">
            <v>0</v>
          </cell>
          <cell r="H90" t="b">
            <v>0</v>
          </cell>
        </row>
        <row r="91">
          <cell r="D91" t="b">
            <v>0</v>
          </cell>
          <cell r="F91" t="b">
            <v>0</v>
          </cell>
          <cell r="G91" t="b">
            <v>0</v>
          </cell>
          <cell r="H91" t="b">
            <v>0</v>
          </cell>
        </row>
      </sheetData>
      <sheetData sheetId="3">
        <row r="1">
          <cell r="A1" t="str">
            <v>UGT</v>
          </cell>
          <cell r="D1" t="str">
            <v>Product peak confirmation area &gt;1 and product peak S/N&gt;3</v>
          </cell>
        </row>
        <row r="4">
          <cell r="A4">
            <v>1</v>
          </cell>
          <cell r="D4" t="b">
            <v>0</v>
          </cell>
        </row>
        <row r="5">
          <cell r="A5">
            <v>2</v>
          </cell>
          <cell r="D5" t="b">
            <v>0</v>
          </cell>
        </row>
        <row r="6">
          <cell r="A6">
            <v>3</v>
          </cell>
          <cell r="D6" t="b">
            <v>0</v>
          </cell>
        </row>
        <row r="7">
          <cell r="A7">
            <v>4</v>
          </cell>
          <cell r="D7" t="b">
            <v>0</v>
          </cell>
        </row>
        <row r="8">
          <cell r="A8">
            <v>5</v>
          </cell>
          <cell r="D8" t="b">
            <v>0</v>
          </cell>
        </row>
        <row r="9">
          <cell r="A9">
            <v>6</v>
          </cell>
          <cell r="D9" t="b">
            <v>0</v>
          </cell>
        </row>
        <row r="10">
          <cell r="A10">
            <v>7</v>
          </cell>
          <cell r="D10" t="b">
            <v>0</v>
          </cell>
        </row>
        <row r="11">
          <cell r="A11">
            <v>8</v>
          </cell>
          <cell r="D11" t="b">
            <v>0</v>
          </cell>
        </row>
        <row r="12">
          <cell r="A12">
            <v>9</v>
          </cell>
          <cell r="D12" t="b">
            <v>0</v>
          </cell>
        </row>
        <row r="13">
          <cell r="A13">
            <v>10</v>
          </cell>
          <cell r="D13" t="b">
            <v>0</v>
          </cell>
        </row>
        <row r="14">
          <cell r="A14">
            <v>11</v>
          </cell>
          <cell r="D14" t="b">
            <v>0</v>
          </cell>
        </row>
        <row r="15">
          <cell r="A15">
            <v>12</v>
          </cell>
          <cell r="D15" t="b">
            <v>0</v>
          </cell>
        </row>
        <row r="16">
          <cell r="A16">
            <v>13</v>
          </cell>
          <cell r="D16" t="b">
            <v>0</v>
          </cell>
        </row>
        <row r="17">
          <cell r="A17">
            <v>14</v>
          </cell>
          <cell r="D17" t="b">
            <v>0</v>
          </cell>
        </row>
        <row r="18">
          <cell r="A18">
            <v>15</v>
          </cell>
          <cell r="D18" t="b">
            <v>0</v>
          </cell>
        </row>
        <row r="19">
          <cell r="A19">
            <v>16</v>
          </cell>
          <cell r="D19" t="b">
            <v>0</v>
          </cell>
        </row>
        <row r="20">
          <cell r="A20">
            <v>17</v>
          </cell>
          <cell r="D20" t="b">
            <v>0</v>
          </cell>
        </row>
        <row r="21">
          <cell r="A21">
            <v>18</v>
          </cell>
          <cell r="D21" t="b">
            <v>0</v>
          </cell>
        </row>
        <row r="22">
          <cell r="A22">
            <v>19</v>
          </cell>
          <cell r="D22" t="b">
            <v>0</v>
          </cell>
        </row>
        <row r="23">
          <cell r="A23">
            <v>20</v>
          </cell>
          <cell r="D23" t="b">
            <v>0</v>
          </cell>
        </row>
        <row r="24">
          <cell r="A24">
            <v>21</v>
          </cell>
          <cell r="D24" t="b">
            <v>0</v>
          </cell>
        </row>
        <row r="25">
          <cell r="A25">
            <v>22</v>
          </cell>
          <cell r="D25" t="b">
            <v>0</v>
          </cell>
        </row>
        <row r="26">
          <cell r="A26">
            <v>23</v>
          </cell>
          <cell r="D26" t="b">
            <v>0</v>
          </cell>
        </row>
        <row r="27">
          <cell r="A27">
            <v>24</v>
          </cell>
          <cell r="D27" t="b">
            <v>1</v>
          </cell>
        </row>
        <row r="28">
          <cell r="A28">
            <v>25</v>
          </cell>
          <cell r="D28" t="b">
            <v>0</v>
          </cell>
        </row>
        <row r="29">
          <cell r="A29">
            <v>26</v>
          </cell>
          <cell r="D29" t="b">
            <v>1</v>
          </cell>
        </row>
        <row r="30">
          <cell r="D30" t="b">
            <v>0</v>
          </cell>
        </row>
        <row r="31">
          <cell r="D31" t="b">
            <v>0</v>
          </cell>
        </row>
        <row r="32">
          <cell r="D32" t="b">
            <v>0</v>
          </cell>
        </row>
        <row r="33">
          <cell r="A33">
            <v>27</v>
          </cell>
          <cell r="D33" t="b">
            <v>1</v>
          </cell>
        </row>
        <row r="34">
          <cell r="A34">
            <v>28</v>
          </cell>
          <cell r="D34" t="b">
            <v>0</v>
          </cell>
        </row>
        <row r="35">
          <cell r="A35">
            <v>29</v>
          </cell>
          <cell r="D35" t="b">
            <v>1</v>
          </cell>
        </row>
        <row r="36">
          <cell r="A36">
            <v>30</v>
          </cell>
          <cell r="D36" t="b">
            <v>1</v>
          </cell>
        </row>
        <row r="37">
          <cell r="A37">
            <v>31</v>
          </cell>
          <cell r="D37" t="b">
            <v>1</v>
          </cell>
        </row>
        <row r="38">
          <cell r="A38">
            <v>32</v>
          </cell>
          <cell r="D38" t="b">
            <v>0</v>
          </cell>
        </row>
        <row r="39">
          <cell r="A39">
            <v>33</v>
          </cell>
          <cell r="D39" t="b">
            <v>0</v>
          </cell>
        </row>
        <row r="40">
          <cell r="A40">
            <v>34</v>
          </cell>
          <cell r="D40" t="b">
            <v>0</v>
          </cell>
        </row>
        <row r="41">
          <cell r="A41">
            <v>35</v>
          </cell>
          <cell r="D41" t="b">
            <v>1</v>
          </cell>
        </row>
        <row r="42">
          <cell r="A42">
            <v>36</v>
          </cell>
          <cell r="D42" t="b">
            <v>1</v>
          </cell>
        </row>
        <row r="43">
          <cell r="A43">
            <v>37</v>
          </cell>
          <cell r="D43" t="b">
            <v>0</v>
          </cell>
        </row>
        <row r="44">
          <cell r="A44">
            <v>38</v>
          </cell>
          <cell r="D44" t="b">
            <v>1</v>
          </cell>
        </row>
        <row r="45">
          <cell r="A45">
            <v>39</v>
          </cell>
          <cell r="D45" t="b">
            <v>1</v>
          </cell>
        </row>
        <row r="46">
          <cell r="A46">
            <v>40</v>
          </cell>
          <cell r="D46" t="b">
            <v>0</v>
          </cell>
        </row>
        <row r="47">
          <cell r="D47" t="b">
            <v>0</v>
          </cell>
        </row>
        <row r="48">
          <cell r="D48" t="b">
            <v>0</v>
          </cell>
        </row>
        <row r="49">
          <cell r="D49" t="b">
            <v>0</v>
          </cell>
        </row>
        <row r="50">
          <cell r="D50" t="b">
            <v>0</v>
          </cell>
        </row>
        <row r="51">
          <cell r="D51" t="b">
            <v>0</v>
          </cell>
        </row>
        <row r="52">
          <cell r="D52" t="b">
            <v>0</v>
          </cell>
        </row>
        <row r="53">
          <cell r="D53" t="b">
            <v>0</v>
          </cell>
        </row>
        <row r="54">
          <cell r="D54" t="b">
            <v>0</v>
          </cell>
        </row>
        <row r="55">
          <cell r="D55" t="b">
            <v>0</v>
          </cell>
        </row>
        <row r="56">
          <cell r="D56" t="b">
            <v>0</v>
          </cell>
        </row>
        <row r="57">
          <cell r="D57" t="b">
            <v>0</v>
          </cell>
        </row>
        <row r="58">
          <cell r="D58" t="b">
            <v>0</v>
          </cell>
        </row>
        <row r="59">
          <cell r="D59" t="b">
            <v>0</v>
          </cell>
        </row>
        <row r="60">
          <cell r="D60" t="b">
            <v>0</v>
          </cell>
        </row>
        <row r="61">
          <cell r="D61" t="b">
            <v>0</v>
          </cell>
        </row>
        <row r="62">
          <cell r="D62" t="b">
            <v>0</v>
          </cell>
        </row>
        <row r="63">
          <cell r="D63" t="b">
            <v>0</v>
          </cell>
        </row>
        <row r="64">
          <cell r="D64" t="b">
            <v>0</v>
          </cell>
        </row>
        <row r="65">
          <cell r="D65" t="b">
            <v>0</v>
          </cell>
        </row>
        <row r="66">
          <cell r="D66" t="b">
            <v>0</v>
          </cell>
        </row>
        <row r="67">
          <cell r="D67" t="b">
            <v>0</v>
          </cell>
        </row>
        <row r="68">
          <cell r="D68" t="b">
            <v>0</v>
          </cell>
        </row>
        <row r="69">
          <cell r="D69" t="b">
            <v>0</v>
          </cell>
        </row>
        <row r="70">
          <cell r="D70" t="b">
            <v>0</v>
          </cell>
        </row>
        <row r="71">
          <cell r="D71" t="b">
            <v>0</v>
          </cell>
        </row>
        <row r="72">
          <cell r="D72" t="b">
            <v>0</v>
          </cell>
        </row>
        <row r="73">
          <cell r="D73" t="b">
            <v>0</v>
          </cell>
        </row>
        <row r="74">
          <cell r="D74" t="b">
            <v>0</v>
          </cell>
        </row>
        <row r="75">
          <cell r="D75" t="b">
            <v>0</v>
          </cell>
        </row>
        <row r="76">
          <cell r="D76" t="b">
            <v>0</v>
          </cell>
        </row>
        <row r="77">
          <cell r="D77" t="b">
            <v>0</v>
          </cell>
        </row>
        <row r="78">
          <cell r="D78" t="b">
            <v>0</v>
          </cell>
        </row>
        <row r="79">
          <cell r="D79" t="b">
            <v>0</v>
          </cell>
        </row>
        <row r="80">
          <cell r="D80" t="b">
            <v>0</v>
          </cell>
        </row>
        <row r="81">
          <cell r="D81" t="b">
            <v>0</v>
          </cell>
        </row>
        <row r="82">
          <cell r="D82" t="b">
            <v>0</v>
          </cell>
        </row>
        <row r="83">
          <cell r="D83" t="b">
            <v>0</v>
          </cell>
        </row>
        <row r="84">
          <cell r="D84" t="b">
            <v>0</v>
          </cell>
        </row>
        <row r="85">
          <cell r="D85" t="b">
            <v>0</v>
          </cell>
        </row>
        <row r="86">
          <cell r="D86" t="b">
            <v>0</v>
          </cell>
        </row>
        <row r="87">
          <cell r="D87" t="b">
            <v>0</v>
          </cell>
        </row>
        <row r="88">
          <cell r="D88" t="b">
            <v>0</v>
          </cell>
        </row>
        <row r="89">
          <cell r="D89" t="b">
            <v>0</v>
          </cell>
        </row>
        <row r="90">
          <cell r="D90" t="b">
            <v>0</v>
          </cell>
        </row>
        <row r="91">
          <cell r="D91" t="b">
            <v>0</v>
          </cell>
        </row>
      </sheetData>
      <sheetData sheetId="4">
        <row r="1">
          <cell r="A1" t="str">
            <v>UGT</v>
          </cell>
          <cell r="D1" t="str">
            <v>Product peak confirmation area &gt;1 and product peak S/N&gt;3</v>
          </cell>
          <cell r="F1" t="str">
            <v>Glc2 Product peak confirmation area &gt;1 and product peak S/N&gt;3</v>
          </cell>
        </row>
        <row r="4">
          <cell r="A4">
            <v>1</v>
          </cell>
          <cell r="D4" t="b">
            <v>0</v>
          </cell>
          <cell r="F4" t="b">
            <v>1</v>
          </cell>
        </row>
        <row r="5">
          <cell r="A5">
            <v>2</v>
          </cell>
          <cell r="D5" t="b">
            <v>0</v>
          </cell>
          <cell r="F5" t="b">
            <v>1</v>
          </cell>
        </row>
        <row r="6">
          <cell r="A6">
            <v>3</v>
          </cell>
          <cell r="D6" t="b">
            <v>0</v>
          </cell>
          <cell r="F6" t="b">
            <v>1</v>
          </cell>
        </row>
        <row r="7">
          <cell r="A7">
            <v>4</v>
          </cell>
          <cell r="D7" t="b">
            <v>0</v>
          </cell>
          <cell r="F7" t="b">
            <v>1</v>
          </cell>
        </row>
        <row r="8">
          <cell r="A8">
            <v>5</v>
          </cell>
          <cell r="D8" t="b">
            <v>0</v>
          </cell>
          <cell r="F8" t="b">
            <v>1</v>
          </cell>
        </row>
        <row r="9">
          <cell r="A9">
            <v>6</v>
          </cell>
          <cell r="D9" t="b">
            <v>0</v>
          </cell>
          <cell r="F9" t="b">
            <v>0</v>
          </cell>
        </row>
        <row r="10">
          <cell r="A10">
            <v>7</v>
          </cell>
          <cell r="D10" t="b">
            <v>0</v>
          </cell>
          <cell r="F10" t="b">
            <v>0</v>
          </cell>
        </row>
        <row r="11">
          <cell r="A11">
            <v>8</v>
          </cell>
          <cell r="D11" t="b">
            <v>0</v>
          </cell>
          <cell r="F11" t="b">
            <v>0</v>
          </cell>
        </row>
        <row r="12">
          <cell r="A12">
            <v>9</v>
          </cell>
          <cell r="D12" t="b">
            <v>0</v>
          </cell>
          <cell r="F12" t="b">
            <v>1</v>
          </cell>
        </row>
        <row r="13">
          <cell r="A13">
            <v>10</v>
          </cell>
          <cell r="D13" t="b">
            <v>0</v>
          </cell>
          <cell r="F13" t="b">
            <v>0</v>
          </cell>
        </row>
        <row r="14">
          <cell r="A14">
            <v>11</v>
          </cell>
          <cell r="D14" t="b">
            <v>0</v>
          </cell>
          <cell r="F14" t="b">
            <v>1</v>
          </cell>
        </row>
        <row r="15">
          <cell r="A15">
            <v>12</v>
          </cell>
          <cell r="D15" t="b">
            <v>0</v>
          </cell>
          <cell r="F15" t="b">
            <v>1</v>
          </cell>
        </row>
        <row r="16">
          <cell r="A16">
            <v>13</v>
          </cell>
          <cell r="D16" t="b">
            <v>0</v>
          </cell>
          <cell r="F16" t="b">
            <v>1</v>
          </cell>
        </row>
        <row r="17">
          <cell r="A17">
            <v>14</v>
          </cell>
          <cell r="D17" t="b">
            <v>0</v>
          </cell>
          <cell r="F17" t="b">
            <v>1</v>
          </cell>
        </row>
        <row r="18">
          <cell r="A18">
            <v>15</v>
          </cell>
          <cell r="D18" t="b">
            <v>0</v>
          </cell>
          <cell r="F18" t="b">
            <v>1</v>
          </cell>
        </row>
        <row r="19">
          <cell r="A19">
            <v>16</v>
          </cell>
          <cell r="D19" t="b">
            <v>0</v>
          </cell>
          <cell r="F19" t="b">
            <v>1</v>
          </cell>
        </row>
        <row r="20">
          <cell r="A20">
            <v>17</v>
          </cell>
          <cell r="D20" t="b">
            <v>0</v>
          </cell>
          <cell r="F20" t="b">
            <v>1</v>
          </cell>
        </row>
        <row r="21">
          <cell r="A21">
            <v>18</v>
          </cell>
          <cell r="D21" t="b">
            <v>0</v>
          </cell>
          <cell r="F21" t="b">
            <v>0</v>
          </cell>
        </row>
        <row r="22">
          <cell r="A22">
            <v>19</v>
          </cell>
          <cell r="D22" t="b">
            <v>0</v>
          </cell>
          <cell r="F22" t="b">
            <v>1</v>
          </cell>
        </row>
        <row r="23">
          <cell r="A23">
            <v>20</v>
          </cell>
          <cell r="D23" t="b">
            <v>0</v>
          </cell>
          <cell r="F23" t="b">
            <v>0</v>
          </cell>
        </row>
        <row r="24">
          <cell r="A24">
            <v>21</v>
          </cell>
          <cell r="D24" t="b">
            <v>1</v>
          </cell>
          <cell r="F24" t="b">
            <v>0</v>
          </cell>
        </row>
        <row r="25">
          <cell r="A25">
            <v>22</v>
          </cell>
          <cell r="D25" t="b">
            <v>1</v>
          </cell>
          <cell r="F25" t="b">
            <v>1</v>
          </cell>
        </row>
        <row r="26">
          <cell r="A26">
            <v>23</v>
          </cell>
          <cell r="D26" t="b">
            <v>0</v>
          </cell>
          <cell r="F26" t="b">
            <v>1</v>
          </cell>
        </row>
        <row r="27">
          <cell r="A27">
            <v>24</v>
          </cell>
          <cell r="D27" t="b">
            <v>1</v>
          </cell>
          <cell r="F27" t="b">
            <v>1</v>
          </cell>
        </row>
        <row r="28">
          <cell r="A28">
            <v>25</v>
          </cell>
          <cell r="D28" t="b">
            <v>0</v>
          </cell>
          <cell r="F28" t="b">
            <v>0</v>
          </cell>
        </row>
        <row r="29">
          <cell r="A29">
            <v>26</v>
          </cell>
          <cell r="D29" t="b">
            <v>0</v>
          </cell>
          <cell r="F29" t="b">
            <v>1</v>
          </cell>
        </row>
        <row r="31">
          <cell r="D31"/>
        </row>
        <row r="33">
          <cell r="A33">
            <v>27</v>
          </cell>
          <cell r="D33" t="b">
            <v>1</v>
          </cell>
          <cell r="F33" t="b">
            <v>1</v>
          </cell>
        </row>
        <row r="34">
          <cell r="A34">
            <v>28</v>
          </cell>
          <cell r="D34" t="b">
            <v>0</v>
          </cell>
          <cell r="F34" t="b">
            <v>0</v>
          </cell>
        </row>
        <row r="35">
          <cell r="A35">
            <v>29</v>
          </cell>
          <cell r="D35" t="b">
            <v>1</v>
          </cell>
          <cell r="F35" t="b">
            <v>1</v>
          </cell>
        </row>
        <row r="36">
          <cell r="A36">
            <v>30</v>
          </cell>
          <cell r="D36" t="b">
            <v>1</v>
          </cell>
          <cell r="F36" t="b">
            <v>1</v>
          </cell>
        </row>
        <row r="37">
          <cell r="A37">
            <v>31</v>
          </cell>
          <cell r="D37" t="b">
            <v>1</v>
          </cell>
          <cell r="F37" t="b">
            <v>1</v>
          </cell>
        </row>
        <row r="38">
          <cell r="A38">
            <v>32</v>
          </cell>
          <cell r="D38" t="b">
            <v>1</v>
          </cell>
          <cell r="F38" t="b">
            <v>1</v>
          </cell>
        </row>
        <row r="39">
          <cell r="A39">
            <v>33</v>
          </cell>
          <cell r="D39" t="b">
            <v>1</v>
          </cell>
          <cell r="F39" t="b">
            <v>1</v>
          </cell>
        </row>
        <row r="40">
          <cell r="A40">
            <v>34</v>
          </cell>
          <cell r="D40" t="b">
            <v>0</v>
          </cell>
          <cell r="F40" t="b">
            <v>1</v>
          </cell>
        </row>
        <row r="41">
          <cell r="A41">
            <v>35</v>
          </cell>
          <cell r="D41" t="b">
            <v>1</v>
          </cell>
          <cell r="F41" t="b">
            <v>1</v>
          </cell>
        </row>
        <row r="42">
          <cell r="A42">
            <v>36</v>
          </cell>
          <cell r="D42" t="b">
            <v>1</v>
          </cell>
          <cell r="F42" t="b">
            <v>1</v>
          </cell>
        </row>
        <row r="43">
          <cell r="A43">
            <v>37</v>
          </cell>
          <cell r="D43" t="b">
            <v>1</v>
          </cell>
          <cell r="F43" t="b">
            <v>1</v>
          </cell>
        </row>
        <row r="44">
          <cell r="A44">
            <v>38</v>
          </cell>
          <cell r="D44" t="b">
            <v>1</v>
          </cell>
          <cell r="F44" t="b">
            <v>1</v>
          </cell>
        </row>
        <row r="45">
          <cell r="A45">
            <v>39</v>
          </cell>
          <cell r="D45" t="b">
            <v>1</v>
          </cell>
          <cell r="F45" t="b">
            <v>1</v>
          </cell>
        </row>
        <row r="46">
          <cell r="A46">
            <v>40</v>
          </cell>
          <cell r="D46" t="b">
            <v>0</v>
          </cell>
          <cell r="F46" t="b">
            <v>1</v>
          </cell>
        </row>
        <row r="47">
          <cell r="D47" t="b">
            <v>1</v>
          </cell>
          <cell r="F47" t="b">
            <v>1</v>
          </cell>
        </row>
      </sheetData>
      <sheetData sheetId="5">
        <row r="1">
          <cell r="A1" t="str">
            <v>UGT</v>
          </cell>
          <cell r="D1" t="str">
            <v>Product peak confirmation area &gt;1 and product peak S/N&gt;3</v>
          </cell>
          <cell r="F1" t="str">
            <v>Glc2 Product peak confirmation area &gt;1 and product peak S/N&gt;3</v>
          </cell>
        </row>
        <row r="4">
          <cell r="A4">
            <v>1</v>
          </cell>
          <cell r="D4" t="b">
            <v>0</v>
          </cell>
          <cell r="F4" t="b">
            <v>0</v>
          </cell>
        </row>
        <row r="5">
          <cell r="A5">
            <v>2</v>
          </cell>
          <cell r="D5" t="b">
            <v>0</v>
          </cell>
          <cell r="F5" t="b">
            <v>1</v>
          </cell>
        </row>
        <row r="6">
          <cell r="A6">
            <v>3</v>
          </cell>
          <cell r="D6" t="b">
            <v>0</v>
          </cell>
          <cell r="F6" t="b">
            <v>0</v>
          </cell>
        </row>
        <row r="7">
          <cell r="A7">
            <v>4</v>
          </cell>
          <cell r="D7" t="b">
            <v>0</v>
          </cell>
          <cell r="F7" t="b">
            <v>0</v>
          </cell>
        </row>
        <row r="8">
          <cell r="A8">
            <v>5</v>
          </cell>
          <cell r="D8" t="b">
            <v>0</v>
          </cell>
          <cell r="F8" t="b">
            <v>0</v>
          </cell>
        </row>
        <row r="9">
          <cell r="A9">
            <v>6</v>
          </cell>
          <cell r="D9" t="b">
            <v>1</v>
          </cell>
          <cell r="F9" t="b">
            <v>1</v>
          </cell>
        </row>
        <row r="10">
          <cell r="A10">
            <v>7</v>
          </cell>
          <cell r="D10" t="b">
            <v>0</v>
          </cell>
          <cell r="F10" t="b">
            <v>0</v>
          </cell>
        </row>
        <row r="11">
          <cell r="A11">
            <v>8</v>
          </cell>
          <cell r="D11" t="b">
            <v>0</v>
          </cell>
          <cell r="F11" t="b">
            <v>1</v>
          </cell>
        </row>
        <row r="12">
          <cell r="A12">
            <v>9</v>
          </cell>
          <cell r="D12" t="b">
            <v>0</v>
          </cell>
          <cell r="F12" t="b">
            <v>0</v>
          </cell>
        </row>
        <row r="13">
          <cell r="A13">
            <v>10</v>
          </cell>
          <cell r="D13" t="b">
            <v>0</v>
          </cell>
          <cell r="F13" t="b">
            <v>0</v>
          </cell>
        </row>
        <row r="14">
          <cell r="A14">
            <v>11</v>
          </cell>
          <cell r="D14" t="b">
            <v>0</v>
          </cell>
          <cell r="F14" t="b">
            <v>0</v>
          </cell>
        </row>
        <row r="15">
          <cell r="A15">
            <v>12</v>
          </cell>
          <cell r="D15" t="b">
            <v>0</v>
          </cell>
          <cell r="F15" t="b">
            <v>0</v>
          </cell>
        </row>
        <row r="16">
          <cell r="A16">
            <v>13</v>
          </cell>
          <cell r="D16" t="b">
            <v>1</v>
          </cell>
          <cell r="F16" t="b">
            <v>1</v>
          </cell>
        </row>
        <row r="17">
          <cell r="A17">
            <v>14</v>
          </cell>
          <cell r="D17" t="b">
            <v>1</v>
          </cell>
          <cell r="F17" t="b">
            <v>0</v>
          </cell>
        </row>
        <row r="18">
          <cell r="A18">
            <v>15</v>
          </cell>
          <cell r="D18" t="b">
            <v>0</v>
          </cell>
          <cell r="F18" t="b">
            <v>0</v>
          </cell>
        </row>
        <row r="19">
          <cell r="A19">
            <v>16</v>
          </cell>
          <cell r="D19" t="b">
            <v>0</v>
          </cell>
          <cell r="F19" t="b">
            <v>0</v>
          </cell>
        </row>
        <row r="20">
          <cell r="A20">
            <v>17</v>
          </cell>
          <cell r="D20" t="b">
            <v>1</v>
          </cell>
          <cell r="F20" t="b">
            <v>1</v>
          </cell>
        </row>
        <row r="21">
          <cell r="A21">
            <v>18</v>
          </cell>
          <cell r="D21" t="b">
            <v>0</v>
          </cell>
          <cell r="F21" t="b">
            <v>0</v>
          </cell>
        </row>
        <row r="22">
          <cell r="A22">
            <v>19</v>
          </cell>
          <cell r="D22" t="b">
            <v>0</v>
          </cell>
          <cell r="F22" t="b">
            <v>0</v>
          </cell>
        </row>
        <row r="23">
          <cell r="A23">
            <v>20</v>
          </cell>
          <cell r="D23" t="b">
            <v>1</v>
          </cell>
          <cell r="F23" t="b">
            <v>1</v>
          </cell>
        </row>
        <row r="24">
          <cell r="A24">
            <v>21</v>
          </cell>
          <cell r="D24" t="b">
            <v>0</v>
          </cell>
          <cell r="F24" t="b">
            <v>1</v>
          </cell>
        </row>
        <row r="25">
          <cell r="A25">
            <v>22</v>
          </cell>
          <cell r="D25" t="b">
            <v>1</v>
          </cell>
          <cell r="F25" t="b">
            <v>1</v>
          </cell>
        </row>
        <row r="26">
          <cell r="A26">
            <v>23</v>
          </cell>
          <cell r="D26" t="b">
            <v>1</v>
          </cell>
          <cell r="F26" t="b">
            <v>1</v>
          </cell>
        </row>
        <row r="27">
          <cell r="A27">
            <v>24</v>
          </cell>
          <cell r="D27" t="b">
            <v>1</v>
          </cell>
          <cell r="F27" t="b">
            <v>1</v>
          </cell>
        </row>
        <row r="28">
          <cell r="A28">
            <v>25</v>
          </cell>
          <cell r="D28" t="b">
            <v>1</v>
          </cell>
          <cell r="F28" t="b">
            <v>0</v>
          </cell>
        </row>
        <row r="29">
          <cell r="A29">
            <v>26</v>
          </cell>
          <cell r="D29" t="b">
            <v>1</v>
          </cell>
          <cell r="F29" t="b">
            <v>1</v>
          </cell>
        </row>
        <row r="33">
          <cell r="D33" t="b">
            <v>0</v>
          </cell>
          <cell r="F33" t="b">
            <v>0</v>
          </cell>
        </row>
        <row r="34">
          <cell r="D34" t="b">
            <v>0</v>
          </cell>
          <cell r="F34" t="b">
            <v>0</v>
          </cell>
        </row>
        <row r="35">
          <cell r="D35" t="b">
            <v>0</v>
          </cell>
          <cell r="F35" t="b">
            <v>0</v>
          </cell>
        </row>
        <row r="36">
          <cell r="D36" t="b">
            <v>0</v>
          </cell>
          <cell r="F36" t="b">
            <v>0</v>
          </cell>
        </row>
        <row r="37">
          <cell r="D37" t="b">
            <v>0</v>
          </cell>
          <cell r="F37" t="b">
            <v>0</v>
          </cell>
        </row>
        <row r="38">
          <cell r="D38" t="b">
            <v>0</v>
          </cell>
          <cell r="F38" t="b">
            <v>0</v>
          </cell>
        </row>
        <row r="39">
          <cell r="D39" t="b">
            <v>1</v>
          </cell>
          <cell r="F39" t="b">
            <v>0</v>
          </cell>
        </row>
        <row r="40">
          <cell r="D40" t="b">
            <v>0</v>
          </cell>
          <cell r="F40" t="b">
            <v>0</v>
          </cell>
        </row>
        <row r="41">
          <cell r="D41" t="b">
            <v>0</v>
          </cell>
          <cell r="F41" t="b">
            <v>0</v>
          </cell>
        </row>
        <row r="42">
          <cell r="D42" t="b">
            <v>0</v>
          </cell>
          <cell r="F42" t="b">
            <v>0</v>
          </cell>
        </row>
        <row r="43">
          <cell r="D43" t="b">
            <v>0</v>
          </cell>
          <cell r="F43" t="b">
            <v>0</v>
          </cell>
        </row>
        <row r="44">
          <cell r="D44" t="b">
            <v>0</v>
          </cell>
          <cell r="F44" t="b">
            <v>0</v>
          </cell>
        </row>
        <row r="45">
          <cell r="D45" t="b">
            <v>1</v>
          </cell>
          <cell r="F45" t="b">
            <v>0</v>
          </cell>
        </row>
        <row r="46">
          <cell r="D46" t="b">
            <v>1</v>
          </cell>
          <cell r="F46" t="b">
            <v>0</v>
          </cell>
        </row>
        <row r="47">
          <cell r="D47" t="b">
            <v>0</v>
          </cell>
          <cell r="F47" t="b">
            <v>0</v>
          </cell>
        </row>
        <row r="48">
          <cell r="D48" t="b">
            <v>0</v>
          </cell>
          <cell r="F48" t="b">
            <v>0</v>
          </cell>
        </row>
        <row r="49">
          <cell r="D49" t="b">
            <v>0</v>
          </cell>
          <cell r="F49" t="b">
            <v>0</v>
          </cell>
        </row>
        <row r="50">
          <cell r="D50" t="b">
            <v>1</v>
          </cell>
          <cell r="F50" t="b">
            <v>0</v>
          </cell>
        </row>
        <row r="51">
          <cell r="D51" t="b">
            <v>1</v>
          </cell>
          <cell r="F51" t="b">
            <v>0</v>
          </cell>
        </row>
        <row r="52">
          <cell r="D52" t="b">
            <v>1</v>
          </cell>
          <cell r="F52" t="b">
            <v>0</v>
          </cell>
        </row>
        <row r="53">
          <cell r="D53" t="b">
            <v>1</v>
          </cell>
          <cell r="F53" t="b">
            <v>0</v>
          </cell>
        </row>
        <row r="54">
          <cell r="D54" t="b">
            <v>0</v>
          </cell>
          <cell r="F54" t="b">
            <v>0</v>
          </cell>
        </row>
        <row r="55">
          <cell r="D55" t="b">
            <v>1</v>
          </cell>
          <cell r="F55" t="b">
            <v>0</v>
          </cell>
        </row>
        <row r="56">
          <cell r="D56" t="b">
            <v>1</v>
          </cell>
          <cell r="F56" t="b">
            <v>0</v>
          </cell>
        </row>
        <row r="57">
          <cell r="D57" t="b">
            <v>1</v>
          </cell>
          <cell r="F57" t="b">
            <v>0</v>
          </cell>
        </row>
        <row r="58">
          <cell r="D58" t="b">
            <v>1</v>
          </cell>
          <cell r="F58" t="b">
            <v>0</v>
          </cell>
        </row>
        <row r="59">
          <cell r="D59" t="b">
            <v>1</v>
          </cell>
          <cell r="F59" t="b">
            <v>0</v>
          </cell>
        </row>
        <row r="60">
          <cell r="D60" t="b">
            <v>1</v>
          </cell>
          <cell r="F60" t="b">
            <v>0</v>
          </cell>
        </row>
        <row r="61">
          <cell r="D61" t="b">
            <v>1</v>
          </cell>
          <cell r="F61" t="b">
            <v>0</v>
          </cell>
        </row>
        <row r="62">
          <cell r="D62" t="b">
            <v>1</v>
          </cell>
          <cell r="F62" t="b">
            <v>0</v>
          </cell>
        </row>
        <row r="63">
          <cell r="D63" t="b">
            <v>0</v>
          </cell>
          <cell r="F63" t="b">
            <v>0</v>
          </cell>
        </row>
        <row r="64">
          <cell r="D64" t="b">
            <v>0</v>
          </cell>
          <cell r="F64" t="b">
            <v>0</v>
          </cell>
        </row>
        <row r="65">
          <cell r="D65" t="b">
            <v>1</v>
          </cell>
          <cell r="F65" t="b">
            <v>0</v>
          </cell>
        </row>
        <row r="66">
          <cell r="D66" t="b">
            <v>1</v>
          </cell>
          <cell r="F66" t="b">
            <v>0</v>
          </cell>
        </row>
        <row r="67">
          <cell r="D67" t="b">
            <v>1</v>
          </cell>
          <cell r="F67" t="b">
            <v>0</v>
          </cell>
        </row>
        <row r="68">
          <cell r="D68" t="b">
            <v>1</v>
          </cell>
          <cell r="F68" t="b">
            <v>0</v>
          </cell>
        </row>
        <row r="69">
          <cell r="D69" t="b">
            <v>1</v>
          </cell>
          <cell r="F69" t="b">
            <v>0</v>
          </cell>
        </row>
        <row r="70">
          <cell r="D70" t="b">
            <v>1</v>
          </cell>
          <cell r="F70" t="b">
            <v>0</v>
          </cell>
        </row>
        <row r="71">
          <cell r="D71" t="b">
            <v>1</v>
          </cell>
          <cell r="F71" t="b">
            <v>0</v>
          </cell>
        </row>
        <row r="72">
          <cell r="D72" t="b">
            <v>1</v>
          </cell>
          <cell r="F72" t="b">
            <v>0</v>
          </cell>
        </row>
        <row r="73">
          <cell r="D73" t="b">
            <v>0</v>
          </cell>
          <cell r="F73" t="b">
            <v>0</v>
          </cell>
        </row>
        <row r="74">
          <cell r="D74" t="b">
            <v>1</v>
          </cell>
          <cell r="F74" t="b">
            <v>0</v>
          </cell>
        </row>
        <row r="75">
          <cell r="D75" t="b">
            <v>0</v>
          </cell>
          <cell r="F75" t="b">
            <v>0</v>
          </cell>
        </row>
        <row r="76">
          <cell r="D76" t="b">
            <v>0</v>
          </cell>
          <cell r="F76" t="b">
            <v>0</v>
          </cell>
        </row>
        <row r="77">
          <cell r="A77">
            <v>27</v>
          </cell>
          <cell r="D77" t="b">
            <v>1</v>
          </cell>
          <cell r="F77" t="b">
            <v>0</v>
          </cell>
        </row>
        <row r="78">
          <cell r="A78">
            <v>28</v>
          </cell>
          <cell r="D78" t="b">
            <v>0</v>
          </cell>
          <cell r="F78" t="b">
            <v>0</v>
          </cell>
        </row>
        <row r="79">
          <cell r="A79">
            <v>29</v>
          </cell>
          <cell r="D79" t="b">
            <v>1</v>
          </cell>
          <cell r="F79" t="b">
            <v>0</v>
          </cell>
        </row>
        <row r="80">
          <cell r="A80">
            <v>30</v>
          </cell>
          <cell r="D80" t="b">
            <v>1</v>
          </cell>
          <cell r="F80" t="b">
            <v>0</v>
          </cell>
        </row>
        <row r="81">
          <cell r="A81">
            <v>31</v>
          </cell>
          <cell r="D81" t="b">
            <v>1</v>
          </cell>
          <cell r="F81" t="b">
            <v>0</v>
          </cell>
        </row>
        <row r="82">
          <cell r="A82">
            <v>32</v>
          </cell>
          <cell r="D82" t="b">
            <v>1</v>
          </cell>
          <cell r="F82" t="b">
            <v>0</v>
          </cell>
        </row>
        <row r="83">
          <cell r="A83">
            <v>33</v>
          </cell>
          <cell r="D83" t="b">
            <v>0</v>
          </cell>
          <cell r="F83" t="b">
            <v>0</v>
          </cell>
        </row>
        <row r="84">
          <cell r="A84">
            <v>34</v>
          </cell>
          <cell r="D84" t="b">
            <v>1</v>
          </cell>
          <cell r="F84" t="b">
            <v>0</v>
          </cell>
        </row>
        <row r="85">
          <cell r="A85">
            <v>35</v>
          </cell>
          <cell r="D85" t="b">
            <v>1</v>
          </cell>
          <cell r="F85" t="b">
            <v>0</v>
          </cell>
        </row>
        <row r="86">
          <cell r="A86">
            <v>36</v>
          </cell>
          <cell r="D86" t="b">
            <v>1</v>
          </cell>
          <cell r="F86" t="b">
            <v>0</v>
          </cell>
        </row>
        <row r="87">
          <cell r="A87">
            <v>37</v>
          </cell>
          <cell r="D87" t="b">
            <v>1</v>
          </cell>
          <cell r="F87" t="b">
            <v>0</v>
          </cell>
        </row>
        <row r="88">
          <cell r="A88">
            <v>38</v>
          </cell>
          <cell r="D88" t="b">
            <v>1</v>
          </cell>
          <cell r="F88" t="b">
            <v>0</v>
          </cell>
        </row>
        <row r="89">
          <cell r="A89">
            <v>39</v>
          </cell>
          <cell r="D89" t="b">
            <v>1</v>
          </cell>
          <cell r="F89" t="b">
            <v>0</v>
          </cell>
        </row>
        <row r="90">
          <cell r="A90">
            <v>40</v>
          </cell>
          <cell r="D90" t="b">
            <v>1</v>
          </cell>
          <cell r="F90" t="b">
            <v>0</v>
          </cell>
        </row>
      </sheetData>
      <sheetData sheetId="6">
        <row r="1">
          <cell r="A1" t="str">
            <v>UGT</v>
          </cell>
          <cell r="F1" t="str">
            <v>Product peak confirmation area &gt;1 and product peak S/N&gt;3</v>
          </cell>
          <cell r="G1" t="str">
            <v>Glc2 S/N&gt;3, qualifier&gt;1</v>
          </cell>
          <cell r="H1" t="str">
            <v>Glc3 S/N&gt;3, qualifier&gt;1</v>
          </cell>
        </row>
        <row r="3">
          <cell r="G3" t="b">
            <v>0</v>
          </cell>
          <cell r="H3" t="b">
            <v>0</v>
          </cell>
        </row>
        <row r="4">
          <cell r="A4">
            <v>1</v>
          </cell>
          <cell r="F4" t="b">
            <v>0</v>
          </cell>
          <cell r="G4" t="b">
            <v>0</v>
          </cell>
          <cell r="H4" t="b">
            <v>0</v>
          </cell>
        </row>
        <row r="5">
          <cell r="A5">
            <v>2</v>
          </cell>
          <cell r="F5" t="b">
            <v>0</v>
          </cell>
          <cell r="G5" t="b">
            <v>0</v>
          </cell>
          <cell r="H5" t="b">
            <v>0</v>
          </cell>
        </row>
        <row r="6">
          <cell r="A6">
            <v>3</v>
          </cell>
          <cell r="F6" t="b">
            <v>1</v>
          </cell>
          <cell r="G6" t="b">
            <v>1</v>
          </cell>
          <cell r="H6" t="b">
            <v>0</v>
          </cell>
        </row>
        <row r="7">
          <cell r="A7">
            <v>4</v>
          </cell>
          <cell r="F7" t="b">
            <v>0</v>
          </cell>
          <cell r="G7" t="b">
            <v>0</v>
          </cell>
          <cell r="H7" t="b">
            <v>0</v>
          </cell>
        </row>
        <row r="8">
          <cell r="A8">
            <v>5</v>
          </cell>
          <cell r="F8" t="b">
            <v>0</v>
          </cell>
          <cell r="G8" t="b">
            <v>0</v>
          </cell>
          <cell r="H8" t="b">
            <v>0</v>
          </cell>
        </row>
        <row r="9">
          <cell r="A9">
            <v>6</v>
          </cell>
          <cell r="F9" t="b">
            <v>0</v>
          </cell>
          <cell r="G9" t="b">
            <v>0</v>
          </cell>
          <cell r="H9" t="b">
            <v>0</v>
          </cell>
        </row>
        <row r="10">
          <cell r="A10">
            <v>7</v>
          </cell>
          <cell r="F10" t="b">
            <v>0</v>
          </cell>
          <cell r="G10" t="b">
            <v>0</v>
          </cell>
          <cell r="H10" t="b">
            <v>0</v>
          </cell>
        </row>
        <row r="11">
          <cell r="A11">
            <v>8</v>
          </cell>
          <cell r="F11" t="b">
            <v>0</v>
          </cell>
          <cell r="G11" t="b">
            <v>0</v>
          </cell>
          <cell r="H11" t="b">
            <v>0</v>
          </cell>
        </row>
        <row r="12">
          <cell r="A12">
            <v>9</v>
          </cell>
          <cell r="F12" t="b">
            <v>0</v>
          </cell>
          <cell r="G12" t="b">
            <v>0</v>
          </cell>
          <cell r="H12" t="b">
            <v>0</v>
          </cell>
        </row>
        <row r="13">
          <cell r="A13">
            <v>10</v>
          </cell>
          <cell r="F13" t="b">
            <v>0</v>
          </cell>
          <cell r="G13" t="b">
            <v>0</v>
          </cell>
          <cell r="H13" t="b">
            <v>0</v>
          </cell>
        </row>
        <row r="14">
          <cell r="A14">
            <v>11</v>
          </cell>
          <cell r="F14" t="b">
            <v>0</v>
          </cell>
          <cell r="G14" t="b">
            <v>0</v>
          </cell>
          <cell r="H14" t="b">
            <v>0</v>
          </cell>
        </row>
        <row r="15">
          <cell r="A15">
            <v>12</v>
          </cell>
          <cell r="F15" t="b">
            <v>0</v>
          </cell>
          <cell r="G15" t="b">
            <v>1</v>
          </cell>
          <cell r="H15" t="b">
            <v>0</v>
          </cell>
        </row>
        <row r="16">
          <cell r="A16">
            <v>13</v>
          </cell>
          <cell r="F16" t="b">
            <v>0</v>
          </cell>
          <cell r="G16" t="b">
            <v>0</v>
          </cell>
          <cell r="H16" t="b">
            <v>0</v>
          </cell>
        </row>
        <row r="17">
          <cell r="A17">
            <v>14</v>
          </cell>
          <cell r="F17" t="b">
            <v>0</v>
          </cell>
          <cell r="G17" t="b">
            <v>0</v>
          </cell>
          <cell r="H17" t="b">
            <v>0</v>
          </cell>
        </row>
        <row r="18">
          <cell r="A18">
            <v>15</v>
          </cell>
          <cell r="F18" t="b">
            <v>0</v>
          </cell>
          <cell r="G18" t="b">
            <v>0</v>
          </cell>
          <cell r="H18" t="b">
            <v>0</v>
          </cell>
        </row>
        <row r="19">
          <cell r="A19">
            <v>16</v>
          </cell>
          <cell r="F19" t="b">
            <v>0</v>
          </cell>
          <cell r="G19" t="b">
            <v>0</v>
          </cell>
          <cell r="H19" t="b">
            <v>0</v>
          </cell>
        </row>
        <row r="20">
          <cell r="A20">
            <v>17</v>
          </cell>
          <cell r="F20" t="b">
            <v>1</v>
          </cell>
          <cell r="G20" t="b">
            <v>0</v>
          </cell>
          <cell r="H20" t="b">
            <v>0</v>
          </cell>
        </row>
        <row r="21">
          <cell r="A21">
            <v>18</v>
          </cell>
          <cell r="F21" t="b">
            <v>0</v>
          </cell>
          <cell r="G21" t="b">
            <v>0</v>
          </cell>
          <cell r="H21" t="b">
            <v>0</v>
          </cell>
        </row>
        <row r="22">
          <cell r="A22">
            <v>19</v>
          </cell>
          <cell r="F22" t="b">
            <v>0</v>
          </cell>
          <cell r="G22" t="b">
            <v>0</v>
          </cell>
          <cell r="H22" t="b">
            <v>0</v>
          </cell>
        </row>
        <row r="23">
          <cell r="A23">
            <v>20</v>
          </cell>
          <cell r="F23" t="b">
            <v>0</v>
          </cell>
          <cell r="G23" t="b">
            <v>1</v>
          </cell>
          <cell r="H23" t="b">
            <v>1</v>
          </cell>
        </row>
        <row r="24">
          <cell r="A24">
            <v>21</v>
          </cell>
          <cell r="F24" t="b">
            <v>0</v>
          </cell>
          <cell r="G24" t="b">
            <v>0</v>
          </cell>
          <cell r="H24" t="b">
            <v>0</v>
          </cell>
        </row>
        <row r="25">
          <cell r="A25">
            <v>22</v>
          </cell>
          <cell r="F25" t="b">
            <v>0</v>
          </cell>
          <cell r="G25" t="b">
            <v>1</v>
          </cell>
          <cell r="H25" t="b">
            <v>1</v>
          </cell>
        </row>
        <row r="26">
          <cell r="A26">
            <v>23</v>
          </cell>
          <cell r="F26" t="b">
            <v>1</v>
          </cell>
          <cell r="G26" t="b">
            <v>1</v>
          </cell>
          <cell r="H26" t="b">
            <v>0</v>
          </cell>
        </row>
        <row r="27">
          <cell r="A27">
            <v>24</v>
          </cell>
          <cell r="F27" t="b">
            <v>0</v>
          </cell>
          <cell r="G27" t="b">
            <v>1</v>
          </cell>
          <cell r="H27" t="b">
            <v>1</v>
          </cell>
        </row>
        <row r="28">
          <cell r="A28">
            <v>25</v>
          </cell>
          <cell r="F28" t="b">
            <v>0</v>
          </cell>
          <cell r="G28" t="b">
            <v>0</v>
          </cell>
          <cell r="H28" t="b">
            <v>0</v>
          </cell>
        </row>
        <row r="29">
          <cell r="A29">
            <v>26</v>
          </cell>
          <cell r="F29" t="b">
            <v>0</v>
          </cell>
          <cell r="G29" t="b">
            <v>1</v>
          </cell>
          <cell r="H29" t="b">
            <v>0</v>
          </cell>
        </row>
        <row r="30">
          <cell r="F30" t="b">
            <v>0</v>
          </cell>
          <cell r="G30" t="b">
            <v>0</v>
          </cell>
          <cell r="H30" t="b">
            <v>0</v>
          </cell>
        </row>
        <row r="31">
          <cell r="F31" t="b">
            <v>0</v>
          </cell>
          <cell r="G31" t="b">
            <v>0</v>
          </cell>
          <cell r="H31" t="b">
            <v>0</v>
          </cell>
        </row>
        <row r="32">
          <cell r="F32" t="b">
            <v>1</v>
          </cell>
          <cell r="G32" t="b">
            <v>0</v>
          </cell>
          <cell r="H32" t="b">
            <v>1</v>
          </cell>
        </row>
        <row r="33">
          <cell r="F33" t="b">
            <v>1</v>
          </cell>
          <cell r="G33" t="b">
            <v>0</v>
          </cell>
          <cell r="H33" t="b">
            <v>0</v>
          </cell>
        </row>
        <row r="34">
          <cell r="A34">
            <v>27</v>
          </cell>
          <cell r="F34" t="b">
            <v>1</v>
          </cell>
          <cell r="G34" t="b">
            <v>1</v>
          </cell>
          <cell r="H34" t="b">
            <v>0</v>
          </cell>
        </row>
        <row r="35">
          <cell r="A35">
            <v>28</v>
          </cell>
          <cell r="F35" t="b">
            <v>1</v>
          </cell>
          <cell r="G35" t="b">
            <v>0</v>
          </cell>
          <cell r="H35" t="b">
            <v>0</v>
          </cell>
        </row>
        <row r="36">
          <cell r="A36">
            <v>29</v>
          </cell>
          <cell r="F36" t="b">
            <v>1</v>
          </cell>
          <cell r="G36" t="b">
            <v>1</v>
          </cell>
          <cell r="H36" t="b">
            <v>1</v>
          </cell>
        </row>
        <row r="37">
          <cell r="A37">
            <v>30</v>
          </cell>
          <cell r="F37" t="b">
            <v>1</v>
          </cell>
          <cell r="G37" t="b">
            <v>1</v>
          </cell>
          <cell r="H37" t="b">
            <v>0</v>
          </cell>
        </row>
        <row r="38">
          <cell r="A38">
            <v>31</v>
          </cell>
          <cell r="F38" t="b">
            <v>1</v>
          </cell>
          <cell r="G38" t="b">
            <v>1</v>
          </cell>
          <cell r="H38" t="b">
            <v>1</v>
          </cell>
        </row>
        <row r="39">
          <cell r="A39">
            <v>32</v>
          </cell>
          <cell r="F39" t="b">
            <v>1</v>
          </cell>
          <cell r="G39" t="b">
            <v>0</v>
          </cell>
          <cell r="H39" t="b">
            <v>0</v>
          </cell>
        </row>
        <row r="40">
          <cell r="A40">
            <v>33</v>
          </cell>
          <cell r="F40" t="b">
            <v>1</v>
          </cell>
          <cell r="G40" t="b">
            <v>1</v>
          </cell>
          <cell r="H40" t="b">
            <v>0</v>
          </cell>
        </row>
        <row r="41">
          <cell r="A41">
            <v>34</v>
          </cell>
          <cell r="F41" t="b">
            <v>1</v>
          </cell>
          <cell r="G41" t="b">
            <v>0</v>
          </cell>
          <cell r="H41" t="b">
            <v>0</v>
          </cell>
        </row>
        <row r="42">
          <cell r="A42">
            <v>35</v>
          </cell>
          <cell r="F42" t="b">
            <v>1</v>
          </cell>
          <cell r="G42" t="b">
            <v>1</v>
          </cell>
          <cell r="H42" t="b">
            <v>0</v>
          </cell>
        </row>
        <row r="43">
          <cell r="A43">
            <v>36</v>
          </cell>
          <cell r="F43" t="b">
            <v>1</v>
          </cell>
          <cell r="G43" t="b">
            <v>1</v>
          </cell>
          <cell r="H43" t="b">
            <v>1</v>
          </cell>
        </row>
        <row r="44">
          <cell r="A44">
            <v>37</v>
          </cell>
          <cell r="F44" t="b">
            <v>1</v>
          </cell>
          <cell r="G44" t="b">
            <v>1</v>
          </cell>
          <cell r="H44" t="b">
            <v>0</v>
          </cell>
        </row>
        <row r="45">
          <cell r="A45">
            <v>38</v>
          </cell>
          <cell r="F45" t="b">
            <v>1</v>
          </cell>
          <cell r="G45" t="b">
            <v>1</v>
          </cell>
          <cell r="H45" t="b">
            <v>1</v>
          </cell>
        </row>
        <row r="46">
          <cell r="A46">
            <v>39</v>
          </cell>
          <cell r="F46" t="b">
            <v>1</v>
          </cell>
          <cell r="G46" t="b">
            <v>1</v>
          </cell>
          <cell r="H46" t="b">
            <v>1</v>
          </cell>
        </row>
        <row r="47">
          <cell r="A47">
            <v>40</v>
          </cell>
          <cell r="F47" t="b">
            <v>1</v>
          </cell>
          <cell r="G47" t="b">
            <v>1</v>
          </cell>
          <cell r="H47" t="b">
            <v>0</v>
          </cell>
        </row>
        <row r="48">
          <cell r="F48" t="b">
            <v>0</v>
          </cell>
          <cell r="G48" t="b">
            <v>0</v>
          </cell>
          <cell r="H48" t="b">
            <v>0</v>
          </cell>
        </row>
        <row r="49">
          <cell r="F49" t="b">
            <v>0</v>
          </cell>
          <cell r="G49" t="b">
            <v>0</v>
          </cell>
          <cell r="H49" t="b">
            <v>1</v>
          </cell>
        </row>
        <row r="50">
          <cell r="F50" t="b">
            <v>1</v>
          </cell>
          <cell r="G50" t="b">
            <v>0</v>
          </cell>
          <cell r="H50" t="b">
            <v>0</v>
          </cell>
        </row>
        <row r="51">
          <cell r="F51" t="b">
            <v>0</v>
          </cell>
          <cell r="G51" t="b">
            <v>1</v>
          </cell>
          <cell r="H51" t="b">
            <v>1</v>
          </cell>
        </row>
        <row r="52">
          <cell r="F52" t="b">
            <v>0</v>
          </cell>
          <cell r="G52" t="b">
            <v>0</v>
          </cell>
          <cell r="H52" t="b">
            <v>0</v>
          </cell>
        </row>
        <row r="53">
          <cell r="F53" t="b">
            <v>0</v>
          </cell>
          <cell r="G53" t="b">
            <v>1</v>
          </cell>
          <cell r="H53" t="b">
            <v>0</v>
          </cell>
        </row>
        <row r="54">
          <cell r="F54" t="b">
            <v>0</v>
          </cell>
          <cell r="G54" t="b">
            <v>0</v>
          </cell>
          <cell r="H54" t="b">
            <v>1</v>
          </cell>
        </row>
        <row r="55">
          <cell r="F55" t="b">
            <v>0</v>
          </cell>
          <cell r="G55" t="b">
            <v>0</v>
          </cell>
          <cell r="H55" t="b">
            <v>0</v>
          </cell>
        </row>
        <row r="56">
          <cell r="F56" t="b">
            <v>0</v>
          </cell>
          <cell r="G56" t="b">
            <v>1</v>
          </cell>
          <cell r="H56" t="b">
            <v>0</v>
          </cell>
        </row>
        <row r="57">
          <cell r="F57" t="b">
            <v>0</v>
          </cell>
          <cell r="G57" t="b">
            <v>0</v>
          </cell>
          <cell r="H57" t="b">
            <v>1</v>
          </cell>
        </row>
        <row r="58">
          <cell r="F58" t="b">
            <v>0</v>
          </cell>
          <cell r="G58" t="b">
            <v>0</v>
          </cell>
          <cell r="H58" t="b">
            <v>0</v>
          </cell>
        </row>
        <row r="59">
          <cell r="F59" t="b">
            <v>0</v>
          </cell>
          <cell r="G59" t="b">
            <v>0</v>
          </cell>
          <cell r="H59" t="b">
            <v>0</v>
          </cell>
        </row>
        <row r="60">
          <cell r="F60" t="b">
            <v>0</v>
          </cell>
          <cell r="G60" t="b">
            <v>0</v>
          </cell>
          <cell r="H60" t="b">
            <v>0</v>
          </cell>
        </row>
        <row r="61">
          <cell r="F61" t="b">
            <v>0</v>
          </cell>
          <cell r="G61" t="b">
            <v>0</v>
          </cell>
          <cell r="H61" t="b">
            <v>0</v>
          </cell>
        </row>
        <row r="62">
          <cell r="F62" t="b">
            <v>0</v>
          </cell>
          <cell r="G62" t="b">
            <v>0</v>
          </cell>
          <cell r="H62" t="b">
            <v>0</v>
          </cell>
        </row>
        <row r="63">
          <cell r="F63" t="b">
            <v>0</v>
          </cell>
          <cell r="G63" t="b">
            <v>0</v>
          </cell>
          <cell r="H63" t="b">
            <v>1</v>
          </cell>
        </row>
        <row r="64">
          <cell r="F64" t="b">
            <v>0</v>
          </cell>
          <cell r="G64" t="b">
            <v>0</v>
          </cell>
          <cell r="H64" t="b">
            <v>0</v>
          </cell>
        </row>
        <row r="65">
          <cell r="F65" t="b">
            <v>1</v>
          </cell>
          <cell r="G65" t="b">
            <v>1</v>
          </cell>
          <cell r="H65" t="b">
            <v>1</v>
          </cell>
        </row>
        <row r="66">
          <cell r="F66" t="b">
            <v>0</v>
          </cell>
          <cell r="G66" t="b">
            <v>0</v>
          </cell>
          <cell r="H66" t="b">
            <v>0</v>
          </cell>
        </row>
        <row r="67">
          <cell r="F67" t="b">
            <v>1</v>
          </cell>
          <cell r="G67" t="b">
            <v>1</v>
          </cell>
          <cell r="H67" t="b">
            <v>1</v>
          </cell>
        </row>
        <row r="68">
          <cell r="F68" t="b">
            <v>1</v>
          </cell>
          <cell r="G68" t="b">
            <v>1</v>
          </cell>
          <cell r="H68" t="b">
            <v>0</v>
          </cell>
        </row>
        <row r="69">
          <cell r="F69" t="b">
            <v>1</v>
          </cell>
          <cell r="G69" t="b">
            <v>1</v>
          </cell>
          <cell r="H69" t="b">
            <v>0</v>
          </cell>
        </row>
        <row r="70">
          <cell r="F70" t="b">
            <v>1</v>
          </cell>
          <cell r="G70" t="b">
            <v>0</v>
          </cell>
          <cell r="H70" t="b">
            <v>1</v>
          </cell>
        </row>
        <row r="71">
          <cell r="F71" t="b">
            <v>1</v>
          </cell>
          <cell r="G71" t="b">
            <v>0</v>
          </cell>
          <cell r="H71" t="b">
            <v>0</v>
          </cell>
        </row>
        <row r="72">
          <cell r="F72" t="b">
            <v>1</v>
          </cell>
          <cell r="G72" t="b">
            <v>1</v>
          </cell>
          <cell r="H72" t="b">
            <v>0</v>
          </cell>
        </row>
        <row r="73">
          <cell r="F73" t="b">
            <v>1</v>
          </cell>
          <cell r="G73" t="b">
            <v>0</v>
          </cell>
          <cell r="H73" t="b">
            <v>0</v>
          </cell>
        </row>
        <row r="74">
          <cell r="F74" t="b">
            <v>1</v>
          </cell>
          <cell r="G74" t="b">
            <v>1</v>
          </cell>
          <cell r="H74" t="b">
            <v>1</v>
          </cell>
        </row>
        <row r="75">
          <cell r="F75" t="b">
            <v>1</v>
          </cell>
          <cell r="G75" t="b">
            <v>1</v>
          </cell>
          <cell r="H75" t="b">
            <v>0</v>
          </cell>
        </row>
        <row r="76">
          <cell r="F76" t="b">
            <v>1</v>
          </cell>
          <cell r="G76" t="b">
            <v>1</v>
          </cell>
          <cell r="H76" t="b">
            <v>1</v>
          </cell>
        </row>
        <row r="77">
          <cell r="F77" t="b">
            <v>1</v>
          </cell>
          <cell r="G77" t="b">
            <v>0</v>
          </cell>
          <cell r="H77" t="b">
            <v>0</v>
          </cell>
        </row>
        <row r="78">
          <cell r="F78" t="b">
            <v>1</v>
          </cell>
          <cell r="G78" t="b">
            <v>1</v>
          </cell>
          <cell r="H78" t="b">
            <v>0</v>
          </cell>
        </row>
        <row r="79">
          <cell r="F79" t="b">
            <v>1</v>
          </cell>
          <cell r="G79" t="b">
            <v>0</v>
          </cell>
          <cell r="H79" t="b">
            <v>0</v>
          </cell>
        </row>
        <row r="80">
          <cell r="F80" t="b">
            <v>1</v>
          </cell>
          <cell r="G80" t="b">
            <v>1</v>
          </cell>
          <cell r="H80" t="b">
            <v>0</v>
          </cell>
        </row>
        <row r="81">
          <cell r="F81" t="b">
            <v>1</v>
          </cell>
          <cell r="G81" t="b">
            <v>1</v>
          </cell>
          <cell r="H81" t="b">
            <v>1</v>
          </cell>
        </row>
        <row r="82">
          <cell r="F82" t="b">
            <v>1</v>
          </cell>
          <cell r="G82" t="b">
            <v>1</v>
          </cell>
          <cell r="H82" t="b">
            <v>0</v>
          </cell>
        </row>
        <row r="83">
          <cell r="F83" t="b">
            <v>1</v>
          </cell>
          <cell r="G83" t="b">
            <v>1</v>
          </cell>
          <cell r="H83" t="b">
            <v>1</v>
          </cell>
        </row>
        <row r="84">
          <cell r="F84" t="b">
            <v>1</v>
          </cell>
          <cell r="G84" t="b">
            <v>1</v>
          </cell>
          <cell r="H84" t="b">
            <v>1</v>
          </cell>
        </row>
        <row r="85">
          <cell r="F85" t="b">
            <v>1</v>
          </cell>
          <cell r="G85" t="b">
            <v>1</v>
          </cell>
          <cell r="H85" t="b">
            <v>0</v>
          </cell>
        </row>
        <row r="86">
          <cell r="F86" t="b">
            <v>1</v>
          </cell>
          <cell r="G86" t="b">
            <v>1</v>
          </cell>
          <cell r="H86" t="b">
            <v>1</v>
          </cell>
        </row>
        <row r="87">
          <cell r="F87" t="b">
            <v>0</v>
          </cell>
          <cell r="G87" t="b">
            <v>0</v>
          </cell>
          <cell r="H87" t="b">
            <v>0</v>
          </cell>
        </row>
        <row r="88">
          <cell r="F88" t="b">
            <v>1</v>
          </cell>
          <cell r="G88" t="b">
            <v>1</v>
          </cell>
          <cell r="H88" t="b">
            <v>0</v>
          </cell>
        </row>
        <row r="89">
          <cell r="F89" t="b">
            <v>0</v>
          </cell>
          <cell r="G89" t="b">
            <v>0</v>
          </cell>
          <cell r="H89" t="b">
            <v>0</v>
          </cell>
        </row>
        <row r="90">
          <cell r="F90" t="b">
            <v>1</v>
          </cell>
          <cell r="G90" t="b">
            <v>1</v>
          </cell>
          <cell r="H90" t="b">
            <v>0</v>
          </cell>
        </row>
        <row r="91">
          <cell r="F91" t="b">
            <v>1</v>
          </cell>
          <cell r="G91" t="b">
            <v>0</v>
          </cell>
          <cell r="H91" t="b">
            <v>0</v>
          </cell>
        </row>
      </sheetData>
      <sheetData sheetId="7">
        <row r="1">
          <cell r="A1" t="str">
            <v>UGT</v>
          </cell>
          <cell r="D1" t="str">
            <v>Product peak confirmation area &gt;1 and product peak S/N&gt;3</v>
          </cell>
          <cell r="F1" t="str">
            <v>Glc 2 S/N&gt;3, qualifier&gt;1</v>
          </cell>
          <cell r="G1" t="str">
            <v>Glc 3 S/N&gt;3, qualifier&gt;1</v>
          </cell>
        </row>
        <row r="3">
          <cell r="F3" t="b">
            <v>0</v>
          </cell>
          <cell r="G3" t="b">
            <v>0</v>
          </cell>
        </row>
        <row r="4">
          <cell r="D4" t="b">
            <v>1</v>
          </cell>
          <cell r="F4" t="b">
            <v>0</v>
          </cell>
          <cell r="G4" t="b">
            <v>0</v>
          </cell>
        </row>
        <row r="5">
          <cell r="D5" t="b">
            <v>0</v>
          </cell>
          <cell r="F5" t="b">
            <v>0</v>
          </cell>
          <cell r="G5" t="b">
            <v>0</v>
          </cell>
        </row>
        <row r="6">
          <cell r="A6">
            <v>1</v>
          </cell>
          <cell r="D6" t="b">
            <v>1</v>
          </cell>
          <cell r="F6" t="b">
            <v>0</v>
          </cell>
          <cell r="G6" t="b">
            <v>1</v>
          </cell>
        </row>
        <row r="7">
          <cell r="A7">
            <v>10</v>
          </cell>
          <cell r="D7" t="b">
            <v>0</v>
          </cell>
          <cell r="F7" t="b">
            <v>0</v>
          </cell>
          <cell r="G7" t="b">
            <v>1</v>
          </cell>
        </row>
        <row r="8">
          <cell r="A8">
            <v>22</v>
          </cell>
          <cell r="D8" t="b">
            <v>1</v>
          </cell>
          <cell r="F8" t="b">
            <v>0</v>
          </cell>
          <cell r="G8" t="b">
            <v>1</v>
          </cell>
        </row>
        <row r="9">
          <cell r="A9">
            <v>23</v>
          </cell>
          <cell r="D9" t="b">
            <v>1</v>
          </cell>
          <cell r="F9" t="b">
            <v>1</v>
          </cell>
          <cell r="G9" t="b">
            <v>1</v>
          </cell>
        </row>
        <row r="10">
          <cell r="D10" t="b">
            <v>1</v>
          </cell>
          <cell r="F10" t="b">
            <v>0</v>
          </cell>
          <cell r="G10" t="b">
            <v>0</v>
          </cell>
        </row>
        <row r="11">
          <cell r="D11" t="b">
            <v>0</v>
          </cell>
          <cell r="F11" t="b">
            <v>0</v>
          </cell>
          <cell r="G11" t="b">
            <v>0</v>
          </cell>
        </row>
        <row r="12">
          <cell r="A12">
            <v>2</v>
          </cell>
          <cell r="D12" t="b">
            <v>1</v>
          </cell>
          <cell r="F12" t="b">
            <v>0</v>
          </cell>
          <cell r="G12" t="b">
            <v>1</v>
          </cell>
        </row>
        <row r="13">
          <cell r="A13">
            <v>3</v>
          </cell>
          <cell r="D13" t="b">
            <v>1</v>
          </cell>
          <cell r="F13" t="b">
            <v>0</v>
          </cell>
          <cell r="G13" t="b">
            <v>1</v>
          </cell>
        </row>
        <row r="14">
          <cell r="A14">
            <v>4</v>
          </cell>
          <cell r="D14" t="b">
            <v>1</v>
          </cell>
          <cell r="F14" t="b">
            <v>1</v>
          </cell>
          <cell r="G14" t="b">
            <v>1</v>
          </cell>
        </row>
        <row r="15">
          <cell r="A15">
            <v>5</v>
          </cell>
          <cell r="D15" t="b">
            <v>1</v>
          </cell>
          <cell r="F15" t="b">
            <v>0</v>
          </cell>
          <cell r="G15" t="b">
            <v>0</v>
          </cell>
        </row>
        <row r="16">
          <cell r="A16">
            <v>6</v>
          </cell>
          <cell r="D16" t="b">
            <v>1</v>
          </cell>
          <cell r="F16" t="b">
            <v>1</v>
          </cell>
          <cell r="G16" t="b">
            <v>1</v>
          </cell>
        </row>
        <row r="17">
          <cell r="A17">
            <v>7</v>
          </cell>
          <cell r="D17" t="b">
            <v>1</v>
          </cell>
          <cell r="F17" t="b">
            <v>0</v>
          </cell>
          <cell r="G17" t="b">
            <v>1</v>
          </cell>
        </row>
        <row r="18">
          <cell r="A18">
            <v>8</v>
          </cell>
          <cell r="D18" t="b">
            <v>0</v>
          </cell>
          <cell r="F18" t="b">
            <v>0</v>
          </cell>
          <cell r="G18" t="b">
            <v>1</v>
          </cell>
        </row>
        <row r="19">
          <cell r="A19">
            <v>9</v>
          </cell>
          <cell r="D19" t="b">
            <v>0</v>
          </cell>
          <cell r="F19" t="b">
            <v>0</v>
          </cell>
          <cell r="G19" t="b">
            <v>1</v>
          </cell>
        </row>
        <row r="20">
          <cell r="A20">
            <v>12</v>
          </cell>
          <cell r="D20" t="b">
            <v>0</v>
          </cell>
          <cell r="F20" t="b">
            <v>0</v>
          </cell>
          <cell r="G20" t="b">
            <v>1</v>
          </cell>
        </row>
        <row r="21">
          <cell r="A21">
            <v>13</v>
          </cell>
          <cell r="D21" t="b">
            <v>1</v>
          </cell>
          <cell r="F21" t="b">
            <v>0</v>
          </cell>
          <cell r="G21" t="b">
            <v>1</v>
          </cell>
        </row>
        <row r="22">
          <cell r="A22">
            <v>14</v>
          </cell>
          <cell r="D22" t="b">
            <v>1</v>
          </cell>
          <cell r="F22" t="b">
            <v>1</v>
          </cell>
          <cell r="G22" t="b">
            <v>1</v>
          </cell>
        </row>
        <row r="23">
          <cell r="A23">
            <v>16</v>
          </cell>
          <cell r="D23" t="b">
            <v>0</v>
          </cell>
          <cell r="F23" t="b">
            <v>0</v>
          </cell>
          <cell r="G23" t="b">
            <v>1</v>
          </cell>
        </row>
        <row r="24">
          <cell r="A24">
            <v>17</v>
          </cell>
          <cell r="D24" t="b">
            <v>1</v>
          </cell>
          <cell r="F24" t="b">
            <v>0</v>
          </cell>
          <cell r="G24" t="b">
            <v>1</v>
          </cell>
        </row>
        <row r="25">
          <cell r="A25">
            <v>18</v>
          </cell>
          <cell r="D25" t="b">
            <v>0</v>
          </cell>
          <cell r="F25" t="b">
            <v>0</v>
          </cell>
          <cell r="G25" t="b">
            <v>1</v>
          </cell>
        </row>
        <row r="26">
          <cell r="A26">
            <v>20</v>
          </cell>
          <cell r="D26" t="b">
            <v>1</v>
          </cell>
          <cell r="F26" t="b">
            <v>1</v>
          </cell>
          <cell r="G26" t="b">
            <v>1</v>
          </cell>
        </row>
        <row r="27">
          <cell r="A27">
            <v>21</v>
          </cell>
          <cell r="D27" t="b">
            <v>1</v>
          </cell>
          <cell r="F27" t="b">
            <v>1</v>
          </cell>
          <cell r="G27" t="b">
            <v>1</v>
          </cell>
        </row>
        <row r="28">
          <cell r="D28" t="b">
            <v>0</v>
          </cell>
          <cell r="F28" t="b">
            <v>0</v>
          </cell>
          <cell r="G28" t="b">
            <v>0</v>
          </cell>
        </row>
        <row r="29">
          <cell r="A29">
            <v>24</v>
          </cell>
          <cell r="D29" t="b">
            <v>1</v>
          </cell>
          <cell r="F29" t="b">
            <v>1</v>
          </cell>
          <cell r="G29" t="b">
            <v>1</v>
          </cell>
        </row>
        <row r="30">
          <cell r="A30">
            <v>25</v>
          </cell>
          <cell r="D30" t="b">
            <v>0</v>
          </cell>
          <cell r="F30" t="b">
            <v>0</v>
          </cell>
          <cell r="G30" t="b">
            <v>0</v>
          </cell>
        </row>
        <row r="31">
          <cell r="A31">
            <v>26</v>
          </cell>
          <cell r="D31" t="b">
            <v>0</v>
          </cell>
          <cell r="F31" t="b">
            <v>0</v>
          </cell>
          <cell r="G31" t="b">
            <v>0</v>
          </cell>
        </row>
        <row r="32">
          <cell r="D32" t="b">
            <v>0</v>
          </cell>
          <cell r="F32" t="b">
            <v>1</v>
          </cell>
          <cell r="G32" t="b">
            <v>0</v>
          </cell>
        </row>
        <row r="33">
          <cell r="D33" t="b">
            <v>0</v>
          </cell>
          <cell r="F33" t="b">
            <v>0</v>
          </cell>
          <cell r="G33" t="b">
            <v>0</v>
          </cell>
        </row>
        <row r="34">
          <cell r="D34" t="b">
            <v>1</v>
          </cell>
          <cell r="F34" t="b">
            <v>1</v>
          </cell>
          <cell r="G34" t="b">
            <v>0</v>
          </cell>
        </row>
        <row r="35">
          <cell r="D35" t="b">
            <v>1</v>
          </cell>
          <cell r="F35" t="b">
            <v>1</v>
          </cell>
          <cell r="G35" t="b">
            <v>1</v>
          </cell>
        </row>
        <row r="36">
          <cell r="D36" t="b">
            <v>1</v>
          </cell>
          <cell r="F36" t="b">
            <v>1</v>
          </cell>
          <cell r="G36" t="b">
            <v>0</v>
          </cell>
        </row>
        <row r="37">
          <cell r="D37" t="b">
            <v>0</v>
          </cell>
          <cell r="F37" t="b">
            <v>1</v>
          </cell>
          <cell r="G37" t="b">
            <v>0</v>
          </cell>
        </row>
        <row r="38">
          <cell r="D38" t="b">
            <v>0</v>
          </cell>
          <cell r="F38" t="b">
            <v>0</v>
          </cell>
          <cell r="G38" t="b">
            <v>0</v>
          </cell>
        </row>
        <row r="39">
          <cell r="D39" t="b">
            <v>0</v>
          </cell>
          <cell r="F39" t="b">
            <v>0</v>
          </cell>
          <cell r="G39" t="b">
            <v>0</v>
          </cell>
        </row>
        <row r="40">
          <cell r="D40" t="b">
            <v>1</v>
          </cell>
          <cell r="F40" t="b">
            <v>1</v>
          </cell>
          <cell r="G40" t="b">
            <v>1</v>
          </cell>
        </row>
        <row r="41">
          <cell r="D41" t="b">
            <v>1</v>
          </cell>
          <cell r="F41" t="b">
            <v>0</v>
          </cell>
          <cell r="G41" t="b">
            <v>1</v>
          </cell>
        </row>
        <row r="42">
          <cell r="D42" t="b">
            <v>0</v>
          </cell>
          <cell r="F42" t="b">
            <v>0</v>
          </cell>
          <cell r="G42" t="b">
            <v>1</v>
          </cell>
        </row>
        <row r="43">
          <cell r="D43" t="b">
            <v>0</v>
          </cell>
          <cell r="F43" t="b">
            <v>1</v>
          </cell>
          <cell r="G43" t="b">
            <v>1</v>
          </cell>
        </row>
        <row r="44">
          <cell r="D44" t="b">
            <v>1</v>
          </cell>
          <cell r="F44" t="b">
            <v>0</v>
          </cell>
          <cell r="G44" t="b">
            <v>1</v>
          </cell>
        </row>
        <row r="45">
          <cell r="D45" t="b">
            <v>0</v>
          </cell>
          <cell r="F45" t="b">
            <v>1</v>
          </cell>
          <cell r="G45" t="b">
            <v>0</v>
          </cell>
        </row>
        <row r="46">
          <cell r="D46" t="b">
            <v>1</v>
          </cell>
          <cell r="F46" t="b">
            <v>1</v>
          </cell>
          <cell r="G46" t="b">
            <v>1</v>
          </cell>
        </row>
        <row r="47">
          <cell r="D47" t="b">
            <v>0</v>
          </cell>
          <cell r="F47" t="b">
            <v>0</v>
          </cell>
          <cell r="G47" t="b">
            <v>0</v>
          </cell>
        </row>
        <row r="48">
          <cell r="D48" t="b">
            <v>1</v>
          </cell>
          <cell r="F48" t="b">
            <v>1</v>
          </cell>
          <cell r="G48" t="b">
            <v>1</v>
          </cell>
        </row>
        <row r="49">
          <cell r="D49" t="b">
            <v>0</v>
          </cell>
          <cell r="F49" t="b">
            <v>1</v>
          </cell>
          <cell r="G49" t="b">
            <v>0</v>
          </cell>
        </row>
        <row r="50">
          <cell r="D50" t="b">
            <v>0</v>
          </cell>
          <cell r="F50" t="b">
            <v>0</v>
          </cell>
          <cell r="G50" t="b">
            <v>1</v>
          </cell>
        </row>
        <row r="51">
          <cell r="A51">
            <v>27</v>
          </cell>
          <cell r="D51" t="b">
            <v>1</v>
          </cell>
          <cell r="F51" t="b">
            <v>0</v>
          </cell>
          <cell r="G51" t="b">
            <v>1</v>
          </cell>
        </row>
        <row r="52">
          <cell r="A52">
            <v>28</v>
          </cell>
          <cell r="D52" t="b">
            <v>1</v>
          </cell>
          <cell r="F52" t="b">
            <v>1</v>
          </cell>
          <cell r="G52" t="b">
            <v>0</v>
          </cell>
        </row>
        <row r="53">
          <cell r="A53">
            <v>29</v>
          </cell>
          <cell r="D53" t="b">
            <v>1</v>
          </cell>
          <cell r="F53" t="b">
            <v>1</v>
          </cell>
          <cell r="G53" t="b">
            <v>1</v>
          </cell>
        </row>
        <row r="54">
          <cell r="A54">
            <v>30</v>
          </cell>
          <cell r="D54" t="b">
            <v>1</v>
          </cell>
          <cell r="F54" t="b">
            <v>1</v>
          </cell>
          <cell r="G54" t="b">
            <v>1</v>
          </cell>
        </row>
        <row r="55">
          <cell r="A55">
            <v>31</v>
          </cell>
          <cell r="D55" t="b">
            <v>1</v>
          </cell>
          <cell r="F55" t="b">
            <v>1</v>
          </cell>
          <cell r="G55" t="b">
            <v>1</v>
          </cell>
        </row>
        <row r="56">
          <cell r="A56">
            <v>32</v>
          </cell>
          <cell r="D56" t="b">
            <v>1</v>
          </cell>
          <cell r="F56" t="b">
            <v>1</v>
          </cell>
          <cell r="G56" t="b">
            <v>0</v>
          </cell>
        </row>
        <row r="57">
          <cell r="A57">
            <v>33</v>
          </cell>
          <cell r="D57" t="b">
            <v>1</v>
          </cell>
          <cell r="F57" t="b">
            <v>1</v>
          </cell>
          <cell r="G57" t="b">
            <v>0</v>
          </cell>
        </row>
        <row r="58">
          <cell r="A58">
            <v>34</v>
          </cell>
          <cell r="D58" t="b">
            <v>1</v>
          </cell>
          <cell r="F58" t="b">
            <v>1</v>
          </cell>
          <cell r="G58" t="b">
            <v>0</v>
          </cell>
        </row>
        <row r="59">
          <cell r="A59">
            <v>35</v>
          </cell>
          <cell r="D59" t="b">
            <v>1</v>
          </cell>
          <cell r="F59" t="b">
            <v>1</v>
          </cell>
          <cell r="G59" t="b">
            <v>1</v>
          </cell>
        </row>
        <row r="60">
          <cell r="A60">
            <v>36</v>
          </cell>
          <cell r="D60" t="b">
            <v>1</v>
          </cell>
          <cell r="F60" t="b">
            <v>1</v>
          </cell>
          <cell r="G60" t="b">
            <v>0</v>
          </cell>
        </row>
        <row r="61">
          <cell r="A61">
            <v>37</v>
          </cell>
          <cell r="D61" t="b">
            <v>0</v>
          </cell>
          <cell r="F61" t="b">
            <v>1</v>
          </cell>
          <cell r="G61" t="b">
            <v>0</v>
          </cell>
        </row>
        <row r="62">
          <cell r="A62">
            <v>38</v>
          </cell>
          <cell r="D62" t="b">
            <v>1</v>
          </cell>
          <cell r="F62" t="b">
            <v>1</v>
          </cell>
          <cell r="G62" t="b">
            <v>1</v>
          </cell>
        </row>
        <row r="63">
          <cell r="A63">
            <v>39</v>
          </cell>
          <cell r="D63" t="b">
            <v>0</v>
          </cell>
          <cell r="F63" t="b">
            <v>1</v>
          </cell>
          <cell r="G63" t="b">
            <v>0</v>
          </cell>
        </row>
        <row r="64">
          <cell r="A64">
            <v>40</v>
          </cell>
          <cell r="D64" t="b">
            <v>0</v>
          </cell>
          <cell r="F64" t="b">
            <v>1</v>
          </cell>
          <cell r="G64" t="b">
            <v>0</v>
          </cell>
        </row>
      </sheetData>
      <sheetData sheetId="8">
        <row r="1">
          <cell r="A1" t="str">
            <v>Sample</v>
          </cell>
          <cell r="E1" t="str">
            <v>Product peak confirmation area &gt;1 and product peak S/N&gt;3</v>
          </cell>
        </row>
        <row r="2">
          <cell r="A2" t="str">
            <v/>
          </cell>
        </row>
        <row r="3">
          <cell r="A3"/>
        </row>
        <row r="4">
          <cell r="A4"/>
        </row>
        <row r="5">
          <cell r="A5">
            <v>1</v>
          </cell>
          <cell r="E5" t="b">
            <v>0</v>
          </cell>
        </row>
        <row r="6">
          <cell r="A6">
            <v>2</v>
          </cell>
          <cell r="E6" t="b">
            <v>0</v>
          </cell>
        </row>
        <row r="7">
          <cell r="A7">
            <v>3</v>
          </cell>
          <cell r="E7" t="b">
            <v>1</v>
          </cell>
        </row>
        <row r="8">
          <cell r="A8">
            <v>4</v>
          </cell>
          <cell r="E8" t="b">
            <v>1</v>
          </cell>
        </row>
        <row r="9">
          <cell r="A9">
            <v>5</v>
          </cell>
          <cell r="E9" t="b">
            <v>1</v>
          </cell>
        </row>
        <row r="10">
          <cell r="A10">
            <v>6</v>
          </cell>
          <cell r="E10" t="b">
            <v>0</v>
          </cell>
        </row>
        <row r="11">
          <cell r="A11">
            <v>7</v>
          </cell>
          <cell r="E11" t="b">
            <v>0</v>
          </cell>
        </row>
        <row r="12">
          <cell r="A12">
            <v>8</v>
          </cell>
          <cell r="E12" t="b">
            <v>0</v>
          </cell>
        </row>
        <row r="13">
          <cell r="A13">
            <v>9</v>
          </cell>
          <cell r="E13" t="b">
            <v>0</v>
          </cell>
        </row>
        <row r="14">
          <cell r="A14">
            <v>10</v>
          </cell>
          <cell r="E14" t="b">
            <v>0</v>
          </cell>
        </row>
        <row r="15">
          <cell r="A15">
            <v>11</v>
          </cell>
          <cell r="E15" t="b">
            <v>1</v>
          </cell>
        </row>
        <row r="16">
          <cell r="A16">
            <v>12</v>
          </cell>
          <cell r="E16" t="b">
            <v>1</v>
          </cell>
        </row>
        <row r="17">
          <cell r="A17">
            <v>13</v>
          </cell>
          <cell r="E17" t="b">
            <v>1</v>
          </cell>
        </row>
        <row r="18">
          <cell r="A18">
            <v>14</v>
          </cell>
          <cell r="E18" t="b">
            <v>1</v>
          </cell>
        </row>
        <row r="19">
          <cell r="A19">
            <v>15</v>
          </cell>
          <cell r="E19" t="b">
            <v>1</v>
          </cell>
        </row>
        <row r="20">
          <cell r="A20">
            <v>16</v>
          </cell>
          <cell r="E20" t="b">
            <v>1</v>
          </cell>
        </row>
        <row r="21">
          <cell r="A21">
            <v>17</v>
          </cell>
          <cell r="E21" t="b">
            <v>0</v>
          </cell>
        </row>
        <row r="22">
          <cell r="A22">
            <v>18</v>
          </cell>
          <cell r="E22" t="b">
            <v>1</v>
          </cell>
        </row>
        <row r="23">
          <cell r="A23">
            <v>19</v>
          </cell>
          <cell r="E23" t="b">
            <v>0</v>
          </cell>
        </row>
        <row r="24">
          <cell r="A24">
            <v>20</v>
          </cell>
          <cell r="E24" t="b">
            <v>1</v>
          </cell>
        </row>
        <row r="25">
          <cell r="A25">
            <v>21</v>
          </cell>
          <cell r="E25" t="b">
            <v>1</v>
          </cell>
        </row>
        <row r="26">
          <cell r="A26">
            <v>22</v>
          </cell>
          <cell r="E26" t="b">
            <v>0</v>
          </cell>
        </row>
        <row r="27">
          <cell r="A27">
            <v>23</v>
          </cell>
          <cell r="E27" t="b">
            <v>1</v>
          </cell>
        </row>
        <row r="28">
          <cell r="A28">
            <v>24</v>
          </cell>
          <cell r="E28" t="b">
            <v>1</v>
          </cell>
        </row>
        <row r="29">
          <cell r="A29">
            <v>25</v>
          </cell>
          <cell r="E29" t="b">
            <v>1</v>
          </cell>
        </row>
        <row r="30">
          <cell r="A30">
            <v>26</v>
          </cell>
          <cell r="E30" t="b">
            <v>1</v>
          </cell>
        </row>
        <row r="31">
          <cell r="A31" t="str">
            <v>!</v>
          </cell>
          <cell r="E31" t="b">
            <v>0</v>
          </cell>
        </row>
        <row r="32">
          <cell r="E32" t="b">
            <v>0</v>
          </cell>
        </row>
        <row r="33">
          <cell r="A33">
            <v>27</v>
          </cell>
          <cell r="E33" t="b">
            <v>1</v>
          </cell>
        </row>
        <row r="34">
          <cell r="A34">
            <v>28</v>
          </cell>
          <cell r="E34" t="b">
            <v>1</v>
          </cell>
        </row>
        <row r="35">
          <cell r="A35">
            <v>29</v>
          </cell>
          <cell r="E35" t="b">
            <v>1</v>
          </cell>
        </row>
        <row r="36">
          <cell r="A36">
            <v>30</v>
          </cell>
          <cell r="E36" t="b">
            <v>1</v>
          </cell>
        </row>
        <row r="37">
          <cell r="A37">
            <v>31</v>
          </cell>
          <cell r="E37" t="b">
            <v>1</v>
          </cell>
        </row>
        <row r="38">
          <cell r="A38">
            <v>32</v>
          </cell>
          <cell r="E38" t="b">
            <v>0</v>
          </cell>
        </row>
        <row r="39">
          <cell r="A39">
            <v>33</v>
          </cell>
          <cell r="E39" t="b">
            <v>1</v>
          </cell>
        </row>
        <row r="40">
          <cell r="A40">
            <v>34</v>
          </cell>
          <cell r="E40" t="b">
            <v>1</v>
          </cell>
        </row>
        <row r="41">
          <cell r="A41">
            <v>35</v>
          </cell>
          <cell r="E41" t="b">
            <v>1</v>
          </cell>
        </row>
        <row r="42">
          <cell r="A42">
            <v>36</v>
          </cell>
          <cell r="E42" t="b">
            <v>1</v>
          </cell>
        </row>
        <row r="43">
          <cell r="A43">
            <v>37</v>
          </cell>
          <cell r="E43" t="b">
            <v>1</v>
          </cell>
        </row>
        <row r="44">
          <cell r="A44">
            <v>38</v>
          </cell>
          <cell r="E44" t="b">
            <v>1</v>
          </cell>
        </row>
        <row r="45">
          <cell r="A45">
            <v>39</v>
          </cell>
          <cell r="E45" t="b">
            <v>1</v>
          </cell>
        </row>
        <row r="46">
          <cell r="A46">
            <v>40</v>
          </cell>
          <cell r="E46" t="b">
            <v>1</v>
          </cell>
        </row>
      </sheetData>
      <sheetData sheetId="9">
        <row r="1">
          <cell r="D1" t="str">
            <v>Product peak confirmation area &gt;1 and product peak S/N&gt;3</v>
          </cell>
        </row>
        <row r="4">
          <cell r="A4">
            <v>1</v>
          </cell>
          <cell r="D4" t="b">
            <v>1</v>
          </cell>
        </row>
        <row r="5">
          <cell r="A5">
            <v>2</v>
          </cell>
          <cell r="D5" t="b">
            <v>1</v>
          </cell>
        </row>
        <row r="6">
          <cell r="A6">
            <v>3</v>
          </cell>
          <cell r="D6" t="b">
            <v>1</v>
          </cell>
        </row>
        <row r="7">
          <cell r="A7">
            <v>4</v>
          </cell>
          <cell r="D7" t="b">
            <v>1</v>
          </cell>
        </row>
        <row r="8">
          <cell r="A8">
            <v>5</v>
          </cell>
          <cell r="D8" t="b">
            <v>0</v>
          </cell>
        </row>
        <row r="9">
          <cell r="A9">
            <v>6</v>
          </cell>
          <cell r="D9" t="b">
            <v>0</v>
          </cell>
        </row>
        <row r="10">
          <cell r="A10">
            <v>7</v>
          </cell>
          <cell r="D10" t="b">
            <v>0</v>
          </cell>
        </row>
        <row r="11">
          <cell r="A11">
            <v>8</v>
          </cell>
          <cell r="D11" t="b">
            <v>1</v>
          </cell>
        </row>
        <row r="12">
          <cell r="A12">
            <v>9</v>
          </cell>
          <cell r="D12" t="b">
            <v>1</v>
          </cell>
        </row>
        <row r="13">
          <cell r="A13">
            <v>10</v>
          </cell>
          <cell r="D13" t="b">
            <v>0</v>
          </cell>
        </row>
        <row r="14">
          <cell r="A14">
            <v>11</v>
          </cell>
          <cell r="D14" t="b">
            <v>0</v>
          </cell>
        </row>
        <row r="15">
          <cell r="A15">
            <v>12</v>
          </cell>
          <cell r="D15" t="b">
            <v>0</v>
          </cell>
        </row>
        <row r="16">
          <cell r="A16">
            <v>13</v>
          </cell>
          <cell r="D16" t="b">
            <v>1</v>
          </cell>
        </row>
        <row r="17">
          <cell r="A17">
            <v>14</v>
          </cell>
          <cell r="D17" t="b">
            <v>1</v>
          </cell>
        </row>
        <row r="18">
          <cell r="A18">
            <v>15</v>
          </cell>
          <cell r="D18" t="b">
            <v>1</v>
          </cell>
        </row>
        <row r="19">
          <cell r="A19">
            <v>16</v>
          </cell>
          <cell r="D19" t="b">
            <v>1</v>
          </cell>
        </row>
        <row r="20">
          <cell r="A20">
            <v>17</v>
          </cell>
          <cell r="D20" t="b">
            <v>1</v>
          </cell>
        </row>
        <row r="21">
          <cell r="A21">
            <v>18</v>
          </cell>
          <cell r="D21" t="b">
            <v>1</v>
          </cell>
        </row>
        <row r="22">
          <cell r="A22">
            <v>19</v>
          </cell>
          <cell r="D22" t="b">
            <v>1</v>
          </cell>
        </row>
        <row r="23">
          <cell r="A23">
            <v>20</v>
          </cell>
          <cell r="D23" t="b">
            <v>1</v>
          </cell>
        </row>
        <row r="24">
          <cell r="A24">
            <v>21</v>
          </cell>
          <cell r="D24" t="b">
            <v>1</v>
          </cell>
        </row>
        <row r="25">
          <cell r="A25">
            <v>22</v>
          </cell>
          <cell r="D25" t="b">
            <v>1</v>
          </cell>
        </row>
        <row r="26">
          <cell r="A26">
            <v>23</v>
          </cell>
          <cell r="D26" t="b">
            <v>1</v>
          </cell>
        </row>
        <row r="27">
          <cell r="A27">
            <v>24</v>
          </cell>
          <cell r="D27" t="b">
            <v>1</v>
          </cell>
        </row>
        <row r="28">
          <cell r="A28">
            <v>25</v>
          </cell>
          <cell r="D28" t="b">
            <v>1</v>
          </cell>
        </row>
        <row r="29">
          <cell r="A29">
            <v>26</v>
          </cell>
          <cell r="D29" t="b">
            <v>1</v>
          </cell>
        </row>
        <row r="30">
          <cell r="D30" t="b">
            <v>1</v>
          </cell>
        </row>
        <row r="31">
          <cell r="D31" t="b">
            <v>1</v>
          </cell>
        </row>
        <row r="32">
          <cell r="D32" t="b">
            <v>0</v>
          </cell>
        </row>
        <row r="33">
          <cell r="D33" t="b">
            <v>0</v>
          </cell>
        </row>
        <row r="34">
          <cell r="A34">
            <v>27</v>
          </cell>
          <cell r="D34" t="b">
            <v>1</v>
          </cell>
        </row>
        <row r="35">
          <cell r="A35">
            <v>28</v>
          </cell>
          <cell r="D35" t="b">
            <v>0</v>
          </cell>
        </row>
        <row r="36">
          <cell r="A36">
            <v>29</v>
          </cell>
          <cell r="D36" t="b">
            <v>1</v>
          </cell>
        </row>
        <row r="37">
          <cell r="A37">
            <v>30</v>
          </cell>
          <cell r="D37" t="b">
            <v>1</v>
          </cell>
        </row>
        <row r="38">
          <cell r="A38">
            <v>31</v>
          </cell>
          <cell r="D38" t="b">
            <v>0</v>
          </cell>
        </row>
        <row r="39">
          <cell r="A39">
            <v>32</v>
          </cell>
          <cell r="D39" t="b">
            <v>0</v>
          </cell>
        </row>
        <row r="40">
          <cell r="A40">
            <v>33</v>
          </cell>
          <cell r="D40" t="b">
            <v>0</v>
          </cell>
        </row>
        <row r="41">
          <cell r="A41">
            <v>34</v>
          </cell>
          <cell r="D41" t="b">
            <v>0</v>
          </cell>
        </row>
        <row r="42">
          <cell r="A42">
            <v>35</v>
          </cell>
          <cell r="D42" t="b">
            <v>1</v>
          </cell>
        </row>
        <row r="43">
          <cell r="A43">
            <v>36</v>
          </cell>
          <cell r="D43" t="b">
            <v>1</v>
          </cell>
        </row>
        <row r="44">
          <cell r="A44">
            <v>37</v>
          </cell>
          <cell r="D44" t="b">
            <v>0</v>
          </cell>
        </row>
        <row r="45">
          <cell r="A45">
            <v>38</v>
          </cell>
          <cell r="D45" t="b">
            <v>1</v>
          </cell>
        </row>
        <row r="46">
          <cell r="A46">
            <v>39</v>
          </cell>
          <cell r="D46" t="b">
            <v>0</v>
          </cell>
        </row>
        <row r="47">
          <cell r="A47">
            <v>40</v>
          </cell>
          <cell r="D47" t="b">
            <v>0</v>
          </cell>
        </row>
        <row r="48">
          <cell r="D48" t="b">
            <v>0</v>
          </cell>
        </row>
        <row r="49">
          <cell r="D49" t="b">
            <v>0</v>
          </cell>
        </row>
        <row r="50">
          <cell r="D50" t="b">
            <v>1</v>
          </cell>
        </row>
        <row r="51">
          <cell r="D51" t="b">
            <v>0</v>
          </cell>
        </row>
        <row r="52">
          <cell r="D52" t="b">
            <v>1</v>
          </cell>
        </row>
        <row r="53">
          <cell r="D53" t="b">
            <v>1</v>
          </cell>
        </row>
        <row r="54">
          <cell r="D54" t="b">
            <v>0</v>
          </cell>
        </row>
        <row r="55">
          <cell r="D55" t="b">
            <v>0</v>
          </cell>
        </row>
        <row r="56">
          <cell r="D56" t="b">
            <v>0</v>
          </cell>
        </row>
        <row r="57">
          <cell r="D57" t="b">
            <v>0</v>
          </cell>
        </row>
        <row r="58">
          <cell r="D58" t="b">
            <v>1</v>
          </cell>
        </row>
        <row r="59">
          <cell r="D59" t="b">
            <v>1</v>
          </cell>
        </row>
        <row r="60">
          <cell r="D60" t="b">
            <v>0</v>
          </cell>
        </row>
        <row r="61">
          <cell r="D61" t="b">
            <v>1</v>
          </cell>
        </row>
        <row r="62">
          <cell r="D62" t="b">
            <v>0</v>
          </cell>
        </row>
        <row r="63">
          <cell r="D63" t="b">
            <v>0</v>
          </cell>
        </row>
      </sheetData>
      <sheetData sheetId="10">
        <row r="1">
          <cell r="A1" t="str">
            <v>UGT</v>
          </cell>
        </row>
      </sheetData>
      <sheetData sheetId="11">
        <row r="1">
          <cell r="F1" t="str">
            <v>S/N&gt;3 and qualifier area&gt;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4-(2-hydroxyethyl)phenol"/>
      <sheetName val="Trichocarpinene"/>
      <sheetName val="-Luteolin"/>
      <sheetName val="-DHQuercetin"/>
      <sheetName val="-Secoisolariciresinol"/>
      <sheetName val="-Hydroxyacetophenone"/>
      <sheetName val="-salidroside"/>
      <sheetName val="-Dihydromyrcetin"/>
      <sheetName val="Quercetin"/>
      <sheetName val="-Gallic Acid"/>
    </sheetNames>
    <sheetDataSet>
      <sheetData sheetId="0">
        <row r="1">
          <cell r="A1" t="str">
            <v>UGT</v>
          </cell>
          <cell r="D1" t="str">
            <v>Product peak confirmation area &gt;1 and product peak S/N&gt;3</v>
          </cell>
        </row>
        <row r="4">
          <cell r="A4">
            <v>1</v>
          </cell>
          <cell r="D4" t="b">
            <v>0</v>
          </cell>
        </row>
        <row r="5">
          <cell r="A5">
            <v>2</v>
          </cell>
          <cell r="D5" t="b">
            <v>0</v>
          </cell>
        </row>
        <row r="6">
          <cell r="A6">
            <v>3</v>
          </cell>
          <cell r="D6" t="b">
            <v>0</v>
          </cell>
        </row>
        <row r="7">
          <cell r="A7">
            <v>4</v>
          </cell>
          <cell r="D7" t="b">
            <v>0</v>
          </cell>
        </row>
        <row r="8">
          <cell r="A8">
            <v>5</v>
          </cell>
          <cell r="D8" t="b">
            <v>0</v>
          </cell>
        </row>
        <row r="9">
          <cell r="A9">
            <v>6</v>
          </cell>
          <cell r="D9" t="b">
            <v>0</v>
          </cell>
        </row>
        <row r="10">
          <cell r="A10">
            <v>7</v>
          </cell>
          <cell r="D10" t="b">
            <v>0</v>
          </cell>
        </row>
        <row r="11">
          <cell r="A11">
            <v>8</v>
          </cell>
          <cell r="D11" t="b">
            <v>0</v>
          </cell>
        </row>
        <row r="12">
          <cell r="A12">
            <v>9</v>
          </cell>
          <cell r="D12" t="b">
            <v>0</v>
          </cell>
        </row>
        <row r="13">
          <cell r="A13">
            <v>10</v>
          </cell>
          <cell r="D13" t="b">
            <v>0</v>
          </cell>
        </row>
        <row r="14">
          <cell r="A14">
            <v>11</v>
          </cell>
          <cell r="D14" t="b">
            <v>0</v>
          </cell>
        </row>
        <row r="15">
          <cell r="A15">
            <v>12</v>
          </cell>
          <cell r="D15" t="b">
            <v>0</v>
          </cell>
        </row>
        <row r="16">
          <cell r="A16">
            <v>13</v>
          </cell>
          <cell r="D16" t="b">
            <v>0</v>
          </cell>
        </row>
        <row r="17">
          <cell r="A17">
            <v>14</v>
          </cell>
          <cell r="D17" t="b">
            <v>0</v>
          </cell>
        </row>
        <row r="18">
          <cell r="A18">
            <v>15</v>
          </cell>
          <cell r="D18" t="b">
            <v>0</v>
          </cell>
        </row>
        <row r="19">
          <cell r="A19">
            <v>16</v>
          </cell>
          <cell r="D19" t="b">
            <v>0</v>
          </cell>
        </row>
        <row r="20">
          <cell r="A20">
            <v>17</v>
          </cell>
          <cell r="D20" t="b">
            <v>0</v>
          </cell>
        </row>
        <row r="21">
          <cell r="A21">
            <v>18</v>
          </cell>
          <cell r="D21" t="b">
            <v>1</v>
          </cell>
        </row>
        <row r="22">
          <cell r="A22">
            <v>19</v>
          </cell>
          <cell r="D22" t="b">
            <v>0</v>
          </cell>
        </row>
        <row r="23">
          <cell r="A23">
            <v>20</v>
          </cell>
          <cell r="D23" t="b">
            <v>0</v>
          </cell>
        </row>
        <row r="24">
          <cell r="A24">
            <v>21</v>
          </cell>
          <cell r="D24" t="b">
            <v>0</v>
          </cell>
        </row>
        <row r="25">
          <cell r="A25">
            <v>22</v>
          </cell>
          <cell r="D25" t="b">
            <v>0</v>
          </cell>
        </row>
        <row r="26">
          <cell r="A26">
            <v>23</v>
          </cell>
          <cell r="D26" t="b">
            <v>0</v>
          </cell>
        </row>
        <row r="27">
          <cell r="A27">
            <v>24</v>
          </cell>
          <cell r="D27" t="b">
            <v>0</v>
          </cell>
        </row>
        <row r="28">
          <cell r="A28">
            <v>25</v>
          </cell>
          <cell r="D28" t="b">
            <v>0</v>
          </cell>
        </row>
        <row r="29">
          <cell r="A29">
            <v>26</v>
          </cell>
          <cell r="D29" t="b">
            <v>1</v>
          </cell>
        </row>
        <row r="30">
          <cell r="D30" t="b">
            <v>0</v>
          </cell>
        </row>
        <row r="31">
          <cell r="D31" t="b">
            <v>0</v>
          </cell>
        </row>
        <row r="32">
          <cell r="D32" t="b">
            <v>0</v>
          </cell>
        </row>
        <row r="33">
          <cell r="D33" t="b">
            <v>0</v>
          </cell>
        </row>
        <row r="34">
          <cell r="A34">
            <v>27</v>
          </cell>
          <cell r="D34" t="b">
            <v>0</v>
          </cell>
        </row>
        <row r="35">
          <cell r="A35">
            <v>28</v>
          </cell>
          <cell r="D35" t="b">
            <v>0</v>
          </cell>
        </row>
        <row r="36">
          <cell r="A36">
            <v>29</v>
          </cell>
          <cell r="D36" t="b">
            <v>0</v>
          </cell>
        </row>
        <row r="37">
          <cell r="A37">
            <v>30</v>
          </cell>
          <cell r="D37" t="b">
            <v>0</v>
          </cell>
        </row>
        <row r="38">
          <cell r="A38">
            <v>31</v>
          </cell>
          <cell r="D38" t="b">
            <v>0</v>
          </cell>
        </row>
        <row r="39">
          <cell r="A39">
            <v>32</v>
          </cell>
          <cell r="D39" t="b">
            <v>0</v>
          </cell>
        </row>
        <row r="40">
          <cell r="A40">
            <v>33</v>
          </cell>
          <cell r="D40" t="b">
            <v>0</v>
          </cell>
        </row>
        <row r="41">
          <cell r="A41">
            <v>34</v>
          </cell>
          <cell r="D41" t="b">
            <v>0</v>
          </cell>
        </row>
        <row r="42">
          <cell r="A42">
            <v>35</v>
          </cell>
          <cell r="D42" t="b">
            <v>0</v>
          </cell>
        </row>
        <row r="43">
          <cell r="A43">
            <v>36</v>
          </cell>
          <cell r="D43" t="b">
            <v>0</v>
          </cell>
        </row>
        <row r="44">
          <cell r="A44">
            <v>37</v>
          </cell>
          <cell r="D44" t="b">
            <v>0</v>
          </cell>
        </row>
        <row r="45">
          <cell r="A45">
            <v>38</v>
          </cell>
          <cell r="D45" t="b">
            <v>1</v>
          </cell>
        </row>
        <row r="46">
          <cell r="A46">
            <v>39</v>
          </cell>
          <cell r="D46" t="b">
            <v>0</v>
          </cell>
        </row>
        <row r="47">
          <cell r="A47">
            <v>40</v>
          </cell>
          <cell r="D47" t="b">
            <v>0</v>
          </cell>
        </row>
      </sheetData>
      <sheetData sheetId="1">
        <row r="1">
          <cell r="F1" t="str">
            <v>S/N&gt;3 and qualifier area&gt;1</v>
          </cell>
        </row>
        <row r="3">
          <cell r="B3" t="str">
            <v>!</v>
          </cell>
          <cell r="F3"/>
        </row>
        <row r="4">
          <cell r="B4">
            <v>1</v>
          </cell>
          <cell r="F4" t="b">
            <v>0</v>
          </cell>
        </row>
        <row r="5">
          <cell r="B5">
            <v>2</v>
          </cell>
          <cell r="F5" t="b">
            <v>0</v>
          </cell>
        </row>
        <row r="6">
          <cell r="B6">
            <v>3</v>
          </cell>
          <cell r="F6" t="b">
            <v>0</v>
          </cell>
        </row>
        <row r="7">
          <cell r="B7">
            <v>4</v>
          </cell>
          <cell r="F7" t="b">
            <v>0</v>
          </cell>
        </row>
        <row r="8">
          <cell r="B8">
            <v>5</v>
          </cell>
          <cell r="F8" t="b">
            <v>0</v>
          </cell>
        </row>
        <row r="9">
          <cell r="B9">
            <v>6</v>
          </cell>
          <cell r="F9" t="b">
            <v>0</v>
          </cell>
        </row>
        <row r="10">
          <cell r="B10">
            <v>7</v>
          </cell>
          <cell r="F10" t="b">
            <v>0</v>
          </cell>
        </row>
        <row r="11">
          <cell r="B11">
            <v>8</v>
          </cell>
          <cell r="F11" t="b">
            <v>0</v>
          </cell>
        </row>
        <row r="12">
          <cell r="B12">
            <v>9</v>
          </cell>
          <cell r="F12" t="b">
            <v>0</v>
          </cell>
        </row>
        <row r="13">
          <cell r="B13">
            <v>10</v>
          </cell>
          <cell r="F13" t="b">
            <v>0</v>
          </cell>
        </row>
        <row r="14">
          <cell r="B14">
            <v>12</v>
          </cell>
          <cell r="F14" t="b">
            <v>0</v>
          </cell>
        </row>
        <row r="15">
          <cell r="B15">
            <v>13</v>
          </cell>
          <cell r="F15" t="b">
            <v>1</v>
          </cell>
        </row>
        <row r="16">
          <cell r="B16">
            <v>14</v>
          </cell>
          <cell r="F16" t="b">
            <v>0</v>
          </cell>
        </row>
        <row r="17">
          <cell r="B17">
            <v>16</v>
          </cell>
          <cell r="F17" t="b">
            <v>1</v>
          </cell>
        </row>
        <row r="18">
          <cell r="B18">
            <v>17</v>
          </cell>
          <cell r="F18" t="b">
            <v>0</v>
          </cell>
        </row>
        <row r="19">
          <cell r="B19">
            <v>18</v>
          </cell>
          <cell r="F19" t="b">
            <v>0</v>
          </cell>
        </row>
        <row r="20">
          <cell r="B20">
            <v>20</v>
          </cell>
          <cell r="F20" t="b">
            <v>1</v>
          </cell>
        </row>
        <row r="21">
          <cell r="B21">
            <v>21</v>
          </cell>
          <cell r="F21" t="b">
            <v>0</v>
          </cell>
        </row>
        <row r="22">
          <cell r="B22">
            <v>22</v>
          </cell>
          <cell r="F22" t="b">
            <v>1</v>
          </cell>
        </row>
        <row r="23">
          <cell r="B23">
            <v>23</v>
          </cell>
          <cell r="F23" t="b">
            <v>1</v>
          </cell>
        </row>
        <row r="24">
          <cell r="B24" t="str">
            <v>!</v>
          </cell>
          <cell r="F24" t="b">
            <v>0</v>
          </cell>
        </row>
        <row r="25">
          <cell r="B25">
            <v>24</v>
          </cell>
          <cell r="F25" t="b">
            <v>1</v>
          </cell>
        </row>
        <row r="26">
          <cell r="B26">
            <v>25</v>
          </cell>
          <cell r="F26" t="b">
            <v>1</v>
          </cell>
        </row>
        <row r="27">
          <cell r="B27">
            <v>26</v>
          </cell>
          <cell r="F27" t="b">
            <v>0</v>
          </cell>
        </row>
        <row r="28">
          <cell r="B28">
            <v>27</v>
          </cell>
          <cell r="F28" t="b">
            <v>1</v>
          </cell>
        </row>
        <row r="29">
          <cell r="B29">
            <v>28</v>
          </cell>
          <cell r="F29" t="b">
            <v>0</v>
          </cell>
        </row>
        <row r="30">
          <cell r="B30">
            <v>29</v>
          </cell>
          <cell r="F30" t="b">
            <v>1</v>
          </cell>
        </row>
        <row r="31">
          <cell r="B31">
            <v>30</v>
          </cell>
          <cell r="F31" t="b">
            <v>0</v>
          </cell>
        </row>
        <row r="32">
          <cell r="B32">
            <v>31</v>
          </cell>
          <cell r="F32" t="b">
            <v>0</v>
          </cell>
        </row>
        <row r="33">
          <cell r="B33">
            <v>32</v>
          </cell>
          <cell r="F33" t="b">
            <v>0</v>
          </cell>
        </row>
        <row r="34">
          <cell r="B34">
            <v>33</v>
          </cell>
          <cell r="F34" t="b">
            <v>1</v>
          </cell>
        </row>
        <row r="35">
          <cell r="B35">
            <v>34</v>
          </cell>
          <cell r="F35" t="b">
            <v>0</v>
          </cell>
        </row>
        <row r="36">
          <cell r="B36">
            <v>35</v>
          </cell>
          <cell r="F36" t="b">
            <v>0</v>
          </cell>
        </row>
        <row r="37">
          <cell r="B37">
            <v>36</v>
          </cell>
          <cell r="F37" t="b">
            <v>1</v>
          </cell>
        </row>
        <row r="38">
          <cell r="B38">
            <v>37</v>
          </cell>
          <cell r="F38" t="b">
            <v>1</v>
          </cell>
        </row>
        <row r="39">
          <cell r="B39">
            <v>38</v>
          </cell>
          <cell r="F39" t="b">
            <v>1</v>
          </cell>
        </row>
        <row r="40">
          <cell r="B40">
            <v>39</v>
          </cell>
          <cell r="F40" t="b">
            <v>0</v>
          </cell>
        </row>
        <row r="41">
          <cell r="B41">
            <v>40</v>
          </cell>
          <cell r="F41" t="b">
            <v>0</v>
          </cell>
        </row>
        <row r="42">
          <cell r="B42" t="str">
            <v>!</v>
          </cell>
          <cell r="F42" t="b">
            <v>1</v>
          </cell>
        </row>
        <row r="43">
          <cell r="B43" t="str">
            <v>!</v>
          </cell>
          <cell r="F43" t="b">
            <v>1</v>
          </cell>
        </row>
        <row r="44">
          <cell r="B44" t="str">
            <v>!</v>
          </cell>
          <cell r="F44" t="b">
            <v>1</v>
          </cell>
        </row>
        <row r="45">
          <cell r="B45" t="str">
            <v>!</v>
          </cell>
          <cell r="F45" t="b">
            <v>1</v>
          </cell>
        </row>
      </sheetData>
      <sheetData sheetId="2">
        <row r="1">
          <cell r="D1" t="str">
            <v>product peak confirmations and product peak S/N&gt;3</v>
          </cell>
          <cell r="F1" t="str">
            <v>Glc2</v>
          </cell>
          <cell r="G1" t="str">
            <v>Glc3</v>
          </cell>
        </row>
        <row r="2">
          <cell r="D2"/>
          <cell r="F2"/>
          <cell r="G2"/>
        </row>
        <row r="3">
          <cell r="D3"/>
          <cell r="F3" t="b">
            <v>0</v>
          </cell>
          <cell r="G3" t="b">
            <v>0</v>
          </cell>
        </row>
        <row r="4">
          <cell r="A4">
            <v>1</v>
          </cell>
          <cell r="D4" t="b">
            <v>0</v>
          </cell>
          <cell r="F4" t="b">
            <v>0</v>
          </cell>
          <cell r="G4" t="b">
            <v>0</v>
          </cell>
        </row>
        <row r="5">
          <cell r="A5">
            <v>2</v>
          </cell>
          <cell r="D5" t="b">
            <v>0</v>
          </cell>
          <cell r="F5" t="b">
            <v>1</v>
          </cell>
          <cell r="G5" t="b">
            <v>0</v>
          </cell>
        </row>
        <row r="6">
          <cell r="A6">
            <v>3</v>
          </cell>
          <cell r="D6" t="b">
            <v>1</v>
          </cell>
          <cell r="F6" t="b">
            <v>1</v>
          </cell>
          <cell r="G6" t="b">
            <v>0</v>
          </cell>
        </row>
        <row r="7">
          <cell r="A7">
            <v>4</v>
          </cell>
          <cell r="D7" t="b">
            <v>0</v>
          </cell>
          <cell r="F7" t="b">
            <v>1</v>
          </cell>
          <cell r="G7" t="b">
            <v>0</v>
          </cell>
        </row>
        <row r="8">
          <cell r="A8">
            <v>5</v>
          </cell>
          <cell r="D8" t="b">
            <v>1</v>
          </cell>
          <cell r="F8" t="b">
            <v>1</v>
          </cell>
          <cell r="G8" t="b">
            <v>0</v>
          </cell>
        </row>
        <row r="9">
          <cell r="A9">
            <v>6</v>
          </cell>
          <cell r="D9" t="b">
            <v>0</v>
          </cell>
          <cell r="F9" t="b">
            <v>1</v>
          </cell>
          <cell r="G9" t="b">
            <v>0</v>
          </cell>
        </row>
        <row r="10">
          <cell r="A10">
            <v>7</v>
          </cell>
          <cell r="D10" t="b">
            <v>0</v>
          </cell>
          <cell r="F10" t="b">
            <v>1</v>
          </cell>
          <cell r="G10" t="b">
            <v>0</v>
          </cell>
        </row>
        <row r="11">
          <cell r="A11">
            <v>8</v>
          </cell>
          <cell r="D11" t="b">
            <v>0</v>
          </cell>
          <cell r="F11" t="b">
            <v>1</v>
          </cell>
          <cell r="G11" t="b">
            <v>0</v>
          </cell>
        </row>
        <row r="12">
          <cell r="A12">
            <v>9</v>
          </cell>
          <cell r="D12" t="b">
            <v>0</v>
          </cell>
          <cell r="F12" t="b">
            <v>1</v>
          </cell>
          <cell r="G12" t="b">
            <v>0</v>
          </cell>
        </row>
        <row r="13">
          <cell r="A13">
            <v>10</v>
          </cell>
          <cell r="D13" t="b">
            <v>1</v>
          </cell>
          <cell r="F13" t="b">
            <v>1</v>
          </cell>
          <cell r="G13" t="b">
            <v>0</v>
          </cell>
        </row>
        <row r="14">
          <cell r="A14">
            <v>11</v>
          </cell>
          <cell r="D14" t="b">
            <v>0</v>
          </cell>
          <cell r="F14" t="b">
            <v>0</v>
          </cell>
          <cell r="G14" t="b">
            <v>0</v>
          </cell>
        </row>
        <row r="15">
          <cell r="A15">
            <v>12</v>
          </cell>
          <cell r="D15" t="b">
            <v>0</v>
          </cell>
          <cell r="F15" t="b">
            <v>1</v>
          </cell>
          <cell r="G15" t="b">
            <v>0</v>
          </cell>
        </row>
        <row r="16">
          <cell r="A16">
            <v>13</v>
          </cell>
          <cell r="D16" t="b">
            <v>1</v>
          </cell>
          <cell r="F16" t="b">
            <v>0</v>
          </cell>
          <cell r="G16" t="b">
            <v>0</v>
          </cell>
        </row>
        <row r="17">
          <cell r="A17">
            <v>14</v>
          </cell>
          <cell r="D17" t="b">
            <v>1</v>
          </cell>
          <cell r="F17" t="b">
            <v>1</v>
          </cell>
          <cell r="G17" t="b">
            <v>0</v>
          </cell>
        </row>
        <row r="18">
          <cell r="A18">
            <v>15</v>
          </cell>
          <cell r="D18" t="b">
            <v>0</v>
          </cell>
          <cell r="F18" t="b">
            <v>1</v>
          </cell>
          <cell r="G18" t="b">
            <v>0</v>
          </cell>
        </row>
        <row r="19">
          <cell r="A19">
            <v>16</v>
          </cell>
          <cell r="D19" t="b">
            <v>1</v>
          </cell>
          <cell r="F19" t="b">
            <v>1</v>
          </cell>
          <cell r="G19" t="b">
            <v>0</v>
          </cell>
        </row>
        <row r="20">
          <cell r="A20">
            <v>17</v>
          </cell>
          <cell r="D20" t="b">
            <v>1</v>
          </cell>
          <cell r="F20" t="b">
            <v>1</v>
          </cell>
          <cell r="G20" t="b">
            <v>0</v>
          </cell>
        </row>
        <row r="21">
          <cell r="A21">
            <v>18</v>
          </cell>
          <cell r="D21" t="b">
            <v>0</v>
          </cell>
          <cell r="F21" t="b">
            <v>1</v>
          </cell>
          <cell r="G21" t="b">
            <v>0</v>
          </cell>
        </row>
        <row r="22">
          <cell r="A22">
            <v>19</v>
          </cell>
          <cell r="D22" t="b">
            <v>0</v>
          </cell>
          <cell r="F22" t="b">
            <v>1</v>
          </cell>
          <cell r="G22" t="b">
            <v>0</v>
          </cell>
        </row>
        <row r="23">
          <cell r="A23">
            <v>20</v>
          </cell>
          <cell r="D23" t="b">
            <v>1</v>
          </cell>
          <cell r="F23" t="b">
            <v>1</v>
          </cell>
          <cell r="G23" t="b">
            <v>0</v>
          </cell>
        </row>
        <row r="24">
          <cell r="A24">
            <v>21</v>
          </cell>
          <cell r="D24" t="b">
            <v>0</v>
          </cell>
          <cell r="F24" t="b">
            <v>1</v>
          </cell>
          <cell r="G24" t="b">
            <v>0</v>
          </cell>
        </row>
        <row r="25">
          <cell r="A25">
            <v>22</v>
          </cell>
          <cell r="D25" t="b">
            <v>0</v>
          </cell>
          <cell r="F25" t="b">
            <v>0</v>
          </cell>
          <cell r="G25" t="b">
            <v>0</v>
          </cell>
        </row>
        <row r="26">
          <cell r="A26">
            <v>23</v>
          </cell>
          <cell r="D26" t="b">
            <v>0</v>
          </cell>
          <cell r="F26" t="b">
            <v>1</v>
          </cell>
          <cell r="G26" t="b">
            <v>0</v>
          </cell>
        </row>
        <row r="27">
          <cell r="A27">
            <v>24</v>
          </cell>
          <cell r="D27" t="b">
            <v>1</v>
          </cell>
          <cell r="F27" t="b">
            <v>0</v>
          </cell>
          <cell r="G27" t="b">
            <v>0</v>
          </cell>
        </row>
        <row r="28">
          <cell r="A28">
            <v>25</v>
          </cell>
          <cell r="D28" t="b">
            <v>1</v>
          </cell>
          <cell r="F28" t="b">
            <v>1</v>
          </cell>
          <cell r="G28" t="b">
            <v>0</v>
          </cell>
        </row>
        <row r="29">
          <cell r="A29">
            <v>26</v>
          </cell>
          <cell r="D29" t="b">
            <v>1</v>
          </cell>
          <cell r="F29" t="b">
            <v>1</v>
          </cell>
          <cell r="G29" t="b">
            <v>0</v>
          </cell>
        </row>
        <row r="30">
          <cell r="D30" t="b">
            <v>0</v>
          </cell>
          <cell r="F30" t="b">
            <v>1</v>
          </cell>
          <cell r="G30" t="b">
            <v>0</v>
          </cell>
        </row>
        <row r="31">
          <cell r="D31" t="b">
            <v>1</v>
          </cell>
          <cell r="F31" t="b">
            <v>1</v>
          </cell>
          <cell r="G31" t="b">
            <v>0</v>
          </cell>
        </row>
        <row r="32">
          <cell r="D32" t="b">
            <v>0</v>
          </cell>
          <cell r="F32" t="b">
            <v>0</v>
          </cell>
          <cell r="G32" t="b">
            <v>0</v>
          </cell>
        </row>
        <row r="33">
          <cell r="D33" t="b">
            <v>0</v>
          </cell>
          <cell r="F33" t="b">
            <v>0</v>
          </cell>
          <cell r="G33" t="b">
            <v>0</v>
          </cell>
        </row>
        <row r="34">
          <cell r="D34" t="b">
            <v>1</v>
          </cell>
          <cell r="F34" t="b">
            <v>1</v>
          </cell>
          <cell r="G34" t="b">
            <v>1</v>
          </cell>
        </row>
        <row r="35">
          <cell r="D35" t="b">
            <v>1</v>
          </cell>
          <cell r="F35" t="b">
            <v>1</v>
          </cell>
          <cell r="G35" t="b">
            <v>0</v>
          </cell>
        </row>
        <row r="36">
          <cell r="D36" t="b">
            <v>0</v>
          </cell>
          <cell r="F36" t="b">
            <v>1</v>
          </cell>
          <cell r="G36" t="b">
            <v>0</v>
          </cell>
        </row>
        <row r="37">
          <cell r="A37">
            <v>27</v>
          </cell>
          <cell r="D37" t="b">
            <v>1</v>
          </cell>
          <cell r="F37" t="b">
            <v>1</v>
          </cell>
          <cell r="G37" t="b">
            <v>0</v>
          </cell>
        </row>
        <row r="38">
          <cell r="A38">
            <v>28</v>
          </cell>
          <cell r="D38" t="b">
            <v>1</v>
          </cell>
          <cell r="F38" t="b">
            <v>0</v>
          </cell>
          <cell r="G38" t="b">
            <v>0</v>
          </cell>
        </row>
        <row r="39">
          <cell r="A39">
            <v>29</v>
          </cell>
          <cell r="D39" t="b">
            <v>1</v>
          </cell>
          <cell r="F39" t="b">
            <v>0</v>
          </cell>
          <cell r="G39" t="b">
            <v>0</v>
          </cell>
        </row>
        <row r="40">
          <cell r="A40">
            <v>30</v>
          </cell>
          <cell r="D40" t="b">
            <v>1</v>
          </cell>
          <cell r="F40" t="b">
            <v>0</v>
          </cell>
          <cell r="G40" t="b">
            <v>0</v>
          </cell>
        </row>
        <row r="41">
          <cell r="A41">
            <v>31</v>
          </cell>
          <cell r="D41" t="b">
            <v>1</v>
          </cell>
          <cell r="F41" t="b">
            <v>0</v>
          </cell>
          <cell r="G41" t="b">
            <v>0</v>
          </cell>
        </row>
        <row r="42">
          <cell r="A42">
            <v>32</v>
          </cell>
          <cell r="D42" t="b">
            <v>0</v>
          </cell>
          <cell r="F42" t="b">
            <v>0</v>
          </cell>
          <cell r="G42" t="b">
            <v>0</v>
          </cell>
        </row>
        <row r="43">
          <cell r="A43">
            <v>33</v>
          </cell>
          <cell r="D43" t="b">
            <v>1</v>
          </cell>
          <cell r="F43" t="b">
            <v>1</v>
          </cell>
          <cell r="G43" t="b">
            <v>0</v>
          </cell>
        </row>
        <row r="44">
          <cell r="A44">
            <v>34</v>
          </cell>
          <cell r="D44" t="b">
            <v>1</v>
          </cell>
          <cell r="F44" t="b">
            <v>1</v>
          </cell>
          <cell r="G44" t="b">
            <v>0</v>
          </cell>
        </row>
        <row r="45">
          <cell r="A45">
            <v>35</v>
          </cell>
          <cell r="D45" t="b">
            <v>1</v>
          </cell>
          <cell r="F45" t="b">
            <v>0</v>
          </cell>
          <cell r="G45" t="b">
            <v>0</v>
          </cell>
        </row>
        <row r="46">
          <cell r="A46">
            <v>36</v>
          </cell>
          <cell r="D46" t="b">
            <v>1</v>
          </cell>
          <cell r="F46" t="b">
            <v>1</v>
          </cell>
          <cell r="G46" t="b">
            <v>0</v>
          </cell>
        </row>
        <row r="47">
          <cell r="A47">
            <v>37</v>
          </cell>
          <cell r="D47" t="b">
            <v>1</v>
          </cell>
          <cell r="F47" t="b">
            <v>0</v>
          </cell>
          <cell r="G47" t="b">
            <v>0</v>
          </cell>
        </row>
        <row r="48">
          <cell r="A48">
            <v>38</v>
          </cell>
          <cell r="D48" t="b">
            <v>1</v>
          </cell>
          <cell r="F48" t="b">
            <v>0</v>
          </cell>
          <cell r="G48" t="b">
            <v>0</v>
          </cell>
        </row>
        <row r="49">
          <cell r="A49">
            <v>39</v>
          </cell>
          <cell r="D49" t="b">
            <v>1</v>
          </cell>
          <cell r="F49" t="b">
            <v>0</v>
          </cell>
          <cell r="G49" t="b">
            <v>0</v>
          </cell>
        </row>
        <row r="50">
          <cell r="A50">
            <v>40</v>
          </cell>
          <cell r="D50" t="b">
            <v>1</v>
          </cell>
          <cell r="F50" t="b">
            <v>0</v>
          </cell>
          <cell r="G50" t="b">
            <v>0</v>
          </cell>
        </row>
        <row r="51">
          <cell r="D51"/>
        </row>
        <row r="52">
          <cell r="D52"/>
        </row>
        <row r="53">
          <cell r="D53"/>
        </row>
        <row r="54">
          <cell r="D54"/>
        </row>
        <row r="55">
          <cell r="D55"/>
        </row>
        <row r="56">
          <cell r="D56"/>
        </row>
        <row r="57">
          <cell r="D57"/>
        </row>
        <row r="58">
          <cell r="D58"/>
        </row>
        <row r="59">
          <cell r="D59"/>
        </row>
      </sheetData>
      <sheetData sheetId="3">
        <row r="1">
          <cell r="D1" t="str">
            <v>product peak confirmations and product peak S/N&gt;3</v>
          </cell>
          <cell r="F1" t="str">
            <v>Glc2</v>
          </cell>
          <cell r="G1" t="str">
            <v>Glc3</v>
          </cell>
        </row>
        <row r="2">
          <cell r="D2"/>
          <cell r="F2"/>
          <cell r="G2"/>
        </row>
        <row r="3">
          <cell r="D3"/>
          <cell r="G3" t="b">
            <v>0</v>
          </cell>
        </row>
        <row r="4">
          <cell r="A4">
            <v>1</v>
          </cell>
          <cell r="D4" t="b">
            <v>0</v>
          </cell>
          <cell r="F4" t="b">
            <v>0</v>
          </cell>
          <cell r="G4" t="b">
            <v>0</v>
          </cell>
        </row>
        <row r="5">
          <cell r="A5">
            <v>2</v>
          </cell>
          <cell r="D5" t="b">
            <v>0</v>
          </cell>
          <cell r="F5" t="b">
            <v>1</v>
          </cell>
          <cell r="G5" t="b">
            <v>0</v>
          </cell>
        </row>
        <row r="6">
          <cell r="A6">
            <v>3</v>
          </cell>
          <cell r="D6" t="b">
            <v>0</v>
          </cell>
          <cell r="F6" t="b">
            <v>1</v>
          </cell>
          <cell r="G6" t="b">
            <v>1</v>
          </cell>
        </row>
        <row r="7">
          <cell r="A7">
            <v>4</v>
          </cell>
          <cell r="D7" t="b">
            <v>0</v>
          </cell>
          <cell r="F7" t="b">
            <v>0</v>
          </cell>
          <cell r="G7" t="b">
            <v>0</v>
          </cell>
        </row>
        <row r="8">
          <cell r="A8">
            <v>5</v>
          </cell>
          <cell r="D8" t="b">
            <v>0</v>
          </cell>
          <cell r="F8" t="b">
            <v>1</v>
          </cell>
          <cell r="G8" t="b">
            <v>0</v>
          </cell>
        </row>
        <row r="9">
          <cell r="A9">
            <v>6</v>
          </cell>
          <cell r="D9" t="b">
            <v>0</v>
          </cell>
          <cell r="F9" t="b">
            <v>1</v>
          </cell>
          <cell r="G9" t="b">
            <v>0</v>
          </cell>
        </row>
        <row r="10">
          <cell r="A10">
            <v>7</v>
          </cell>
          <cell r="D10" t="b">
            <v>0</v>
          </cell>
          <cell r="F10" t="b">
            <v>0</v>
          </cell>
          <cell r="G10" t="b">
            <v>1</v>
          </cell>
        </row>
        <row r="11">
          <cell r="A11">
            <v>8</v>
          </cell>
          <cell r="D11" t="b">
            <v>1</v>
          </cell>
          <cell r="F11" t="b">
            <v>0</v>
          </cell>
          <cell r="G11" t="b">
            <v>0</v>
          </cell>
        </row>
        <row r="12">
          <cell r="A12">
            <v>9</v>
          </cell>
          <cell r="D12" t="b">
            <v>1</v>
          </cell>
          <cell r="F12" t="b">
            <v>0</v>
          </cell>
          <cell r="G12" t="b">
            <v>1</v>
          </cell>
        </row>
        <row r="13">
          <cell r="A13">
            <v>10</v>
          </cell>
          <cell r="D13" t="b">
            <v>0</v>
          </cell>
          <cell r="F13" t="b">
            <v>0</v>
          </cell>
          <cell r="G13" t="b">
            <v>0</v>
          </cell>
        </row>
        <row r="14">
          <cell r="A14">
            <v>11</v>
          </cell>
          <cell r="D14" t="b">
            <v>1</v>
          </cell>
          <cell r="F14" t="b">
            <v>1</v>
          </cell>
          <cell r="G14" t="b">
            <v>0</v>
          </cell>
        </row>
        <row r="15">
          <cell r="A15">
            <v>12</v>
          </cell>
          <cell r="D15" t="b">
            <v>0</v>
          </cell>
          <cell r="F15" t="b">
            <v>1</v>
          </cell>
          <cell r="G15" t="b">
            <v>0</v>
          </cell>
        </row>
        <row r="16">
          <cell r="A16">
            <v>13</v>
          </cell>
          <cell r="D16" t="b">
            <v>1</v>
          </cell>
          <cell r="F16" t="b">
            <v>0</v>
          </cell>
          <cell r="G16" t="b">
            <v>1</v>
          </cell>
        </row>
        <row r="17">
          <cell r="A17">
            <v>14</v>
          </cell>
          <cell r="D17" t="b">
            <v>0</v>
          </cell>
          <cell r="F17" t="b">
            <v>0</v>
          </cell>
          <cell r="G17" t="b">
            <v>0</v>
          </cell>
        </row>
        <row r="18">
          <cell r="A18">
            <v>15</v>
          </cell>
          <cell r="D18" t="b">
            <v>0</v>
          </cell>
          <cell r="F18" t="b">
            <v>0</v>
          </cell>
          <cell r="G18" t="b">
            <v>0</v>
          </cell>
        </row>
        <row r="19">
          <cell r="A19">
            <v>16</v>
          </cell>
          <cell r="D19" t="b">
            <v>0</v>
          </cell>
          <cell r="F19" t="b">
            <v>0</v>
          </cell>
          <cell r="G19" t="b">
            <v>1</v>
          </cell>
        </row>
        <row r="20">
          <cell r="A20">
            <v>17</v>
          </cell>
          <cell r="D20" t="b">
            <v>1</v>
          </cell>
          <cell r="F20" t="b">
            <v>1</v>
          </cell>
          <cell r="G20" t="b">
            <v>1</v>
          </cell>
        </row>
        <row r="21">
          <cell r="A21">
            <v>18</v>
          </cell>
          <cell r="D21" t="b">
            <v>1</v>
          </cell>
          <cell r="F21" t="b">
            <v>1</v>
          </cell>
          <cell r="G21" t="b">
            <v>1</v>
          </cell>
        </row>
        <row r="22">
          <cell r="A22">
            <v>19</v>
          </cell>
          <cell r="D22" t="b">
            <v>1</v>
          </cell>
          <cell r="F22" t="b">
            <v>0</v>
          </cell>
          <cell r="G22" t="b">
            <v>1</v>
          </cell>
        </row>
        <row r="23">
          <cell r="A23">
            <v>20</v>
          </cell>
          <cell r="D23" t="b">
            <v>1</v>
          </cell>
          <cell r="F23" t="b">
            <v>1</v>
          </cell>
          <cell r="G23" t="b">
            <v>1</v>
          </cell>
        </row>
        <row r="24">
          <cell r="A24">
            <v>21</v>
          </cell>
          <cell r="D24" t="b">
            <v>1</v>
          </cell>
          <cell r="F24" t="b">
            <v>0</v>
          </cell>
          <cell r="G24" t="b">
            <v>0</v>
          </cell>
        </row>
        <row r="25">
          <cell r="A25">
            <v>22</v>
          </cell>
          <cell r="D25" t="b">
            <v>1</v>
          </cell>
          <cell r="F25" t="b">
            <v>1</v>
          </cell>
          <cell r="G25" t="b">
            <v>0</v>
          </cell>
        </row>
        <row r="26">
          <cell r="A26">
            <v>23</v>
          </cell>
          <cell r="D26" t="b">
            <v>0</v>
          </cell>
          <cell r="F26" t="b">
            <v>0</v>
          </cell>
          <cell r="G26" t="b">
            <v>1</v>
          </cell>
        </row>
        <row r="27">
          <cell r="A27">
            <v>24</v>
          </cell>
          <cell r="D27" t="b">
            <v>1</v>
          </cell>
          <cell r="F27" t="b">
            <v>1</v>
          </cell>
          <cell r="G27" t="b">
            <v>0</v>
          </cell>
        </row>
        <row r="28">
          <cell r="A28">
            <v>25</v>
          </cell>
          <cell r="D28" t="b">
            <v>1</v>
          </cell>
          <cell r="F28" t="b">
            <v>0</v>
          </cell>
          <cell r="G28" t="b">
            <v>1</v>
          </cell>
        </row>
        <row r="29">
          <cell r="A29">
            <v>26</v>
          </cell>
          <cell r="D29" t="b">
            <v>1</v>
          </cell>
          <cell r="F29" t="b">
            <v>0</v>
          </cell>
          <cell r="G29" t="b">
            <v>1</v>
          </cell>
        </row>
        <row r="30">
          <cell r="D30" t="b">
            <v>0</v>
          </cell>
          <cell r="F30" t="b">
            <v>1</v>
          </cell>
          <cell r="G30" t="b">
            <v>0</v>
          </cell>
        </row>
        <row r="31">
          <cell r="D31" t="b">
            <v>0</v>
          </cell>
          <cell r="F31" t="b">
            <v>1</v>
          </cell>
          <cell r="G31" t="b">
            <v>1</v>
          </cell>
        </row>
        <row r="32">
          <cell r="D32" t="b">
            <v>0</v>
          </cell>
          <cell r="F32" t="b">
            <v>0</v>
          </cell>
          <cell r="G32" t="b">
            <v>0</v>
          </cell>
        </row>
        <row r="33">
          <cell r="D33" t="b">
            <v>1</v>
          </cell>
          <cell r="F33" t="b">
            <v>1</v>
          </cell>
          <cell r="G33" t="b">
            <v>1</v>
          </cell>
        </row>
        <row r="34">
          <cell r="D34" t="b">
            <v>0</v>
          </cell>
          <cell r="F34" t="b">
            <v>0</v>
          </cell>
          <cell r="G34" t="b">
            <v>0</v>
          </cell>
        </row>
        <row r="35">
          <cell r="D35" t="b">
            <v>0</v>
          </cell>
          <cell r="F35" t="b">
            <v>0</v>
          </cell>
          <cell r="G35" t="b">
            <v>0</v>
          </cell>
        </row>
        <row r="36">
          <cell r="A36">
            <v>27</v>
          </cell>
          <cell r="D36" t="b">
            <v>1</v>
          </cell>
          <cell r="F36" t="b">
            <v>1</v>
          </cell>
          <cell r="G36" t="b">
            <v>0</v>
          </cell>
        </row>
        <row r="37">
          <cell r="A37">
            <v>28</v>
          </cell>
          <cell r="D37" t="b">
            <v>1</v>
          </cell>
          <cell r="F37" t="b">
            <v>0</v>
          </cell>
          <cell r="G37" t="b">
            <v>0</v>
          </cell>
        </row>
        <row r="38">
          <cell r="A38">
            <v>29</v>
          </cell>
          <cell r="D38" t="b">
            <v>1</v>
          </cell>
          <cell r="F38" t="b">
            <v>0</v>
          </cell>
          <cell r="G38" t="b">
            <v>1</v>
          </cell>
        </row>
        <row r="39">
          <cell r="A39">
            <v>30</v>
          </cell>
          <cell r="D39" t="b">
            <v>1</v>
          </cell>
          <cell r="F39" t="b">
            <v>1</v>
          </cell>
          <cell r="G39" t="b">
            <v>0</v>
          </cell>
        </row>
        <row r="40">
          <cell r="A40">
            <v>31</v>
          </cell>
          <cell r="D40" t="b">
            <v>1</v>
          </cell>
          <cell r="F40" t="b">
            <v>0</v>
          </cell>
          <cell r="G40" t="b">
            <v>0</v>
          </cell>
        </row>
        <row r="41">
          <cell r="A41">
            <v>32</v>
          </cell>
          <cell r="D41" t="b">
            <v>0</v>
          </cell>
          <cell r="F41" t="b">
            <v>0</v>
          </cell>
          <cell r="G41" t="b">
            <v>0</v>
          </cell>
        </row>
        <row r="42">
          <cell r="A42">
            <v>33</v>
          </cell>
          <cell r="D42" t="b">
            <v>1</v>
          </cell>
          <cell r="F42" t="b">
            <v>0</v>
          </cell>
          <cell r="G42" t="b">
            <v>0</v>
          </cell>
        </row>
        <row r="43">
          <cell r="A43">
            <v>34</v>
          </cell>
          <cell r="D43" t="b">
            <v>0</v>
          </cell>
          <cell r="F43" t="b">
            <v>0</v>
          </cell>
          <cell r="G43" t="b">
            <v>0</v>
          </cell>
        </row>
        <row r="44">
          <cell r="A44">
            <v>35</v>
          </cell>
          <cell r="D44" t="b">
            <v>1</v>
          </cell>
          <cell r="F44" t="b">
            <v>1</v>
          </cell>
          <cell r="G44" t="b">
            <v>0</v>
          </cell>
        </row>
        <row r="45">
          <cell r="A45">
            <v>36</v>
          </cell>
          <cell r="D45" t="b">
            <v>1</v>
          </cell>
          <cell r="F45" t="b">
            <v>1</v>
          </cell>
          <cell r="G45" t="b">
            <v>0</v>
          </cell>
        </row>
        <row r="46">
          <cell r="A46">
            <v>37</v>
          </cell>
          <cell r="D46" t="b">
            <v>0</v>
          </cell>
          <cell r="F46" t="b">
            <v>0</v>
          </cell>
          <cell r="G46" t="b">
            <v>1</v>
          </cell>
        </row>
        <row r="47">
          <cell r="A47">
            <v>38</v>
          </cell>
          <cell r="D47" t="b">
            <v>1</v>
          </cell>
          <cell r="F47" t="b">
            <v>0</v>
          </cell>
          <cell r="G47" t="b">
            <v>1</v>
          </cell>
        </row>
        <row r="48">
          <cell r="A48">
            <v>39</v>
          </cell>
          <cell r="D48" t="b">
            <v>1</v>
          </cell>
          <cell r="F48" t="b">
            <v>0</v>
          </cell>
          <cell r="G48" t="b">
            <v>1</v>
          </cell>
        </row>
        <row r="49">
          <cell r="A49">
            <v>40</v>
          </cell>
          <cell r="D49" t="b">
            <v>1</v>
          </cell>
          <cell r="F49" t="b">
            <v>0</v>
          </cell>
          <cell r="G49" t="b">
            <v>0</v>
          </cell>
        </row>
        <row r="50">
          <cell r="D50" t="b">
            <v>1</v>
          </cell>
          <cell r="F50" t="b">
            <v>1</v>
          </cell>
          <cell r="G50" t="b">
            <v>1</v>
          </cell>
        </row>
        <row r="51">
          <cell r="D51" t="b">
            <v>0</v>
          </cell>
          <cell r="F51" t="b">
            <v>0</v>
          </cell>
          <cell r="G51" t="b">
            <v>1</v>
          </cell>
        </row>
        <row r="52">
          <cell r="D52" t="b">
            <v>1</v>
          </cell>
          <cell r="F52" t="b">
            <v>0</v>
          </cell>
          <cell r="G52" t="b">
            <v>0</v>
          </cell>
        </row>
        <row r="53">
          <cell r="D53" t="b">
            <v>0</v>
          </cell>
          <cell r="F53" t="b">
            <v>0</v>
          </cell>
          <cell r="G53" t="b">
            <v>0</v>
          </cell>
        </row>
      </sheetData>
      <sheetData sheetId="4">
        <row r="1">
          <cell r="D1" t="str">
            <v>product peak confirmations and product peak S/N&gt;3</v>
          </cell>
          <cell r="F1" t="str">
            <v>Glc2</v>
          </cell>
        </row>
        <row r="2">
          <cell r="D2"/>
        </row>
        <row r="3">
          <cell r="D3"/>
          <cell r="F3" t="b">
            <v>0</v>
          </cell>
        </row>
        <row r="4">
          <cell r="A4">
            <v>1</v>
          </cell>
          <cell r="D4" t="b">
            <v>0</v>
          </cell>
          <cell r="F4" t="b">
            <v>0</v>
          </cell>
        </row>
        <row r="5">
          <cell r="A5">
            <v>2</v>
          </cell>
          <cell r="D5" t="b">
            <v>0</v>
          </cell>
          <cell r="F5" t="b">
            <v>0</v>
          </cell>
        </row>
        <row r="6">
          <cell r="A6">
            <v>3</v>
          </cell>
          <cell r="D6" t="b">
            <v>1</v>
          </cell>
          <cell r="F6" t="b">
            <v>1</v>
          </cell>
        </row>
        <row r="7">
          <cell r="A7">
            <v>4</v>
          </cell>
          <cell r="D7" t="b">
            <v>0</v>
          </cell>
          <cell r="F7" t="b">
            <v>0</v>
          </cell>
        </row>
        <row r="8">
          <cell r="A8">
            <v>5</v>
          </cell>
          <cell r="D8" t="b">
            <v>0</v>
          </cell>
          <cell r="F8" t="b">
            <v>0</v>
          </cell>
        </row>
        <row r="9">
          <cell r="A9">
            <v>6</v>
          </cell>
          <cell r="D9" t="b">
            <v>1</v>
          </cell>
          <cell r="F9" t="b">
            <v>0</v>
          </cell>
        </row>
        <row r="10">
          <cell r="A10">
            <v>7</v>
          </cell>
          <cell r="D10" t="b">
            <v>0</v>
          </cell>
          <cell r="F10" t="b">
            <v>1</v>
          </cell>
        </row>
        <row r="11">
          <cell r="A11">
            <v>8</v>
          </cell>
          <cell r="D11" t="b">
            <v>0</v>
          </cell>
          <cell r="F11" t="b">
            <v>0</v>
          </cell>
        </row>
        <row r="12">
          <cell r="A12">
            <v>9</v>
          </cell>
          <cell r="D12" t="b">
            <v>1</v>
          </cell>
          <cell r="F12" t="b">
            <v>0</v>
          </cell>
        </row>
        <row r="13">
          <cell r="A13">
            <v>10</v>
          </cell>
          <cell r="D13" t="b">
            <v>0</v>
          </cell>
          <cell r="F13" t="b">
            <v>0</v>
          </cell>
        </row>
        <row r="14">
          <cell r="A14">
            <v>11</v>
          </cell>
          <cell r="D14" t="b">
            <v>0</v>
          </cell>
          <cell r="F14" t="b">
            <v>0</v>
          </cell>
        </row>
        <row r="15">
          <cell r="A15">
            <v>12</v>
          </cell>
          <cell r="D15" t="b">
            <v>0</v>
          </cell>
          <cell r="F15" t="b">
            <v>0</v>
          </cell>
        </row>
        <row r="16">
          <cell r="A16">
            <v>13</v>
          </cell>
          <cell r="D16" t="b">
            <v>1</v>
          </cell>
          <cell r="F16" t="b">
            <v>0</v>
          </cell>
        </row>
        <row r="17">
          <cell r="A17">
            <v>14</v>
          </cell>
          <cell r="D17" t="b">
            <v>1</v>
          </cell>
          <cell r="F17" t="b">
            <v>0</v>
          </cell>
        </row>
        <row r="18">
          <cell r="A18">
            <v>15</v>
          </cell>
          <cell r="D18" t="b">
            <v>1</v>
          </cell>
          <cell r="F18" t="b">
            <v>1</v>
          </cell>
        </row>
        <row r="19">
          <cell r="A19">
            <v>16</v>
          </cell>
          <cell r="D19" t="b">
            <v>1</v>
          </cell>
          <cell r="F19" t="b">
            <v>1</v>
          </cell>
        </row>
        <row r="20">
          <cell r="A20">
            <v>17</v>
          </cell>
          <cell r="D20" t="b">
            <v>1</v>
          </cell>
          <cell r="F20" t="b">
            <v>0</v>
          </cell>
        </row>
        <row r="21">
          <cell r="A21">
            <v>18</v>
          </cell>
          <cell r="D21" t="b">
            <v>1</v>
          </cell>
          <cell r="F21" t="b">
            <v>1</v>
          </cell>
        </row>
        <row r="22">
          <cell r="A22">
            <v>19</v>
          </cell>
          <cell r="D22" t="b">
            <v>0</v>
          </cell>
          <cell r="F22" t="b">
            <v>0</v>
          </cell>
        </row>
        <row r="23">
          <cell r="A23">
            <v>20</v>
          </cell>
          <cell r="D23" t="b">
            <v>1</v>
          </cell>
          <cell r="F23" t="b">
            <v>0</v>
          </cell>
        </row>
        <row r="24">
          <cell r="A24">
            <v>21</v>
          </cell>
          <cell r="D24" t="b">
            <v>1</v>
          </cell>
          <cell r="F24" t="b">
            <v>0</v>
          </cell>
        </row>
        <row r="25">
          <cell r="A25">
            <v>22</v>
          </cell>
          <cell r="D25" t="b">
            <v>1</v>
          </cell>
          <cell r="F25" t="b">
            <v>0</v>
          </cell>
        </row>
        <row r="26">
          <cell r="A26">
            <v>23</v>
          </cell>
          <cell r="D26" t="b">
            <v>1</v>
          </cell>
          <cell r="F26" t="b">
            <v>1</v>
          </cell>
        </row>
        <row r="27">
          <cell r="A27">
            <v>24</v>
          </cell>
          <cell r="D27" t="b">
            <v>1</v>
          </cell>
          <cell r="F27" t="b">
            <v>0</v>
          </cell>
        </row>
        <row r="28">
          <cell r="A28">
            <v>25</v>
          </cell>
          <cell r="D28" t="b">
            <v>1</v>
          </cell>
          <cell r="F28" t="b">
            <v>0</v>
          </cell>
        </row>
        <row r="29">
          <cell r="A29">
            <v>26</v>
          </cell>
          <cell r="D29" t="b">
            <v>1</v>
          </cell>
          <cell r="F29" t="b">
            <v>1</v>
          </cell>
        </row>
        <row r="30">
          <cell r="D30" t="b">
            <v>0</v>
          </cell>
          <cell r="F30" t="b">
            <v>1</v>
          </cell>
        </row>
        <row r="31">
          <cell r="D31" t="b">
            <v>0</v>
          </cell>
          <cell r="F31" t="b">
            <v>0</v>
          </cell>
        </row>
        <row r="32">
          <cell r="D32" t="b">
            <v>0</v>
          </cell>
          <cell r="F32" t="b">
            <v>0</v>
          </cell>
        </row>
        <row r="33">
          <cell r="D33" t="b">
            <v>0</v>
          </cell>
          <cell r="F33" t="b">
            <v>0</v>
          </cell>
        </row>
        <row r="34">
          <cell r="D34" t="b">
            <v>1</v>
          </cell>
          <cell r="F34" t="b">
            <v>1</v>
          </cell>
        </row>
        <row r="35">
          <cell r="A35">
            <v>27</v>
          </cell>
          <cell r="D35" t="b">
            <v>0</v>
          </cell>
          <cell r="F35" t="b">
            <v>1</v>
          </cell>
        </row>
        <row r="36">
          <cell r="A36">
            <v>28</v>
          </cell>
          <cell r="D36" t="b">
            <v>1</v>
          </cell>
          <cell r="F36" t="b">
            <v>1</v>
          </cell>
        </row>
        <row r="37">
          <cell r="A37">
            <v>29</v>
          </cell>
          <cell r="D37" t="b">
            <v>1</v>
          </cell>
          <cell r="F37" t="b">
            <v>1</v>
          </cell>
        </row>
        <row r="38">
          <cell r="A38">
            <v>30</v>
          </cell>
          <cell r="D38" t="b">
            <v>1</v>
          </cell>
          <cell r="F38" t="b">
            <v>1</v>
          </cell>
        </row>
        <row r="39">
          <cell r="A39">
            <v>31</v>
          </cell>
          <cell r="D39" t="b">
            <v>0</v>
          </cell>
          <cell r="F39" t="b">
            <v>1</v>
          </cell>
        </row>
        <row r="40">
          <cell r="A40">
            <v>32</v>
          </cell>
          <cell r="D40" t="b">
            <v>1</v>
          </cell>
          <cell r="F40" t="b">
            <v>1</v>
          </cell>
        </row>
        <row r="41">
          <cell r="A41">
            <v>33</v>
          </cell>
          <cell r="D41" t="b">
            <v>0</v>
          </cell>
          <cell r="F41" t="b">
            <v>1</v>
          </cell>
        </row>
        <row r="42">
          <cell r="A42">
            <v>34</v>
          </cell>
          <cell r="D42" t="b">
            <v>0</v>
          </cell>
          <cell r="F42" t="b">
            <v>1</v>
          </cell>
        </row>
        <row r="43">
          <cell r="A43">
            <v>35</v>
          </cell>
          <cell r="D43" t="b">
            <v>1</v>
          </cell>
          <cell r="F43" t="b">
            <v>1</v>
          </cell>
        </row>
        <row r="44">
          <cell r="A44">
            <v>36</v>
          </cell>
          <cell r="D44" t="b">
            <v>1</v>
          </cell>
          <cell r="F44" t="b">
            <v>1</v>
          </cell>
        </row>
        <row r="45">
          <cell r="A45">
            <v>37</v>
          </cell>
          <cell r="D45" t="b">
            <v>1</v>
          </cell>
          <cell r="F45" t="b">
            <v>1</v>
          </cell>
        </row>
        <row r="46">
          <cell r="A46">
            <v>38</v>
          </cell>
          <cell r="D46" t="b">
            <v>1</v>
          </cell>
          <cell r="F46" t="b">
            <v>1</v>
          </cell>
        </row>
        <row r="47">
          <cell r="A47">
            <v>39</v>
          </cell>
          <cell r="D47" t="b">
            <v>1</v>
          </cell>
          <cell r="F47" t="b">
            <v>1</v>
          </cell>
        </row>
        <row r="48">
          <cell r="A48">
            <v>40</v>
          </cell>
          <cell r="D48" t="b">
            <v>0</v>
          </cell>
          <cell r="F48" t="b">
            <v>0</v>
          </cell>
        </row>
        <row r="49">
          <cell r="D49" t="b">
            <v>0</v>
          </cell>
          <cell r="F49" t="b">
            <v>0</v>
          </cell>
        </row>
        <row r="50">
          <cell r="D50" t="b">
            <v>0</v>
          </cell>
          <cell r="F50" t="b">
            <v>0</v>
          </cell>
        </row>
        <row r="51">
          <cell r="D51" t="b">
            <v>0</v>
          </cell>
          <cell r="F51" t="b">
            <v>0</v>
          </cell>
        </row>
        <row r="52">
          <cell r="D52" t="b">
            <v>0</v>
          </cell>
          <cell r="F52" t="b">
            <v>0</v>
          </cell>
        </row>
        <row r="53">
          <cell r="D53" t="b">
            <v>0</v>
          </cell>
          <cell r="F53" t="b">
            <v>0</v>
          </cell>
        </row>
      </sheetData>
      <sheetData sheetId="5">
        <row r="1">
          <cell r="D1" t="str">
            <v>product peak confirmations and product peak S/N&gt;3</v>
          </cell>
        </row>
        <row r="2">
          <cell r="D2"/>
        </row>
        <row r="3">
          <cell r="D3"/>
        </row>
        <row r="4">
          <cell r="A4">
            <v>1</v>
          </cell>
          <cell r="D4" t="b">
            <v>1</v>
          </cell>
        </row>
        <row r="5">
          <cell r="A5">
            <v>2</v>
          </cell>
          <cell r="D5" t="b">
            <v>0</v>
          </cell>
        </row>
        <row r="6">
          <cell r="A6">
            <v>3</v>
          </cell>
          <cell r="D6" t="b">
            <v>0</v>
          </cell>
        </row>
        <row r="7">
          <cell r="A7">
            <v>4</v>
          </cell>
          <cell r="D7" t="b">
            <v>0</v>
          </cell>
        </row>
        <row r="8">
          <cell r="A8">
            <v>5</v>
          </cell>
          <cell r="D8" t="b">
            <v>0</v>
          </cell>
        </row>
        <row r="9">
          <cell r="A9">
            <v>6</v>
          </cell>
          <cell r="D9" t="b">
            <v>0</v>
          </cell>
        </row>
        <row r="10">
          <cell r="A10">
            <v>7</v>
          </cell>
          <cell r="D10" t="b">
            <v>0</v>
          </cell>
        </row>
        <row r="11">
          <cell r="A11">
            <v>8</v>
          </cell>
          <cell r="D11" t="b">
            <v>1</v>
          </cell>
        </row>
        <row r="12">
          <cell r="A12">
            <v>9</v>
          </cell>
          <cell r="D12" t="b">
            <v>0</v>
          </cell>
        </row>
        <row r="13">
          <cell r="A13">
            <v>10</v>
          </cell>
          <cell r="D13" t="b">
            <v>0</v>
          </cell>
        </row>
        <row r="14">
          <cell r="A14">
            <v>11</v>
          </cell>
          <cell r="D14" t="b">
            <v>0</v>
          </cell>
        </row>
        <row r="15">
          <cell r="A15">
            <v>12</v>
          </cell>
          <cell r="D15" t="b">
            <v>0</v>
          </cell>
        </row>
        <row r="16">
          <cell r="A16">
            <v>13</v>
          </cell>
          <cell r="D16" t="b">
            <v>1</v>
          </cell>
        </row>
        <row r="17">
          <cell r="A17">
            <v>14</v>
          </cell>
          <cell r="D17" t="b">
            <v>0</v>
          </cell>
        </row>
        <row r="18">
          <cell r="A18">
            <v>15</v>
          </cell>
          <cell r="D18" t="b">
            <v>0</v>
          </cell>
        </row>
        <row r="19">
          <cell r="A19">
            <v>16</v>
          </cell>
          <cell r="D19" t="b">
            <v>1</v>
          </cell>
        </row>
        <row r="20">
          <cell r="A20">
            <v>17</v>
          </cell>
          <cell r="D20" t="b">
            <v>1</v>
          </cell>
        </row>
        <row r="21">
          <cell r="A21">
            <v>18</v>
          </cell>
          <cell r="D21" t="b">
            <v>1</v>
          </cell>
        </row>
        <row r="22">
          <cell r="A22">
            <v>19</v>
          </cell>
          <cell r="D22" t="b">
            <v>0</v>
          </cell>
        </row>
        <row r="23">
          <cell r="A23">
            <v>20</v>
          </cell>
          <cell r="D23" t="b">
            <v>1</v>
          </cell>
        </row>
        <row r="24">
          <cell r="A24">
            <v>21</v>
          </cell>
          <cell r="D24" t="b">
            <v>0</v>
          </cell>
        </row>
        <row r="25">
          <cell r="A25">
            <v>22</v>
          </cell>
          <cell r="D25" t="b">
            <v>1</v>
          </cell>
        </row>
        <row r="26">
          <cell r="A26">
            <v>23</v>
          </cell>
          <cell r="D26" t="b">
            <v>1</v>
          </cell>
        </row>
        <row r="27">
          <cell r="A27">
            <v>24</v>
          </cell>
          <cell r="D27" t="b">
            <v>1</v>
          </cell>
        </row>
        <row r="28">
          <cell r="A28">
            <v>25</v>
          </cell>
          <cell r="D28" t="b">
            <v>0</v>
          </cell>
        </row>
        <row r="29">
          <cell r="A29">
            <v>26</v>
          </cell>
          <cell r="D29" t="b">
            <v>1</v>
          </cell>
        </row>
        <row r="30">
          <cell r="D30" t="b">
            <v>0</v>
          </cell>
        </row>
        <row r="31">
          <cell r="D31" t="b">
            <v>0</v>
          </cell>
        </row>
        <row r="32">
          <cell r="D32" t="b">
            <v>0</v>
          </cell>
        </row>
        <row r="33">
          <cell r="D33" t="b">
            <v>0</v>
          </cell>
        </row>
        <row r="34">
          <cell r="A34">
            <v>27</v>
          </cell>
          <cell r="D34" t="b">
            <v>1</v>
          </cell>
        </row>
        <row r="35">
          <cell r="A35">
            <v>28</v>
          </cell>
          <cell r="D35" t="b">
            <v>0</v>
          </cell>
        </row>
        <row r="36">
          <cell r="A36">
            <v>29</v>
          </cell>
          <cell r="D36" t="b">
            <v>1</v>
          </cell>
        </row>
        <row r="37">
          <cell r="A37">
            <v>30</v>
          </cell>
          <cell r="D37" t="b">
            <v>1</v>
          </cell>
        </row>
        <row r="38">
          <cell r="A38">
            <v>31</v>
          </cell>
          <cell r="D38" t="b">
            <v>0</v>
          </cell>
        </row>
        <row r="39">
          <cell r="A39">
            <v>32</v>
          </cell>
          <cell r="D39" t="b">
            <v>0</v>
          </cell>
        </row>
        <row r="40">
          <cell r="A40">
            <v>33</v>
          </cell>
          <cell r="D40" t="b">
            <v>1</v>
          </cell>
        </row>
        <row r="41">
          <cell r="A41">
            <v>34</v>
          </cell>
          <cell r="D41" t="b">
            <v>1</v>
          </cell>
        </row>
        <row r="42">
          <cell r="A42">
            <v>35</v>
          </cell>
          <cell r="D42" t="b">
            <v>1</v>
          </cell>
        </row>
        <row r="43">
          <cell r="A43">
            <v>36</v>
          </cell>
          <cell r="D43" t="b">
            <v>1</v>
          </cell>
        </row>
        <row r="44">
          <cell r="A44">
            <v>37</v>
          </cell>
          <cell r="D44" t="b">
            <v>1</v>
          </cell>
        </row>
        <row r="45">
          <cell r="A45">
            <v>38</v>
          </cell>
          <cell r="D45" t="b">
            <v>1</v>
          </cell>
        </row>
        <row r="46">
          <cell r="A46">
            <v>39</v>
          </cell>
          <cell r="D46" t="b">
            <v>0</v>
          </cell>
        </row>
        <row r="47">
          <cell r="A47">
            <v>40</v>
          </cell>
          <cell r="D47" t="b">
            <v>1</v>
          </cell>
        </row>
        <row r="48">
          <cell r="D48" t="b">
            <v>0</v>
          </cell>
        </row>
        <row r="49">
          <cell r="D49" t="b">
            <v>0</v>
          </cell>
        </row>
        <row r="50">
          <cell r="D50" t="b">
            <v>0</v>
          </cell>
        </row>
        <row r="51">
          <cell r="D51" t="b">
            <v>0</v>
          </cell>
        </row>
        <row r="52">
          <cell r="D52" t="b">
            <v>0</v>
          </cell>
        </row>
        <row r="53">
          <cell r="D53" t="b">
            <v>0</v>
          </cell>
        </row>
      </sheetData>
      <sheetData sheetId="6">
        <row r="1">
          <cell r="D1" t="str">
            <v>product peak confirmations and product peak S/N&gt;3</v>
          </cell>
          <cell r="F1" t="str">
            <v>Glc2</v>
          </cell>
        </row>
        <row r="2">
          <cell r="D2"/>
          <cell r="F2"/>
        </row>
        <row r="3">
          <cell r="D3"/>
          <cell r="F3"/>
        </row>
        <row r="4">
          <cell r="A4">
            <v>1</v>
          </cell>
          <cell r="D4" t="b">
            <v>0</v>
          </cell>
          <cell r="F4" t="b">
            <v>1</v>
          </cell>
        </row>
        <row r="5">
          <cell r="A5">
            <v>2</v>
          </cell>
          <cell r="D5" t="b">
            <v>0</v>
          </cell>
          <cell r="F5" t="b">
            <v>0</v>
          </cell>
        </row>
        <row r="6">
          <cell r="A6">
            <v>3</v>
          </cell>
          <cell r="D6" t="b">
            <v>0</v>
          </cell>
          <cell r="F6" t="b">
            <v>1</v>
          </cell>
        </row>
        <row r="7">
          <cell r="A7">
            <v>4</v>
          </cell>
          <cell r="D7" t="b">
            <v>0</v>
          </cell>
          <cell r="F7" t="b">
            <v>1</v>
          </cell>
        </row>
        <row r="8">
          <cell r="A8">
            <v>5</v>
          </cell>
          <cell r="D8" t="b">
            <v>0</v>
          </cell>
          <cell r="F8" t="b">
            <v>1</v>
          </cell>
        </row>
        <row r="9">
          <cell r="A9">
            <v>6</v>
          </cell>
          <cell r="D9" t="b">
            <v>0</v>
          </cell>
          <cell r="F9" t="b">
            <v>0</v>
          </cell>
        </row>
        <row r="10">
          <cell r="A10">
            <v>7</v>
          </cell>
          <cell r="D10" t="b">
            <v>0</v>
          </cell>
          <cell r="F10" t="b">
            <v>0</v>
          </cell>
        </row>
        <row r="11">
          <cell r="A11">
            <v>8</v>
          </cell>
          <cell r="D11" t="b">
            <v>0</v>
          </cell>
          <cell r="F11" t="b">
            <v>1</v>
          </cell>
        </row>
        <row r="12">
          <cell r="A12">
            <v>9</v>
          </cell>
          <cell r="D12" t="b">
            <v>0</v>
          </cell>
          <cell r="F12" t="b">
            <v>0</v>
          </cell>
        </row>
        <row r="13">
          <cell r="A13">
            <v>10</v>
          </cell>
          <cell r="D13" t="b">
            <v>0</v>
          </cell>
          <cell r="F13" t="b">
            <v>1</v>
          </cell>
        </row>
        <row r="14">
          <cell r="A14">
            <v>11</v>
          </cell>
          <cell r="D14" t="b">
            <v>0</v>
          </cell>
          <cell r="F14" t="b">
            <v>0</v>
          </cell>
        </row>
        <row r="15">
          <cell r="A15">
            <v>12</v>
          </cell>
          <cell r="D15" t="b">
            <v>0</v>
          </cell>
          <cell r="F15" t="b">
            <v>0</v>
          </cell>
        </row>
        <row r="16">
          <cell r="A16">
            <v>13</v>
          </cell>
          <cell r="D16" t="b">
            <v>1</v>
          </cell>
          <cell r="F16" t="b">
            <v>0</v>
          </cell>
        </row>
        <row r="17">
          <cell r="A17">
            <v>14</v>
          </cell>
          <cell r="D17" t="b">
            <v>0</v>
          </cell>
          <cell r="F17" t="b">
            <v>1</v>
          </cell>
        </row>
        <row r="18">
          <cell r="A18">
            <v>15</v>
          </cell>
          <cell r="D18" t="b">
            <v>0</v>
          </cell>
          <cell r="F18" t="b">
            <v>1</v>
          </cell>
        </row>
        <row r="19">
          <cell r="A19">
            <v>16</v>
          </cell>
          <cell r="D19" t="b">
            <v>0</v>
          </cell>
          <cell r="F19" t="b">
            <v>1</v>
          </cell>
        </row>
        <row r="20">
          <cell r="A20">
            <v>17</v>
          </cell>
          <cell r="D20" t="b">
            <v>0</v>
          </cell>
          <cell r="F20" t="b">
            <v>0</v>
          </cell>
        </row>
        <row r="21">
          <cell r="A21">
            <v>18</v>
          </cell>
          <cell r="D21" t="b">
            <v>0</v>
          </cell>
          <cell r="F21" t="b">
            <v>1</v>
          </cell>
        </row>
        <row r="22">
          <cell r="A22">
            <v>19</v>
          </cell>
          <cell r="D22" t="b">
            <v>0</v>
          </cell>
          <cell r="F22" t="b">
            <v>0</v>
          </cell>
        </row>
        <row r="23">
          <cell r="A23">
            <v>20</v>
          </cell>
          <cell r="D23" t="b">
            <v>0</v>
          </cell>
          <cell r="F23" t="b">
            <v>1</v>
          </cell>
        </row>
        <row r="24">
          <cell r="A24">
            <v>21</v>
          </cell>
          <cell r="D24" t="b">
            <v>0</v>
          </cell>
          <cell r="F24" t="b">
            <v>1</v>
          </cell>
        </row>
        <row r="25">
          <cell r="A25">
            <v>22</v>
          </cell>
          <cell r="D25" t="b">
            <v>0</v>
          </cell>
          <cell r="F25" t="b">
            <v>0</v>
          </cell>
        </row>
        <row r="26">
          <cell r="A26">
            <v>23</v>
          </cell>
          <cell r="D26" t="b">
            <v>1</v>
          </cell>
          <cell r="F26" t="b">
            <v>0</v>
          </cell>
        </row>
        <row r="27">
          <cell r="A27">
            <v>24</v>
          </cell>
          <cell r="D27" t="b">
            <v>1</v>
          </cell>
          <cell r="F27" t="b">
            <v>1</v>
          </cell>
        </row>
        <row r="28">
          <cell r="A28">
            <v>25</v>
          </cell>
          <cell r="D28" t="b">
            <v>0</v>
          </cell>
          <cell r="F28" t="b">
            <v>1</v>
          </cell>
        </row>
        <row r="29">
          <cell r="A29">
            <v>26</v>
          </cell>
          <cell r="D29" t="b">
            <v>1</v>
          </cell>
          <cell r="F29" t="b">
            <v>1</v>
          </cell>
        </row>
        <row r="30">
          <cell r="D30" t="b">
            <v>0</v>
          </cell>
          <cell r="F30" t="b">
            <v>0</v>
          </cell>
        </row>
        <row r="31">
          <cell r="D31" t="b">
            <v>0</v>
          </cell>
          <cell r="F31" t="b">
            <v>0</v>
          </cell>
        </row>
        <row r="32">
          <cell r="D32" t="b">
            <v>0</v>
          </cell>
          <cell r="F32" t="b">
            <v>0</v>
          </cell>
        </row>
        <row r="33">
          <cell r="D33" t="b">
            <v>1</v>
          </cell>
          <cell r="F33" t="b">
            <v>0</v>
          </cell>
        </row>
        <row r="34">
          <cell r="A34">
            <v>27</v>
          </cell>
          <cell r="D34" t="b">
            <v>1</v>
          </cell>
          <cell r="F34" t="b">
            <v>1</v>
          </cell>
        </row>
        <row r="35">
          <cell r="A35">
            <v>28</v>
          </cell>
          <cell r="D35" t="b">
            <v>1</v>
          </cell>
          <cell r="F35" t="b">
            <v>0</v>
          </cell>
        </row>
        <row r="36">
          <cell r="A36">
            <v>29</v>
          </cell>
          <cell r="D36" t="b">
            <v>1</v>
          </cell>
          <cell r="F36" t="b">
            <v>1</v>
          </cell>
        </row>
        <row r="37">
          <cell r="A37">
            <v>30</v>
          </cell>
          <cell r="D37" t="b">
            <v>1</v>
          </cell>
          <cell r="F37" t="b">
            <v>0</v>
          </cell>
        </row>
        <row r="38">
          <cell r="A38">
            <v>31</v>
          </cell>
          <cell r="D38" t="b">
            <v>1</v>
          </cell>
          <cell r="F38" t="b">
            <v>0</v>
          </cell>
        </row>
        <row r="39">
          <cell r="A39">
            <v>32</v>
          </cell>
          <cell r="D39" t="b">
            <v>1</v>
          </cell>
          <cell r="F39" t="b">
            <v>0</v>
          </cell>
        </row>
        <row r="40">
          <cell r="A40">
            <v>33</v>
          </cell>
          <cell r="D40" t="b">
            <v>1</v>
          </cell>
          <cell r="F40" t="b">
            <v>0</v>
          </cell>
        </row>
        <row r="41">
          <cell r="A41">
            <v>34</v>
          </cell>
          <cell r="D41" t="b">
            <v>1</v>
          </cell>
          <cell r="F41" t="b">
            <v>0</v>
          </cell>
        </row>
        <row r="42">
          <cell r="A42">
            <v>35</v>
          </cell>
          <cell r="D42" t="b">
            <v>1</v>
          </cell>
          <cell r="F42" t="b">
            <v>0</v>
          </cell>
        </row>
        <row r="43">
          <cell r="A43">
            <v>36</v>
          </cell>
          <cell r="D43" t="b">
            <v>1</v>
          </cell>
          <cell r="F43" t="b">
            <v>1</v>
          </cell>
        </row>
        <row r="44">
          <cell r="A44">
            <v>37</v>
          </cell>
          <cell r="D44" t="b">
            <v>1</v>
          </cell>
          <cell r="F44" t="b">
            <v>0</v>
          </cell>
        </row>
        <row r="45">
          <cell r="A45">
            <v>38</v>
          </cell>
          <cell r="D45" t="b">
            <v>1</v>
          </cell>
          <cell r="F45" t="b">
            <v>1</v>
          </cell>
        </row>
        <row r="46">
          <cell r="A46">
            <v>39</v>
          </cell>
          <cell r="D46" t="b">
            <v>1</v>
          </cell>
          <cell r="F46" t="b">
            <v>0</v>
          </cell>
        </row>
        <row r="47">
          <cell r="A47">
            <v>40</v>
          </cell>
          <cell r="D47" t="b">
            <v>1</v>
          </cell>
          <cell r="F47" t="b">
            <v>1</v>
          </cell>
        </row>
        <row r="48">
          <cell r="D48" t="b">
            <v>0</v>
          </cell>
          <cell r="F48" t="b">
            <v>0</v>
          </cell>
        </row>
        <row r="49">
          <cell r="D49" t="b">
            <v>0</v>
          </cell>
          <cell r="F49" t="b">
            <v>0</v>
          </cell>
        </row>
        <row r="50">
          <cell r="D50" t="b">
            <v>0</v>
          </cell>
          <cell r="F50" t="b">
            <v>0</v>
          </cell>
        </row>
        <row r="51">
          <cell r="D51" t="b">
            <v>0</v>
          </cell>
          <cell r="F51" t="b">
            <v>0</v>
          </cell>
        </row>
        <row r="52">
          <cell r="D52" t="b">
            <v>0</v>
          </cell>
          <cell r="F52" t="b">
            <v>0</v>
          </cell>
        </row>
        <row r="53">
          <cell r="D53" t="b">
            <v>0</v>
          </cell>
          <cell r="F53" t="b">
            <v>0</v>
          </cell>
        </row>
      </sheetData>
      <sheetData sheetId="7">
        <row r="1">
          <cell r="A1" t="str">
            <v>Sample</v>
          </cell>
          <cell r="D1" t="str">
            <v>product peak confirmations and product peak S/N&gt;3</v>
          </cell>
          <cell r="F1" t="str">
            <v>Glc2</v>
          </cell>
          <cell r="G1" t="str">
            <v>Glc3</v>
          </cell>
          <cell r="H1" t="str">
            <v>Glc4</v>
          </cell>
        </row>
        <row r="2">
          <cell r="D2"/>
          <cell r="F2"/>
          <cell r="G2"/>
          <cell r="H2"/>
        </row>
        <row r="3">
          <cell r="A3" t="str">
            <v>!</v>
          </cell>
          <cell r="D3"/>
          <cell r="F3"/>
          <cell r="G3"/>
          <cell r="H3"/>
        </row>
        <row r="4">
          <cell r="A4">
            <v>1</v>
          </cell>
          <cell r="D4" t="b">
            <v>0</v>
          </cell>
          <cell r="F4" t="b">
            <v>0</v>
          </cell>
          <cell r="G4" t="b">
            <v>0</v>
          </cell>
          <cell r="H4" t="b">
            <v>0</v>
          </cell>
        </row>
        <row r="5">
          <cell r="A5">
            <v>2</v>
          </cell>
          <cell r="D5" t="b">
            <v>0</v>
          </cell>
          <cell r="F5" t="b">
            <v>0</v>
          </cell>
          <cell r="G5" t="b">
            <v>0</v>
          </cell>
          <cell r="H5" t="b">
            <v>0</v>
          </cell>
        </row>
        <row r="6">
          <cell r="A6">
            <v>3</v>
          </cell>
          <cell r="D6" t="b">
            <v>0</v>
          </cell>
          <cell r="F6" t="b">
            <v>0</v>
          </cell>
          <cell r="G6" t="b">
            <v>0</v>
          </cell>
          <cell r="H6" t="b">
            <v>0</v>
          </cell>
        </row>
        <row r="7">
          <cell r="A7">
            <v>4</v>
          </cell>
          <cell r="D7" t="b">
            <v>0</v>
          </cell>
          <cell r="F7" t="b">
            <v>0</v>
          </cell>
          <cell r="G7" t="b">
            <v>0</v>
          </cell>
          <cell r="H7" t="b">
            <v>0</v>
          </cell>
        </row>
        <row r="8">
          <cell r="A8">
            <v>5</v>
          </cell>
          <cell r="D8" t="b">
            <v>0</v>
          </cell>
          <cell r="F8" t="b">
            <v>0</v>
          </cell>
          <cell r="G8" t="b">
            <v>0</v>
          </cell>
          <cell r="H8" t="b">
            <v>0</v>
          </cell>
        </row>
        <row r="9">
          <cell r="A9">
            <v>6</v>
          </cell>
          <cell r="D9" t="b">
            <v>0</v>
          </cell>
          <cell r="F9" t="b">
            <v>0</v>
          </cell>
          <cell r="G9" t="b">
            <v>0</v>
          </cell>
          <cell r="H9" t="b">
            <v>0</v>
          </cell>
        </row>
        <row r="10">
          <cell r="A10">
            <v>7</v>
          </cell>
          <cell r="D10" t="b">
            <v>0</v>
          </cell>
          <cell r="F10" t="b">
            <v>0</v>
          </cell>
          <cell r="G10" t="b">
            <v>0</v>
          </cell>
          <cell r="H10" t="b">
            <v>0</v>
          </cell>
        </row>
        <row r="11">
          <cell r="A11">
            <v>8</v>
          </cell>
          <cell r="D11" t="b">
            <v>0</v>
          </cell>
          <cell r="F11" t="b">
            <v>0</v>
          </cell>
          <cell r="G11" t="b">
            <v>0</v>
          </cell>
          <cell r="H11" t="b">
            <v>0</v>
          </cell>
        </row>
        <row r="12">
          <cell r="A12">
            <v>9</v>
          </cell>
          <cell r="D12" t="b">
            <v>0</v>
          </cell>
          <cell r="F12" t="b">
            <v>0</v>
          </cell>
          <cell r="G12" t="b">
            <v>0</v>
          </cell>
          <cell r="H12" t="b">
            <v>0</v>
          </cell>
        </row>
        <row r="13">
          <cell r="A13">
            <v>10</v>
          </cell>
          <cell r="D13" t="b">
            <v>0</v>
          </cell>
          <cell r="F13" t="b">
            <v>0</v>
          </cell>
          <cell r="G13" t="b">
            <v>0</v>
          </cell>
          <cell r="H13" t="b">
            <v>0</v>
          </cell>
        </row>
        <row r="14">
          <cell r="A14" t="str">
            <v>!</v>
          </cell>
          <cell r="D14" t="b">
            <v>0</v>
          </cell>
          <cell r="F14" t="b">
            <v>0</v>
          </cell>
          <cell r="G14" t="b">
            <v>0</v>
          </cell>
          <cell r="H14" t="b">
            <v>0</v>
          </cell>
        </row>
        <row r="15">
          <cell r="A15">
            <v>12</v>
          </cell>
          <cell r="D15" t="b">
            <v>0</v>
          </cell>
          <cell r="F15" t="b">
            <v>0</v>
          </cell>
          <cell r="G15" t="b">
            <v>0</v>
          </cell>
          <cell r="H15" t="b">
            <v>0</v>
          </cell>
        </row>
        <row r="16">
          <cell r="A16">
            <v>13</v>
          </cell>
          <cell r="D16" t="b">
            <v>0</v>
          </cell>
          <cell r="F16" t="b">
            <v>0</v>
          </cell>
          <cell r="G16" t="b">
            <v>0</v>
          </cell>
          <cell r="H16" t="b">
            <v>1</v>
          </cell>
        </row>
        <row r="17">
          <cell r="A17">
            <v>14</v>
          </cell>
          <cell r="D17" t="b">
            <v>0</v>
          </cell>
          <cell r="F17" t="b">
            <v>0</v>
          </cell>
          <cell r="G17" t="b">
            <v>0</v>
          </cell>
          <cell r="H17" t="b">
            <v>0</v>
          </cell>
        </row>
        <row r="18">
          <cell r="A18" t="str">
            <v>!</v>
          </cell>
          <cell r="D18" t="b">
            <v>0</v>
          </cell>
          <cell r="F18" t="b">
            <v>0</v>
          </cell>
          <cell r="G18" t="b">
            <v>0</v>
          </cell>
          <cell r="H18" t="b">
            <v>0</v>
          </cell>
        </row>
        <row r="19">
          <cell r="A19">
            <v>16</v>
          </cell>
          <cell r="D19" t="b">
            <v>0</v>
          </cell>
          <cell r="F19" t="b">
            <v>0</v>
          </cell>
          <cell r="G19" t="b">
            <v>0</v>
          </cell>
          <cell r="H19" t="b">
            <v>0</v>
          </cell>
        </row>
        <row r="20">
          <cell r="A20">
            <v>17</v>
          </cell>
          <cell r="D20" t="b">
            <v>0</v>
          </cell>
          <cell r="F20" t="b">
            <v>0</v>
          </cell>
          <cell r="G20" t="b">
            <v>0</v>
          </cell>
          <cell r="H20" t="b">
            <v>0</v>
          </cell>
        </row>
        <row r="21">
          <cell r="A21">
            <v>18</v>
          </cell>
          <cell r="D21" t="b">
            <v>0</v>
          </cell>
          <cell r="F21" t="b">
            <v>0</v>
          </cell>
          <cell r="G21" t="b">
            <v>0</v>
          </cell>
          <cell r="H21" t="b">
            <v>0</v>
          </cell>
        </row>
        <row r="22">
          <cell r="A22" t="str">
            <v>!</v>
          </cell>
          <cell r="D22" t="b">
            <v>0</v>
          </cell>
          <cell r="F22" t="b">
            <v>0</v>
          </cell>
          <cell r="G22" t="b">
            <v>0</v>
          </cell>
          <cell r="H22" t="b">
            <v>0</v>
          </cell>
        </row>
        <row r="23">
          <cell r="A23">
            <v>20</v>
          </cell>
          <cell r="D23" t="b">
            <v>0</v>
          </cell>
          <cell r="F23" t="b">
            <v>0</v>
          </cell>
          <cell r="G23" t="b">
            <v>1</v>
          </cell>
          <cell r="H23" t="b">
            <v>1</v>
          </cell>
        </row>
        <row r="24">
          <cell r="A24">
            <v>21</v>
          </cell>
          <cell r="D24" t="b">
            <v>0</v>
          </cell>
          <cell r="F24" t="b">
            <v>0</v>
          </cell>
          <cell r="G24" t="b">
            <v>0</v>
          </cell>
          <cell r="H24" t="b">
            <v>0</v>
          </cell>
        </row>
        <row r="25">
          <cell r="A25">
            <v>22</v>
          </cell>
          <cell r="D25" t="b">
            <v>0</v>
          </cell>
          <cell r="F25" t="b">
            <v>0</v>
          </cell>
          <cell r="G25" t="b">
            <v>0</v>
          </cell>
          <cell r="H25" t="b">
            <v>1</v>
          </cell>
        </row>
        <row r="26">
          <cell r="A26" t="str">
            <v>!</v>
          </cell>
          <cell r="D26" t="b">
            <v>0</v>
          </cell>
          <cell r="F26" t="b">
            <v>0</v>
          </cell>
          <cell r="G26" t="b">
            <v>0</v>
          </cell>
          <cell r="H26" t="b">
            <v>0</v>
          </cell>
        </row>
        <row r="27">
          <cell r="A27">
            <v>23</v>
          </cell>
          <cell r="D27" t="b">
            <v>0</v>
          </cell>
          <cell r="F27" t="b">
            <v>0</v>
          </cell>
          <cell r="G27" t="b">
            <v>0</v>
          </cell>
          <cell r="H27" t="b">
            <v>1</v>
          </cell>
        </row>
        <row r="28">
          <cell r="A28">
            <v>24</v>
          </cell>
          <cell r="D28" t="b">
            <v>0</v>
          </cell>
          <cell r="F28" t="b">
            <v>0</v>
          </cell>
          <cell r="G28" t="b">
            <v>1</v>
          </cell>
          <cell r="H28" t="b">
            <v>0</v>
          </cell>
        </row>
        <row r="29">
          <cell r="A29">
            <v>25</v>
          </cell>
          <cell r="D29" t="b">
            <v>0</v>
          </cell>
          <cell r="F29" t="b">
            <v>0</v>
          </cell>
          <cell r="G29" t="b">
            <v>1</v>
          </cell>
          <cell r="H29" t="b">
            <v>0</v>
          </cell>
        </row>
        <row r="30">
          <cell r="A30">
            <v>26</v>
          </cell>
          <cell r="D30" t="b">
            <v>0</v>
          </cell>
          <cell r="F30" t="b">
            <v>0</v>
          </cell>
          <cell r="G30" t="b">
            <v>1</v>
          </cell>
          <cell r="H30" t="b">
            <v>0</v>
          </cell>
        </row>
        <row r="31">
          <cell r="A31">
            <v>27</v>
          </cell>
          <cell r="D31" t="b">
            <v>0</v>
          </cell>
          <cell r="F31" t="b">
            <v>1</v>
          </cell>
          <cell r="G31" t="b">
            <v>1</v>
          </cell>
          <cell r="H31" t="b">
            <v>0</v>
          </cell>
        </row>
        <row r="32">
          <cell r="A32">
            <v>28</v>
          </cell>
          <cell r="D32" t="b">
            <v>0</v>
          </cell>
          <cell r="F32" t="b">
            <v>0</v>
          </cell>
          <cell r="G32" t="b">
            <v>1</v>
          </cell>
          <cell r="H32" t="b">
            <v>0</v>
          </cell>
        </row>
        <row r="33">
          <cell r="A33">
            <v>29</v>
          </cell>
          <cell r="D33" t="b">
            <v>0</v>
          </cell>
          <cell r="F33" t="b">
            <v>0</v>
          </cell>
          <cell r="G33" t="b">
            <v>1</v>
          </cell>
          <cell r="H33" t="b">
            <v>0</v>
          </cell>
        </row>
        <row r="34">
          <cell r="A34">
            <v>30</v>
          </cell>
          <cell r="D34" t="b">
            <v>1</v>
          </cell>
          <cell r="F34" t="b">
            <v>1</v>
          </cell>
          <cell r="G34" t="b">
            <v>1</v>
          </cell>
          <cell r="H34" t="b">
            <v>0</v>
          </cell>
        </row>
        <row r="35">
          <cell r="A35">
            <v>31</v>
          </cell>
          <cell r="D35" t="b">
            <v>0</v>
          </cell>
          <cell r="F35" t="b">
            <v>0</v>
          </cell>
          <cell r="G35" t="b">
            <v>1</v>
          </cell>
          <cell r="H35" t="b">
            <v>0</v>
          </cell>
        </row>
        <row r="36">
          <cell r="A36">
            <v>32</v>
          </cell>
          <cell r="D36" t="b">
            <v>0</v>
          </cell>
          <cell r="F36" t="b">
            <v>0</v>
          </cell>
          <cell r="G36" t="b">
            <v>1</v>
          </cell>
          <cell r="H36" t="b">
            <v>0</v>
          </cell>
        </row>
        <row r="37">
          <cell r="A37">
            <v>33</v>
          </cell>
          <cell r="D37" t="b">
            <v>0</v>
          </cell>
          <cell r="F37" t="b">
            <v>0</v>
          </cell>
          <cell r="G37" t="b">
            <v>1</v>
          </cell>
          <cell r="H37" t="b">
            <v>0</v>
          </cell>
        </row>
        <row r="38">
          <cell r="A38">
            <v>34</v>
          </cell>
          <cell r="D38" t="b">
            <v>0</v>
          </cell>
          <cell r="F38" t="b">
            <v>0</v>
          </cell>
          <cell r="G38" t="b">
            <v>1</v>
          </cell>
          <cell r="H38" t="b">
            <v>0</v>
          </cell>
        </row>
        <row r="39">
          <cell r="A39">
            <v>35</v>
          </cell>
          <cell r="D39" t="b">
            <v>0</v>
          </cell>
          <cell r="F39" t="b">
            <v>1</v>
          </cell>
          <cell r="G39" t="b">
            <v>1</v>
          </cell>
          <cell r="H39" t="b">
            <v>0</v>
          </cell>
        </row>
        <row r="40">
          <cell r="A40">
            <v>36</v>
          </cell>
          <cell r="D40" t="b">
            <v>0</v>
          </cell>
          <cell r="F40" t="b">
            <v>1</v>
          </cell>
          <cell r="G40" t="b">
            <v>1</v>
          </cell>
          <cell r="H40" t="b">
            <v>0</v>
          </cell>
        </row>
        <row r="41">
          <cell r="A41">
            <v>37</v>
          </cell>
          <cell r="D41" t="b">
            <v>0</v>
          </cell>
          <cell r="F41" t="b">
            <v>0</v>
          </cell>
          <cell r="G41" t="b">
            <v>1</v>
          </cell>
          <cell r="H41" t="b">
            <v>0</v>
          </cell>
        </row>
        <row r="42">
          <cell r="A42">
            <v>38</v>
          </cell>
          <cell r="D42" t="b">
            <v>1</v>
          </cell>
          <cell r="F42" t="b">
            <v>0</v>
          </cell>
          <cell r="G42" t="b">
            <v>1</v>
          </cell>
          <cell r="H42" t="b">
            <v>0</v>
          </cell>
        </row>
        <row r="43">
          <cell r="A43">
            <v>39</v>
          </cell>
          <cell r="D43" t="b">
            <v>0</v>
          </cell>
          <cell r="F43" t="b">
            <v>0</v>
          </cell>
          <cell r="G43" t="b">
            <v>1</v>
          </cell>
          <cell r="H43" t="b">
            <v>0</v>
          </cell>
        </row>
        <row r="44">
          <cell r="A44">
            <v>40</v>
          </cell>
          <cell r="D44" t="b">
            <v>0</v>
          </cell>
          <cell r="F44" t="b">
            <v>0</v>
          </cell>
          <cell r="G44" t="b">
            <v>1</v>
          </cell>
          <cell r="H44" t="b">
            <v>0</v>
          </cell>
        </row>
        <row r="45">
          <cell r="A45" t="str">
            <v>!</v>
          </cell>
          <cell r="D45" t="b">
            <v>0</v>
          </cell>
          <cell r="F45" t="b">
            <v>1</v>
          </cell>
          <cell r="G45" t="b">
            <v>1</v>
          </cell>
          <cell r="H45" t="b">
            <v>0</v>
          </cell>
        </row>
        <row r="46">
          <cell r="A46" t="str">
            <v>!</v>
          </cell>
          <cell r="D46" t="b">
            <v>0</v>
          </cell>
          <cell r="F46" t="b">
            <v>0</v>
          </cell>
          <cell r="G46" t="b">
            <v>1</v>
          </cell>
          <cell r="H46" t="b">
            <v>0</v>
          </cell>
        </row>
        <row r="47">
          <cell r="D47" t="b">
            <v>0</v>
          </cell>
          <cell r="F47" t="b">
            <v>0</v>
          </cell>
          <cell r="G47" t="b">
            <v>1</v>
          </cell>
          <cell r="H47" t="b">
            <v>0</v>
          </cell>
        </row>
        <row r="48">
          <cell r="D48" t="b">
            <v>0</v>
          </cell>
          <cell r="F48" t="b">
            <v>1</v>
          </cell>
          <cell r="G48" t="b">
            <v>0</v>
          </cell>
          <cell r="H48" t="b">
            <v>1</v>
          </cell>
        </row>
        <row r="49">
          <cell r="D49"/>
          <cell r="F49"/>
          <cell r="G49"/>
          <cell r="H49"/>
        </row>
        <row r="50">
          <cell r="D50"/>
          <cell r="F50"/>
          <cell r="G50"/>
          <cell r="H50"/>
        </row>
        <row r="51">
          <cell r="D51"/>
          <cell r="F51"/>
          <cell r="G51"/>
          <cell r="H51"/>
        </row>
        <row r="52">
          <cell r="D52"/>
          <cell r="F52"/>
          <cell r="G52"/>
          <cell r="H52"/>
        </row>
        <row r="53">
          <cell r="D53"/>
          <cell r="F53"/>
          <cell r="G53"/>
          <cell r="H53"/>
        </row>
      </sheetData>
      <sheetData sheetId="8">
        <row r="1">
          <cell r="D1" t="str">
            <v>product peak confirmations and product peak S/N&gt;3</v>
          </cell>
        </row>
        <row r="2">
          <cell r="D2"/>
        </row>
        <row r="3">
          <cell r="D3"/>
        </row>
        <row r="4">
          <cell r="A4">
            <v>1</v>
          </cell>
          <cell r="D4" t="b">
            <v>0</v>
          </cell>
        </row>
        <row r="5">
          <cell r="A5">
            <v>2</v>
          </cell>
          <cell r="D5" t="b">
            <v>1</v>
          </cell>
        </row>
        <row r="6">
          <cell r="A6">
            <v>3</v>
          </cell>
          <cell r="D6" t="b">
            <v>1</v>
          </cell>
        </row>
        <row r="7">
          <cell r="A7">
            <v>4</v>
          </cell>
          <cell r="D7" t="b">
            <v>0</v>
          </cell>
        </row>
        <row r="8">
          <cell r="A8">
            <v>5</v>
          </cell>
          <cell r="D8" t="b">
            <v>1</v>
          </cell>
        </row>
        <row r="9">
          <cell r="A9">
            <v>6</v>
          </cell>
          <cell r="D9" t="b">
            <v>1</v>
          </cell>
        </row>
        <row r="10">
          <cell r="A10">
            <v>7</v>
          </cell>
          <cell r="D10" t="b">
            <v>1</v>
          </cell>
        </row>
        <row r="11">
          <cell r="A11">
            <v>8</v>
          </cell>
          <cell r="D11" t="b">
            <v>1</v>
          </cell>
        </row>
        <row r="12">
          <cell r="A12">
            <v>9</v>
          </cell>
          <cell r="D12" t="b">
            <v>1</v>
          </cell>
        </row>
        <row r="13">
          <cell r="A13">
            <v>10</v>
          </cell>
          <cell r="D13" t="b">
            <v>1</v>
          </cell>
        </row>
        <row r="14">
          <cell r="A14">
            <v>11</v>
          </cell>
          <cell r="D14" t="b">
            <v>1</v>
          </cell>
        </row>
        <row r="15">
          <cell r="A15">
            <v>12</v>
          </cell>
          <cell r="D15" t="b">
            <v>1</v>
          </cell>
        </row>
        <row r="16">
          <cell r="A16">
            <v>13</v>
          </cell>
          <cell r="D16" t="b">
            <v>1</v>
          </cell>
        </row>
        <row r="17">
          <cell r="A17">
            <v>14</v>
          </cell>
          <cell r="D17" t="b">
            <v>1</v>
          </cell>
        </row>
        <row r="18">
          <cell r="A18">
            <v>15</v>
          </cell>
          <cell r="D18" t="b">
            <v>1</v>
          </cell>
        </row>
        <row r="19">
          <cell r="A19">
            <v>16</v>
          </cell>
          <cell r="D19" t="b">
            <v>0</v>
          </cell>
        </row>
        <row r="20">
          <cell r="A20">
            <v>17</v>
          </cell>
          <cell r="D20" t="b">
            <v>1</v>
          </cell>
        </row>
        <row r="21">
          <cell r="A21">
            <v>18</v>
          </cell>
          <cell r="D21" t="b">
            <v>1</v>
          </cell>
        </row>
        <row r="22">
          <cell r="A22">
            <v>19</v>
          </cell>
          <cell r="D22" t="b">
            <v>1</v>
          </cell>
        </row>
        <row r="23">
          <cell r="A23">
            <v>20</v>
          </cell>
          <cell r="D23" t="b">
            <v>1</v>
          </cell>
        </row>
        <row r="24">
          <cell r="A24">
            <v>21</v>
          </cell>
          <cell r="D24" t="b">
            <v>1</v>
          </cell>
        </row>
        <row r="25">
          <cell r="A25">
            <v>22</v>
          </cell>
          <cell r="D25" t="b">
            <v>1</v>
          </cell>
        </row>
        <row r="26">
          <cell r="A26">
            <v>23</v>
          </cell>
          <cell r="D26" t="b">
            <v>1</v>
          </cell>
        </row>
        <row r="27">
          <cell r="A27">
            <v>24</v>
          </cell>
          <cell r="D27" t="b">
            <v>1</v>
          </cell>
        </row>
        <row r="28">
          <cell r="A28">
            <v>25</v>
          </cell>
          <cell r="D28" t="b">
            <v>0</v>
          </cell>
        </row>
        <row r="29">
          <cell r="A29">
            <v>26</v>
          </cell>
          <cell r="D29" t="b">
            <v>1</v>
          </cell>
        </row>
        <row r="30">
          <cell r="D30" t="b">
            <v>1</v>
          </cell>
        </row>
        <row r="31">
          <cell r="D31" t="b">
            <v>1</v>
          </cell>
        </row>
        <row r="32">
          <cell r="D32" t="b">
            <v>0</v>
          </cell>
        </row>
        <row r="33">
          <cell r="D33" t="b">
            <v>1</v>
          </cell>
        </row>
        <row r="34">
          <cell r="D34" t="b">
            <v>0</v>
          </cell>
        </row>
        <row r="35">
          <cell r="D35" t="b">
            <v>1</v>
          </cell>
        </row>
        <row r="36">
          <cell r="A36">
            <v>27</v>
          </cell>
          <cell r="D36" t="b">
            <v>1</v>
          </cell>
        </row>
        <row r="37">
          <cell r="A37">
            <v>28</v>
          </cell>
          <cell r="D37" t="b">
            <v>1</v>
          </cell>
        </row>
        <row r="38">
          <cell r="A38">
            <v>29</v>
          </cell>
          <cell r="D38" t="b">
            <v>1</v>
          </cell>
        </row>
        <row r="39">
          <cell r="A39">
            <v>30</v>
          </cell>
          <cell r="D39" t="b">
            <v>1</v>
          </cell>
        </row>
        <row r="40">
          <cell r="A40">
            <v>31</v>
          </cell>
          <cell r="D40" t="b">
            <v>1</v>
          </cell>
        </row>
        <row r="41">
          <cell r="A41">
            <v>32</v>
          </cell>
          <cell r="D41" t="b">
            <v>1</v>
          </cell>
        </row>
        <row r="42">
          <cell r="A42">
            <v>33</v>
          </cell>
          <cell r="D42" t="b">
            <v>1</v>
          </cell>
        </row>
        <row r="43">
          <cell r="A43">
            <v>34</v>
          </cell>
          <cell r="D43" t="b">
            <v>1</v>
          </cell>
        </row>
        <row r="44">
          <cell r="A44">
            <v>35</v>
          </cell>
          <cell r="D44" t="b">
            <v>1</v>
          </cell>
        </row>
        <row r="45">
          <cell r="A45">
            <v>36</v>
          </cell>
          <cell r="D45" t="b">
            <v>1</v>
          </cell>
        </row>
        <row r="46">
          <cell r="A46">
            <v>37</v>
          </cell>
          <cell r="D46" t="b">
            <v>1</v>
          </cell>
        </row>
        <row r="47">
          <cell r="A47">
            <v>38</v>
          </cell>
          <cell r="D47" t="b">
            <v>1</v>
          </cell>
        </row>
        <row r="48">
          <cell r="A48">
            <v>39</v>
          </cell>
          <cell r="D48" t="b">
            <v>1</v>
          </cell>
        </row>
        <row r="49">
          <cell r="A49">
            <v>40</v>
          </cell>
          <cell r="D49" t="b">
            <v>1</v>
          </cell>
        </row>
        <row r="50">
          <cell r="D50" t="b">
            <v>0</v>
          </cell>
        </row>
        <row r="51">
          <cell r="D51" t="b">
            <v>0</v>
          </cell>
        </row>
        <row r="52">
          <cell r="D52" t="b">
            <v>0</v>
          </cell>
        </row>
        <row r="53">
          <cell r="D53" t="b">
            <v>0</v>
          </cell>
        </row>
      </sheetData>
      <sheetData sheetId="9">
        <row r="1">
          <cell r="A1" t="str">
            <v>UGT</v>
          </cell>
          <cell r="D1" t="str">
            <v>product peak confirmations and product peak S/N&gt;3</v>
          </cell>
          <cell r="F1" t="str">
            <v>Glc2 S/N&gt;3 and qualifier area&gt;1</v>
          </cell>
          <cell r="G1" t="str">
            <v>Glc3 S/N&gt;3 and qualifier area &gt;1</v>
          </cell>
        </row>
        <row r="2">
          <cell r="D2"/>
          <cell r="F2"/>
          <cell r="G2"/>
        </row>
        <row r="3">
          <cell r="D3"/>
          <cell r="F3"/>
          <cell r="G3"/>
        </row>
        <row r="4">
          <cell r="D4"/>
          <cell r="F4"/>
          <cell r="G4"/>
        </row>
        <row r="5">
          <cell r="D5"/>
          <cell r="F5"/>
          <cell r="G5"/>
        </row>
        <row r="6">
          <cell r="A6">
            <v>1</v>
          </cell>
          <cell r="D6" t="b">
            <v>1</v>
          </cell>
          <cell r="F6" t="b">
            <v>0</v>
          </cell>
          <cell r="G6" t="b">
            <v>0</v>
          </cell>
        </row>
        <row r="7">
          <cell r="A7">
            <v>2</v>
          </cell>
          <cell r="D7" t="b">
            <v>1</v>
          </cell>
          <cell r="F7" t="b">
            <v>0</v>
          </cell>
          <cell r="G7" t="b">
            <v>0</v>
          </cell>
        </row>
        <row r="8">
          <cell r="A8">
            <v>3</v>
          </cell>
          <cell r="D8" t="b">
            <v>0</v>
          </cell>
          <cell r="F8" t="b">
            <v>0</v>
          </cell>
          <cell r="G8" t="b">
            <v>0</v>
          </cell>
        </row>
        <row r="9">
          <cell r="A9">
            <v>4</v>
          </cell>
          <cell r="D9" t="b">
            <v>0</v>
          </cell>
          <cell r="F9" t="b">
            <v>0</v>
          </cell>
          <cell r="G9" t="b">
            <v>0</v>
          </cell>
        </row>
        <row r="10">
          <cell r="A10">
            <v>5</v>
          </cell>
          <cell r="D10" t="b">
            <v>0</v>
          </cell>
          <cell r="F10" t="b">
            <v>0</v>
          </cell>
          <cell r="G10" t="b">
            <v>0</v>
          </cell>
        </row>
        <row r="11">
          <cell r="A11">
            <v>6</v>
          </cell>
          <cell r="D11" t="b">
            <v>1</v>
          </cell>
          <cell r="F11" t="b">
            <v>0</v>
          </cell>
          <cell r="G11" t="b">
            <v>0</v>
          </cell>
        </row>
        <row r="12">
          <cell r="A12">
            <v>7</v>
          </cell>
          <cell r="D12" t="b">
            <v>1</v>
          </cell>
          <cell r="F12" t="b">
            <v>0</v>
          </cell>
          <cell r="G12" t="b">
            <v>0</v>
          </cell>
        </row>
        <row r="13">
          <cell r="A13">
            <v>8</v>
          </cell>
          <cell r="D13" t="b">
            <v>1</v>
          </cell>
          <cell r="F13" t="b">
            <v>0</v>
          </cell>
          <cell r="G13" t="b">
            <v>0</v>
          </cell>
        </row>
        <row r="14">
          <cell r="A14">
            <v>9</v>
          </cell>
          <cell r="D14" t="b">
            <v>1</v>
          </cell>
          <cell r="F14" t="b">
            <v>0</v>
          </cell>
          <cell r="G14" t="b">
            <v>0</v>
          </cell>
        </row>
        <row r="15">
          <cell r="A15">
            <v>10</v>
          </cell>
          <cell r="D15" t="b">
            <v>0</v>
          </cell>
          <cell r="F15" t="b">
            <v>0</v>
          </cell>
          <cell r="G15" t="b">
            <v>0</v>
          </cell>
        </row>
        <row r="16">
          <cell r="D16" t="b">
            <v>0</v>
          </cell>
          <cell r="F16" t="b">
            <v>0</v>
          </cell>
          <cell r="G16" t="b">
            <v>0</v>
          </cell>
        </row>
        <row r="17">
          <cell r="A17">
            <v>12</v>
          </cell>
          <cell r="D17" t="b">
            <v>0</v>
          </cell>
          <cell r="F17" t="b">
            <v>0</v>
          </cell>
          <cell r="G17" t="b">
            <v>0</v>
          </cell>
        </row>
        <row r="18">
          <cell r="A18">
            <v>13</v>
          </cell>
          <cell r="D18" t="b">
            <v>1</v>
          </cell>
          <cell r="F18" t="b">
            <v>0</v>
          </cell>
          <cell r="G18" t="b">
            <v>0</v>
          </cell>
        </row>
        <row r="19">
          <cell r="A19">
            <v>14</v>
          </cell>
          <cell r="D19" t="b">
            <v>1</v>
          </cell>
          <cell r="F19" t="b">
            <v>0</v>
          </cell>
          <cell r="G19" t="b">
            <v>0</v>
          </cell>
        </row>
        <row r="20">
          <cell r="D20" t="b">
            <v>0</v>
          </cell>
          <cell r="F20" t="b">
            <v>0</v>
          </cell>
          <cell r="G20" t="b">
            <v>0</v>
          </cell>
        </row>
        <row r="21">
          <cell r="A21">
            <v>16</v>
          </cell>
          <cell r="D21" t="b">
            <v>0</v>
          </cell>
          <cell r="F21" t="b">
            <v>0</v>
          </cell>
          <cell r="G21" t="b">
            <v>0</v>
          </cell>
        </row>
        <row r="22">
          <cell r="A22">
            <v>17</v>
          </cell>
          <cell r="D22" t="b">
            <v>0</v>
          </cell>
          <cell r="F22" t="b">
            <v>0</v>
          </cell>
          <cell r="G22" t="b">
            <v>0</v>
          </cell>
        </row>
        <row r="23">
          <cell r="A23">
            <v>18</v>
          </cell>
          <cell r="D23" t="b">
            <v>0</v>
          </cell>
          <cell r="F23" t="b">
            <v>0</v>
          </cell>
          <cell r="G23" t="b">
            <v>0</v>
          </cell>
        </row>
        <row r="24">
          <cell r="D24" t="b">
            <v>0</v>
          </cell>
          <cell r="F24" t="b">
            <v>0</v>
          </cell>
          <cell r="G24" t="b">
            <v>0</v>
          </cell>
        </row>
        <row r="25">
          <cell r="A25">
            <v>20</v>
          </cell>
          <cell r="D25" t="b">
            <v>1</v>
          </cell>
          <cell r="F25" t="b">
            <v>1</v>
          </cell>
          <cell r="G25" t="b">
            <v>0</v>
          </cell>
        </row>
        <row r="26">
          <cell r="A26">
            <v>21</v>
          </cell>
          <cell r="D26" t="b">
            <v>1</v>
          </cell>
          <cell r="F26" t="b">
            <v>0</v>
          </cell>
          <cell r="G26" t="b">
            <v>0</v>
          </cell>
        </row>
        <row r="27">
          <cell r="A27">
            <v>22</v>
          </cell>
          <cell r="D27" t="b">
            <v>1</v>
          </cell>
          <cell r="F27" t="b">
            <v>1</v>
          </cell>
          <cell r="G27" t="b">
            <v>0</v>
          </cell>
        </row>
        <row r="28">
          <cell r="A28">
            <v>23</v>
          </cell>
          <cell r="D28" t="b">
            <v>1</v>
          </cell>
          <cell r="F28" t="b">
            <v>1</v>
          </cell>
          <cell r="G28" t="b">
            <v>0</v>
          </cell>
        </row>
        <row r="29">
          <cell r="D29" t="b">
            <v>0</v>
          </cell>
          <cell r="F29" t="b">
            <v>0</v>
          </cell>
          <cell r="G29" t="b">
            <v>0</v>
          </cell>
        </row>
        <row r="30">
          <cell r="D30" t="b">
            <v>0</v>
          </cell>
          <cell r="F30" t="b">
            <v>0</v>
          </cell>
          <cell r="G30" t="b">
            <v>0</v>
          </cell>
        </row>
        <row r="31">
          <cell r="A31">
            <v>24</v>
          </cell>
          <cell r="D31" t="b">
            <v>1</v>
          </cell>
          <cell r="F31" t="b">
            <v>0</v>
          </cell>
          <cell r="G31" t="b">
            <v>0</v>
          </cell>
        </row>
        <row r="32">
          <cell r="A32">
            <v>25</v>
          </cell>
          <cell r="D32" t="b">
            <v>0</v>
          </cell>
          <cell r="F32" t="b">
            <v>0</v>
          </cell>
          <cell r="G32" t="b">
            <v>0</v>
          </cell>
        </row>
        <row r="33">
          <cell r="A33">
            <v>26</v>
          </cell>
          <cell r="D33" t="b">
            <v>0</v>
          </cell>
          <cell r="F33" t="b">
            <v>0</v>
          </cell>
          <cell r="G33" t="b">
            <v>0</v>
          </cell>
        </row>
        <row r="34">
          <cell r="D34" t="b">
            <v>0</v>
          </cell>
          <cell r="F34" t="b">
            <v>0</v>
          </cell>
          <cell r="G34" t="b">
            <v>0</v>
          </cell>
        </row>
        <row r="35">
          <cell r="D35" t="b">
            <v>0</v>
          </cell>
          <cell r="F35" t="b">
            <v>0</v>
          </cell>
          <cell r="G35" t="b">
            <v>0</v>
          </cell>
        </row>
        <row r="36">
          <cell r="D36" t="b">
            <v>1</v>
          </cell>
          <cell r="F36" t="b">
            <v>0</v>
          </cell>
          <cell r="G36" t="b">
            <v>0</v>
          </cell>
        </row>
        <row r="37">
          <cell r="D37" t="b">
            <v>0</v>
          </cell>
          <cell r="F37" t="b">
            <v>0</v>
          </cell>
          <cell r="G37" t="b">
            <v>0</v>
          </cell>
        </row>
        <row r="38">
          <cell r="D38" t="b">
            <v>1</v>
          </cell>
          <cell r="F38" t="b">
            <v>1</v>
          </cell>
          <cell r="G38" t="b">
            <v>1</v>
          </cell>
        </row>
        <row r="39">
          <cell r="D39" t="b">
            <v>0</v>
          </cell>
          <cell r="F39" t="b">
            <v>0</v>
          </cell>
          <cell r="G39" t="b">
            <v>0</v>
          </cell>
        </row>
        <row r="40">
          <cell r="D40" t="b">
            <v>1</v>
          </cell>
          <cell r="F40" t="b">
            <v>0</v>
          </cell>
          <cell r="G40" t="b">
            <v>0</v>
          </cell>
        </row>
        <row r="41">
          <cell r="A41">
            <v>27</v>
          </cell>
          <cell r="D41" t="b">
            <v>0</v>
          </cell>
          <cell r="F41" t="b">
            <v>0</v>
          </cell>
          <cell r="G41" t="b">
            <v>0</v>
          </cell>
        </row>
        <row r="42">
          <cell r="A42">
            <v>28</v>
          </cell>
          <cell r="D42" t="b">
            <v>1</v>
          </cell>
          <cell r="F42" t="b">
            <v>0</v>
          </cell>
          <cell r="G42" t="b">
            <v>0</v>
          </cell>
        </row>
        <row r="43">
          <cell r="A43">
            <v>29</v>
          </cell>
          <cell r="D43" t="b">
            <v>1</v>
          </cell>
          <cell r="F43" t="b">
            <v>1</v>
          </cell>
          <cell r="G43" t="b">
            <v>0</v>
          </cell>
        </row>
        <row r="44">
          <cell r="A44">
            <v>30</v>
          </cell>
          <cell r="D44" t="b">
            <v>1</v>
          </cell>
          <cell r="F44" t="b">
            <v>1</v>
          </cell>
          <cell r="G44" t="b">
            <v>1</v>
          </cell>
        </row>
        <row r="45">
          <cell r="A45">
            <v>31</v>
          </cell>
          <cell r="D45" t="b">
            <v>0</v>
          </cell>
          <cell r="F45" t="b">
            <v>0</v>
          </cell>
          <cell r="G45" t="b">
            <v>1</v>
          </cell>
        </row>
        <row r="46">
          <cell r="A46">
            <v>32</v>
          </cell>
          <cell r="D46" t="b">
            <v>0</v>
          </cell>
          <cell r="F46" t="b">
            <v>0</v>
          </cell>
          <cell r="G46" t="b">
            <v>0</v>
          </cell>
        </row>
        <row r="47">
          <cell r="A47">
            <v>33</v>
          </cell>
          <cell r="D47" t="b">
            <v>1</v>
          </cell>
          <cell r="F47" t="b">
            <v>0</v>
          </cell>
          <cell r="G47" t="b">
            <v>0</v>
          </cell>
        </row>
        <row r="48">
          <cell r="A48">
            <v>34</v>
          </cell>
          <cell r="D48" t="b">
            <v>0</v>
          </cell>
          <cell r="F48" t="b">
            <v>0</v>
          </cell>
          <cell r="G48" t="b">
            <v>0</v>
          </cell>
        </row>
        <row r="49">
          <cell r="A49">
            <v>35</v>
          </cell>
          <cell r="D49" t="b">
            <v>0</v>
          </cell>
          <cell r="F49" t="b">
            <v>1</v>
          </cell>
          <cell r="G49" t="b">
            <v>0</v>
          </cell>
        </row>
        <row r="50">
          <cell r="A50">
            <v>36</v>
          </cell>
          <cell r="D50" t="b">
            <v>1</v>
          </cell>
          <cell r="F50" t="b">
            <v>1</v>
          </cell>
          <cell r="G50" t="b">
            <v>0</v>
          </cell>
        </row>
        <row r="51">
          <cell r="A51">
            <v>37</v>
          </cell>
          <cell r="D51" t="b">
            <v>1</v>
          </cell>
          <cell r="F51" t="b">
            <v>0</v>
          </cell>
          <cell r="G51" t="b">
            <v>0</v>
          </cell>
        </row>
        <row r="52">
          <cell r="A52">
            <v>38</v>
          </cell>
          <cell r="D52" t="b">
            <v>0</v>
          </cell>
          <cell r="F52" t="b">
            <v>1</v>
          </cell>
          <cell r="G52" t="b">
            <v>1</v>
          </cell>
        </row>
        <row r="53">
          <cell r="A53">
            <v>39</v>
          </cell>
          <cell r="D53" t="b">
            <v>1</v>
          </cell>
          <cell r="F53" t="b">
            <v>1</v>
          </cell>
          <cell r="G53" t="b">
            <v>0</v>
          </cell>
        </row>
        <row r="54">
          <cell r="A54">
            <v>40</v>
          </cell>
          <cell r="D54" t="b">
            <v>0</v>
          </cell>
          <cell r="F54" t="b">
            <v>1</v>
          </cell>
          <cell r="G54" t="b">
            <v>0</v>
          </cell>
        </row>
        <row r="55">
          <cell r="F55" t="b">
            <v>0</v>
          </cell>
          <cell r="G55" t="b">
            <v>0</v>
          </cell>
        </row>
        <row r="56">
          <cell r="F56" t="b">
            <v>0</v>
          </cell>
          <cell r="G56" t="b">
            <v>0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innamic Acid"/>
      <sheetName val="o-Coumaric Acid"/>
      <sheetName val="m-Coumaric Acid"/>
      <sheetName val="p-Coumaric Acid"/>
      <sheetName val="Caffeic Acid"/>
      <sheetName val="Ferulic Acid"/>
      <sheetName val="Sinapic Acid"/>
      <sheetName val="Pinosylvin Monomethyl Ether"/>
      <sheetName val="Chlorogenic Acid"/>
      <sheetName val="7-hydroxycoumarin"/>
      <sheetName val="7-hydroxy-4-methylcoumarin"/>
      <sheetName val="Esculetin"/>
      <sheetName val="7-Hydroxy-6-Methoxycoumarin"/>
      <sheetName val="Genistein"/>
      <sheetName val="Cyanidin"/>
      <sheetName val="Baicalein"/>
      <sheetName val="Kaempferol"/>
      <sheetName val="Catechin"/>
      <sheetName val="Epicatechin"/>
      <sheetName val="Pinoresinol"/>
      <sheetName val="Lariciresinol"/>
      <sheetName val="Guaiacylglycerol"/>
      <sheetName val="IAA"/>
      <sheetName val="Jasmonic Acid"/>
      <sheetName val="Dihydrojasmonic acid"/>
      <sheetName val="Transzeatin"/>
      <sheetName val="Dihydrozeatin"/>
      <sheetName val="Abscisic Acid"/>
      <sheetName val="Genipin"/>
    </sheetNames>
    <sheetDataSet>
      <sheetData sheetId="0">
        <row r="1">
          <cell r="A1" t="str">
            <v>UGT</v>
          </cell>
          <cell r="D1" t="str">
            <v>product confirmation peak area &gt;1 and product peak S/N&gt;3</v>
          </cell>
        </row>
        <row r="2">
          <cell r="D2"/>
        </row>
        <row r="3">
          <cell r="D3"/>
        </row>
        <row r="4">
          <cell r="D4"/>
        </row>
        <row r="5">
          <cell r="D5"/>
        </row>
        <row r="6">
          <cell r="D6"/>
        </row>
        <row r="7">
          <cell r="D7"/>
        </row>
        <row r="8">
          <cell r="D8"/>
        </row>
        <row r="9">
          <cell r="D9"/>
        </row>
        <row r="10">
          <cell r="A10">
            <v>1</v>
          </cell>
          <cell r="D10" t="b">
            <v>0</v>
          </cell>
        </row>
        <row r="11">
          <cell r="A11">
            <v>2</v>
          </cell>
          <cell r="D11" t="b">
            <v>0</v>
          </cell>
        </row>
        <row r="12">
          <cell r="A12">
            <v>3</v>
          </cell>
          <cell r="D12" t="b">
            <v>0</v>
          </cell>
        </row>
        <row r="13">
          <cell r="A13">
            <v>4</v>
          </cell>
          <cell r="D13" t="b">
            <v>0</v>
          </cell>
        </row>
        <row r="14">
          <cell r="A14">
            <v>5</v>
          </cell>
          <cell r="D14" t="b">
            <v>0</v>
          </cell>
        </row>
        <row r="15">
          <cell r="A15">
            <v>6</v>
          </cell>
          <cell r="D15" t="b">
            <v>0</v>
          </cell>
        </row>
        <row r="16">
          <cell r="A16">
            <v>7</v>
          </cell>
          <cell r="D16" t="b">
            <v>0</v>
          </cell>
        </row>
        <row r="17">
          <cell r="A17">
            <v>8</v>
          </cell>
          <cell r="D17" t="b">
            <v>1</v>
          </cell>
        </row>
        <row r="18">
          <cell r="A18">
            <v>9</v>
          </cell>
          <cell r="D18" t="b">
            <v>0</v>
          </cell>
        </row>
        <row r="19">
          <cell r="A19">
            <v>10</v>
          </cell>
          <cell r="D19" t="b">
            <v>0</v>
          </cell>
        </row>
        <row r="20">
          <cell r="A20">
            <v>11</v>
          </cell>
          <cell r="D20" t="b">
            <v>0</v>
          </cell>
        </row>
        <row r="21">
          <cell r="A21">
            <v>12</v>
          </cell>
          <cell r="D21" t="b">
            <v>0</v>
          </cell>
        </row>
        <row r="22">
          <cell r="A22">
            <v>13</v>
          </cell>
          <cell r="D22" t="b">
            <v>0</v>
          </cell>
        </row>
        <row r="23">
          <cell r="A23">
            <v>14</v>
          </cell>
          <cell r="D23" t="b">
            <v>1</v>
          </cell>
        </row>
        <row r="24">
          <cell r="A24">
            <v>15</v>
          </cell>
          <cell r="D24" t="b">
            <v>0</v>
          </cell>
        </row>
        <row r="25">
          <cell r="A25">
            <v>16</v>
          </cell>
          <cell r="D25" t="b">
            <v>0</v>
          </cell>
        </row>
        <row r="26">
          <cell r="A26">
            <v>17</v>
          </cell>
          <cell r="D26" t="b">
            <v>0</v>
          </cell>
        </row>
        <row r="27">
          <cell r="A27">
            <v>18</v>
          </cell>
          <cell r="D27" t="b">
            <v>1</v>
          </cell>
        </row>
        <row r="28">
          <cell r="A28">
            <v>19</v>
          </cell>
          <cell r="D28" t="b">
            <v>1</v>
          </cell>
        </row>
        <row r="29">
          <cell r="A29">
            <v>20</v>
          </cell>
          <cell r="D29" t="b">
            <v>0</v>
          </cell>
        </row>
        <row r="30">
          <cell r="A30">
            <v>21</v>
          </cell>
          <cell r="D30" t="b">
            <v>0</v>
          </cell>
        </row>
        <row r="31">
          <cell r="A31">
            <v>22</v>
          </cell>
          <cell r="D31" t="b">
            <v>0</v>
          </cell>
        </row>
        <row r="32">
          <cell r="A32">
            <v>23</v>
          </cell>
          <cell r="D32" t="b">
            <v>1</v>
          </cell>
        </row>
        <row r="33">
          <cell r="A33">
            <v>24</v>
          </cell>
          <cell r="D33" t="b">
            <v>0</v>
          </cell>
        </row>
        <row r="34">
          <cell r="A34">
            <v>25</v>
          </cell>
          <cell r="D34" t="b">
            <v>0</v>
          </cell>
        </row>
        <row r="35">
          <cell r="A35">
            <v>26</v>
          </cell>
          <cell r="D35" t="b">
            <v>0</v>
          </cell>
        </row>
        <row r="36">
          <cell r="D36" t="b">
            <v>0</v>
          </cell>
        </row>
        <row r="37">
          <cell r="D37" t="b">
            <v>0</v>
          </cell>
        </row>
        <row r="38">
          <cell r="D38" t="b">
            <v>0</v>
          </cell>
        </row>
        <row r="39">
          <cell r="D39" t="b">
            <v>0</v>
          </cell>
        </row>
        <row r="40">
          <cell r="A40">
            <v>27</v>
          </cell>
          <cell r="D40" t="b">
            <v>1</v>
          </cell>
        </row>
        <row r="41">
          <cell r="A41">
            <v>28</v>
          </cell>
          <cell r="D41" t="b">
            <v>0</v>
          </cell>
        </row>
        <row r="42">
          <cell r="A42">
            <v>29</v>
          </cell>
          <cell r="D42" t="b">
            <v>1</v>
          </cell>
        </row>
        <row r="43">
          <cell r="A43">
            <v>30</v>
          </cell>
          <cell r="D43" t="b">
            <v>1</v>
          </cell>
        </row>
        <row r="44">
          <cell r="A44">
            <v>31</v>
          </cell>
          <cell r="D44" t="b">
            <v>0</v>
          </cell>
        </row>
        <row r="45">
          <cell r="A45">
            <v>32</v>
          </cell>
          <cell r="D45" t="b">
            <v>1</v>
          </cell>
        </row>
        <row r="46">
          <cell r="A46">
            <v>33</v>
          </cell>
          <cell r="D46" t="b">
            <v>1</v>
          </cell>
        </row>
        <row r="47">
          <cell r="A47">
            <v>34</v>
          </cell>
          <cell r="D47" t="b">
            <v>0</v>
          </cell>
        </row>
        <row r="48">
          <cell r="A48">
            <v>35</v>
          </cell>
          <cell r="D48" t="b">
            <v>0</v>
          </cell>
        </row>
        <row r="49">
          <cell r="A49">
            <v>36</v>
          </cell>
          <cell r="D49" t="b">
            <v>1</v>
          </cell>
        </row>
        <row r="50">
          <cell r="A50">
            <v>37</v>
          </cell>
          <cell r="D50" t="b">
            <v>0</v>
          </cell>
        </row>
        <row r="51">
          <cell r="A51">
            <v>38</v>
          </cell>
          <cell r="D51" t="b">
            <v>1</v>
          </cell>
        </row>
        <row r="52">
          <cell r="A52">
            <v>39</v>
          </cell>
          <cell r="D52" t="b">
            <v>0</v>
          </cell>
        </row>
        <row r="53">
          <cell r="A53">
            <v>40</v>
          </cell>
          <cell r="D53" t="b">
            <v>0</v>
          </cell>
        </row>
        <row r="54">
          <cell r="D54" t="b">
            <v>0</v>
          </cell>
        </row>
        <row r="55">
          <cell r="D55" t="b">
            <v>1</v>
          </cell>
        </row>
        <row r="56">
          <cell r="D56" t="b">
            <v>0</v>
          </cell>
        </row>
        <row r="57">
          <cell r="D57" t="b">
            <v>0</v>
          </cell>
        </row>
        <row r="58">
          <cell r="D58" t="b">
            <v>0</v>
          </cell>
        </row>
        <row r="59">
          <cell r="D59" t="b">
            <v>0</v>
          </cell>
        </row>
        <row r="60">
          <cell r="D60" t="b">
            <v>0</v>
          </cell>
        </row>
        <row r="61">
          <cell r="D61" t="b">
            <v>0</v>
          </cell>
        </row>
        <row r="62">
          <cell r="D62" t="b">
            <v>0</v>
          </cell>
        </row>
        <row r="63">
          <cell r="D63" t="b">
            <v>0</v>
          </cell>
        </row>
        <row r="64">
          <cell r="D64" t="b">
            <v>0</v>
          </cell>
        </row>
        <row r="65">
          <cell r="D65" t="b">
            <v>0</v>
          </cell>
        </row>
        <row r="66">
          <cell r="D66" t="b">
            <v>1</v>
          </cell>
        </row>
        <row r="67">
          <cell r="D67" t="b">
            <v>0</v>
          </cell>
        </row>
        <row r="68">
          <cell r="D68" t="b">
            <v>0</v>
          </cell>
        </row>
        <row r="69">
          <cell r="D69" t="b">
            <v>0</v>
          </cell>
        </row>
        <row r="70">
          <cell r="D70" t="b">
            <v>0</v>
          </cell>
        </row>
        <row r="71">
          <cell r="D71" t="b">
            <v>1</v>
          </cell>
        </row>
        <row r="72">
          <cell r="D72" t="b">
            <v>0</v>
          </cell>
        </row>
        <row r="73">
          <cell r="D73" t="b">
            <v>0</v>
          </cell>
        </row>
        <row r="74">
          <cell r="D74" t="b">
            <v>1</v>
          </cell>
        </row>
        <row r="75">
          <cell r="D75" t="b">
            <v>0</v>
          </cell>
        </row>
        <row r="76">
          <cell r="D76" t="b">
            <v>1</v>
          </cell>
        </row>
        <row r="77">
          <cell r="D77" t="b">
            <v>0</v>
          </cell>
        </row>
        <row r="78">
          <cell r="D78" t="b">
            <v>0</v>
          </cell>
        </row>
        <row r="79">
          <cell r="D79" t="b">
            <v>1</v>
          </cell>
        </row>
        <row r="80">
          <cell r="D80" t="b">
            <v>0</v>
          </cell>
        </row>
        <row r="81">
          <cell r="D81" t="b">
            <v>0</v>
          </cell>
        </row>
        <row r="82">
          <cell r="D82" t="b">
            <v>1</v>
          </cell>
        </row>
        <row r="83">
          <cell r="D83" t="b">
            <v>1</v>
          </cell>
        </row>
        <row r="84">
          <cell r="D84" t="b">
            <v>1</v>
          </cell>
        </row>
        <row r="85">
          <cell r="D85" t="b">
            <v>0</v>
          </cell>
        </row>
        <row r="86">
          <cell r="D86" t="b">
            <v>1</v>
          </cell>
        </row>
        <row r="87">
          <cell r="D87" t="b">
            <v>0</v>
          </cell>
        </row>
        <row r="88">
          <cell r="D88" t="b">
            <v>1</v>
          </cell>
        </row>
        <row r="89">
          <cell r="D89" t="b">
            <v>1</v>
          </cell>
        </row>
        <row r="90">
          <cell r="D90" t="b">
            <v>1</v>
          </cell>
        </row>
        <row r="91">
          <cell r="D91" t="b">
            <v>1</v>
          </cell>
        </row>
        <row r="92">
          <cell r="D92" t="b">
            <v>0</v>
          </cell>
        </row>
        <row r="93">
          <cell r="D93" t="b">
            <v>1</v>
          </cell>
        </row>
        <row r="94">
          <cell r="D94" t="b">
            <v>1</v>
          </cell>
        </row>
        <row r="95">
          <cell r="D95" t="b">
            <v>1</v>
          </cell>
        </row>
        <row r="96">
          <cell r="D96" t="b">
            <v>0</v>
          </cell>
        </row>
        <row r="97">
          <cell r="D97" t="b">
            <v>1</v>
          </cell>
        </row>
      </sheetData>
      <sheetData sheetId="1">
        <row r="1">
          <cell r="A1" t="str">
            <v>UGT</v>
          </cell>
          <cell r="D1" t="str">
            <v>product confirmation peak area &gt;1 and product peak S/N&gt;3</v>
          </cell>
        </row>
        <row r="2">
          <cell r="D2"/>
        </row>
        <row r="3">
          <cell r="D3"/>
        </row>
        <row r="4">
          <cell r="A4">
            <v>1</v>
          </cell>
          <cell r="D4" t="b">
            <v>0</v>
          </cell>
        </row>
        <row r="5">
          <cell r="A5">
            <v>2</v>
          </cell>
          <cell r="D5" t="b">
            <v>0</v>
          </cell>
        </row>
        <row r="6">
          <cell r="A6">
            <v>3</v>
          </cell>
          <cell r="D6" t="b">
            <v>0</v>
          </cell>
        </row>
        <row r="7">
          <cell r="A7">
            <v>4</v>
          </cell>
          <cell r="D7" t="b">
            <v>0</v>
          </cell>
        </row>
        <row r="8">
          <cell r="A8">
            <v>5</v>
          </cell>
          <cell r="D8" t="b">
            <v>0</v>
          </cell>
        </row>
        <row r="9">
          <cell r="A9">
            <v>6</v>
          </cell>
          <cell r="D9" t="b">
            <v>0</v>
          </cell>
        </row>
        <row r="10">
          <cell r="A10">
            <v>7</v>
          </cell>
          <cell r="D10" t="b">
            <v>0</v>
          </cell>
        </row>
        <row r="11">
          <cell r="A11">
            <v>8</v>
          </cell>
          <cell r="D11" t="b">
            <v>0</v>
          </cell>
        </row>
        <row r="12">
          <cell r="A12">
            <v>9</v>
          </cell>
          <cell r="D12" t="b">
            <v>0</v>
          </cell>
        </row>
        <row r="13">
          <cell r="A13">
            <v>10</v>
          </cell>
          <cell r="D13" t="b">
            <v>0</v>
          </cell>
        </row>
        <row r="14">
          <cell r="A14">
            <v>11</v>
          </cell>
          <cell r="D14" t="b">
            <v>0</v>
          </cell>
        </row>
        <row r="15">
          <cell r="A15">
            <v>12</v>
          </cell>
          <cell r="D15" t="b">
            <v>0</v>
          </cell>
        </row>
        <row r="16">
          <cell r="A16">
            <v>13</v>
          </cell>
          <cell r="D16" t="b">
            <v>0</v>
          </cell>
        </row>
        <row r="17">
          <cell r="A17">
            <v>14</v>
          </cell>
          <cell r="D17" t="b">
            <v>0</v>
          </cell>
        </row>
        <row r="18">
          <cell r="A18">
            <v>15</v>
          </cell>
          <cell r="D18" t="b">
            <v>0</v>
          </cell>
        </row>
        <row r="19">
          <cell r="A19">
            <v>16</v>
          </cell>
          <cell r="D19" t="b">
            <v>0</v>
          </cell>
        </row>
        <row r="20">
          <cell r="A20">
            <v>17</v>
          </cell>
          <cell r="D20" t="b">
            <v>0</v>
          </cell>
        </row>
        <row r="21">
          <cell r="A21">
            <v>18</v>
          </cell>
          <cell r="D21" t="b">
            <v>0</v>
          </cell>
        </row>
        <row r="22">
          <cell r="A22">
            <v>19</v>
          </cell>
          <cell r="D22" t="b">
            <v>0</v>
          </cell>
        </row>
        <row r="23">
          <cell r="A23">
            <v>20</v>
          </cell>
          <cell r="D23" t="b">
            <v>0</v>
          </cell>
        </row>
        <row r="24">
          <cell r="A24">
            <v>21</v>
          </cell>
          <cell r="D24" t="b">
            <v>0</v>
          </cell>
        </row>
        <row r="25">
          <cell r="A25">
            <v>22</v>
          </cell>
          <cell r="D25" t="b">
            <v>0</v>
          </cell>
        </row>
        <row r="26">
          <cell r="A26">
            <v>23</v>
          </cell>
          <cell r="D26" t="b">
            <v>0</v>
          </cell>
        </row>
        <row r="27">
          <cell r="A27">
            <v>24</v>
          </cell>
          <cell r="D27" t="b">
            <v>0</v>
          </cell>
        </row>
        <row r="28">
          <cell r="A28">
            <v>25</v>
          </cell>
          <cell r="D28" t="b">
            <v>0</v>
          </cell>
        </row>
        <row r="29">
          <cell r="A29">
            <v>26</v>
          </cell>
          <cell r="D29" t="b">
            <v>0</v>
          </cell>
        </row>
        <row r="30">
          <cell r="D30" t="b">
            <v>0</v>
          </cell>
        </row>
        <row r="31">
          <cell r="D31" t="b">
            <v>0</v>
          </cell>
        </row>
        <row r="32">
          <cell r="D32" t="b">
            <v>0</v>
          </cell>
        </row>
        <row r="33">
          <cell r="D33" t="b">
            <v>0</v>
          </cell>
        </row>
        <row r="34">
          <cell r="D34" t="b">
            <v>0</v>
          </cell>
        </row>
        <row r="35">
          <cell r="D35" t="b">
            <v>0</v>
          </cell>
        </row>
        <row r="36">
          <cell r="D36" t="b">
            <v>0</v>
          </cell>
        </row>
        <row r="37">
          <cell r="D37" t="b">
            <v>0</v>
          </cell>
        </row>
        <row r="38">
          <cell r="D38" t="b">
            <v>0</v>
          </cell>
        </row>
        <row r="39">
          <cell r="D39" t="b">
            <v>0</v>
          </cell>
        </row>
        <row r="40">
          <cell r="D40" t="b">
            <v>0</v>
          </cell>
        </row>
        <row r="41">
          <cell r="D41" t="b">
            <v>0</v>
          </cell>
        </row>
        <row r="42">
          <cell r="D42" t="b">
            <v>0</v>
          </cell>
        </row>
        <row r="43">
          <cell r="D43" t="b">
            <v>0</v>
          </cell>
        </row>
        <row r="44">
          <cell r="D44" t="b">
            <v>0</v>
          </cell>
        </row>
        <row r="45">
          <cell r="D45" t="b">
            <v>0</v>
          </cell>
        </row>
        <row r="46">
          <cell r="D46" t="b">
            <v>0</v>
          </cell>
        </row>
        <row r="47">
          <cell r="D47" t="b">
            <v>0</v>
          </cell>
        </row>
        <row r="48">
          <cell r="D48" t="b">
            <v>0</v>
          </cell>
        </row>
        <row r="49">
          <cell r="D49" t="b">
            <v>0</v>
          </cell>
        </row>
        <row r="50">
          <cell r="D50" t="b">
            <v>0</v>
          </cell>
        </row>
        <row r="51">
          <cell r="D51" t="b">
            <v>0</v>
          </cell>
        </row>
        <row r="52">
          <cell r="D52" t="b">
            <v>0</v>
          </cell>
        </row>
        <row r="53">
          <cell r="D53" t="b">
            <v>0</v>
          </cell>
        </row>
        <row r="54">
          <cell r="D54" t="b">
            <v>0</v>
          </cell>
        </row>
        <row r="55">
          <cell r="D55" t="b">
            <v>0</v>
          </cell>
        </row>
        <row r="56">
          <cell r="A56">
            <v>27</v>
          </cell>
          <cell r="D56" t="b">
            <v>0</v>
          </cell>
        </row>
        <row r="57">
          <cell r="A57">
            <v>28</v>
          </cell>
          <cell r="D57" t="b">
            <v>0</v>
          </cell>
        </row>
        <row r="58">
          <cell r="A58">
            <v>29</v>
          </cell>
          <cell r="D58" t="b">
            <v>1</v>
          </cell>
        </row>
        <row r="59">
          <cell r="A59">
            <v>30</v>
          </cell>
          <cell r="D59" t="b">
            <v>0</v>
          </cell>
        </row>
        <row r="60">
          <cell r="A60">
            <v>31</v>
          </cell>
          <cell r="D60" t="b">
            <v>0</v>
          </cell>
        </row>
        <row r="61">
          <cell r="A61">
            <v>32</v>
          </cell>
          <cell r="D61" t="b">
            <v>0</v>
          </cell>
        </row>
        <row r="62">
          <cell r="A62">
            <v>33</v>
          </cell>
          <cell r="D62" t="b">
            <v>0</v>
          </cell>
        </row>
        <row r="63">
          <cell r="A63">
            <v>34</v>
          </cell>
          <cell r="D63" t="b">
            <v>1</v>
          </cell>
        </row>
        <row r="64">
          <cell r="A64">
            <v>35</v>
          </cell>
          <cell r="D64" t="b">
            <v>0</v>
          </cell>
        </row>
        <row r="65">
          <cell r="A65">
            <v>36</v>
          </cell>
          <cell r="D65" t="b">
            <v>0</v>
          </cell>
        </row>
        <row r="66">
          <cell r="A66">
            <v>37</v>
          </cell>
          <cell r="D66" t="b">
            <v>1</v>
          </cell>
        </row>
        <row r="67">
          <cell r="A67">
            <v>38</v>
          </cell>
          <cell r="D67" t="b">
            <v>0</v>
          </cell>
        </row>
        <row r="68">
          <cell r="A68">
            <v>39</v>
          </cell>
          <cell r="D68" t="b">
            <v>0</v>
          </cell>
        </row>
        <row r="69">
          <cell r="A69">
            <v>40</v>
          </cell>
          <cell r="D69" t="b">
            <v>0</v>
          </cell>
        </row>
        <row r="70">
          <cell r="D70" t="b">
            <v>0</v>
          </cell>
        </row>
        <row r="71">
          <cell r="D71" t="b">
            <v>0</v>
          </cell>
        </row>
        <row r="72">
          <cell r="D72" t="b">
            <v>0</v>
          </cell>
        </row>
        <row r="73">
          <cell r="D73" t="b">
            <v>0</v>
          </cell>
        </row>
        <row r="74">
          <cell r="D74" t="b">
            <v>0</v>
          </cell>
        </row>
        <row r="75">
          <cell r="D75" t="b">
            <v>0</v>
          </cell>
        </row>
        <row r="76">
          <cell r="D76" t="b">
            <v>0</v>
          </cell>
        </row>
        <row r="77">
          <cell r="D77" t="b">
            <v>0</v>
          </cell>
        </row>
        <row r="78">
          <cell r="D78" t="b">
            <v>0</v>
          </cell>
        </row>
        <row r="79">
          <cell r="D79" t="b">
            <v>0</v>
          </cell>
        </row>
        <row r="80">
          <cell r="D80" t="b">
            <v>0</v>
          </cell>
        </row>
        <row r="81">
          <cell r="D81" t="b">
            <v>0</v>
          </cell>
        </row>
        <row r="82">
          <cell r="D82" t="b">
            <v>0</v>
          </cell>
        </row>
        <row r="83">
          <cell r="D83" t="b">
            <v>0</v>
          </cell>
        </row>
        <row r="84">
          <cell r="D84" t="b">
            <v>0</v>
          </cell>
        </row>
        <row r="85">
          <cell r="D85" t="b">
            <v>0</v>
          </cell>
        </row>
        <row r="86">
          <cell r="D86" t="b">
            <v>0</v>
          </cell>
        </row>
        <row r="87">
          <cell r="D87" t="b">
            <v>0</v>
          </cell>
        </row>
        <row r="88">
          <cell r="D88" t="b">
            <v>0</v>
          </cell>
        </row>
        <row r="89">
          <cell r="D89" t="b">
            <v>0</v>
          </cell>
        </row>
        <row r="90">
          <cell r="D90" t="b">
            <v>0</v>
          </cell>
        </row>
        <row r="91">
          <cell r="D91" t="b">
            <v>0</v>
          </cell>
        </row>
        <row r="92">
          <cell r="D92" t="b">
            <v>0</v>
          </cell>
        </row>
        <row r="93">
          <cell r="D93" t="b">
            <v>0</v>
          </cell>
        </row>
        <row r="94">
          <cell r="D94" t="b">
            <v>0</v>
          </cell>
        </row>
        <row r="95">
          <cell r="D95" t="b">
            <v>0</v>
          </cell>
        </row>
        <row r="96">
          <cell r="D96" t="b">
            <v>0</v>
          </cell>
        </row>
        <row r="97">
          <cell r="D97" t="b">
            <v>0</v>
          </cell>
        </row>
      </sheetData>
      <sheetData sheetId="2">
        <row r="1">
          <cell r="A1" t="str">
            <v>UGT</v>
          </cell>
          <cell r="E1" t="str">
            <v>product confirmation peak area &gt;1 and product peak S/N&gt;10</v>
          </cell>
        </row>
        <row r="2">
          <cell r="E2"/>
        </row>
        <row r="3">
          <cell r="E3"/>
        </row>
        <row r="4">
          <cell r="E4"/>
        </row>
        <row r="5">
          <cell r="A5">
            <v>1</v>
          </cell>
          <cell r="E5" t="b">
            <v>0</v>
          </cell>
        </row>
        <row r="6">
          <cell r="A6">
            <v>2</v>
          </cell>
          <cell r="E6" t="b">
            <v>0</v>
          </cell>
        </row>
        <row r="7">
          <cell r="A7">
            <v>3</v>
          </cell>
          <cell r="E7" t="b">
            <v>0</v>
          </cell>
        </row>
        <row r="8">
          <cell r="A8">
            <v>4</v>
          </cell>
          <cell r="E8" t="b">
            <v>0</v>
          </cell>
        </row>
        <row r="9">
          <cell r="A9">
            <v>5</v>
          </cell>
          <cell r="E9" t="b">
            <v>0</v>
          </cell>
        </row>
        <row r="10">
          <cell r="A10">
            <v>6</v>
          </cell>
          <cell r="E10" t="b">
            <v>0</v>
          </cell>
        </row>
        <row r="11">
          <cell r="A11">
            <v>7</v>
          </cell>
          <cell r="E11" t="b">
            <v>0</v>
          </cell>
        </row>
        <row r="12">
          <cell r="A12">
            <v>8</v>
          </cell>
          <cell r="E12" t="b">
            <v>0</v>
          </cell>
        </row>
        <row r="13">
          <cell r="A13">
            <v>9</v>
          </cell>
          <cell r="E13" t="b">
            <v>0</v>
          </cell>
        </row>
        <row r="14">
          <cell r="A14">
            <v>10</v>
          </cell>
          <cell r="E14" t="b">
            <v>0</v>
          </cell>
        </row>
        <row r="15">
          <cell r="A15">
            <v>11</v>
          </cell>
          <cell r="E15" t="b">
            <v>0</v>
          </cell>
        </row>
        <row r="16">
          <cell r="A16">
            <v>12</v>
          </cell>
          <cell r="E16" t="b">
            <v>0</v>
          </cell>
        </row>
        <row r="17">
          <cell r="A17">
            <v>13</v>
          </cell>
          <cell r="E17" t="b">
            <v>0</v>
          </cell>
        </row>
        <row r="18">
          <cell r="A18">
            <v>14</v>
          </cell>
          <cell r="E18" t="b">
            <v>0</v>
          </cell>
        </row>
        <row r="19">
          <cell r="A19">
            <v>15</v>
          </cell>
          <cell r="E19" t="b">
            <v>0</v>
          </cell>
        </row>
        <row r="20">
          <cell r="A20">
            <v>16</v>
          </cell>
          <cell r="E20" t="b">
            <v>0</v>
          </cell>
        </row>
        <row r="21">
          <cell r="A21">
            <v>17</v>
          </cell>
          <cell r="E21" t="b">
            <v>0</v>
          </cell>
        </row>
        <row r="22">
          <cell r="A22">
            <v>18</v>
          </cell>
          <cell r="E22" t="b">
            <v>0</v>
          </cell>
        </row>
        <row r="23">
          <cell r="A23">
            <v>19</v>
          </cell>
          <cell r="E23" t="b">
            <v>0</v>
          </cell>
        </row>
        <row r="24">
          <cell r="A24">
            <v>20</v>
          </cell>
          <cell r="E24" t="b">
            <v>0</v>
          </cell>
        </row>
        <row r="25">
          <cell r="A25">
            <v>21</v>
          </cell>
          <cell r="E25" t="b">
            <v>0</v>
          </cell>
        </row>
        <row r="26">
          <cell r="A26">
            <v>22</v>
          </cell>
          <cell r="E26" t="b">
            <v>0</v>
          </cell>
        </row>
        <row r="27">
          <cell r="A27">
            <v>23</v>
          </cell>
          <cell r="E27" t="b">
            <v>0</v>
          </cell>
        </row>
        <row r="28">
          <cell r="A28">
            <v>24</v>
          </cell>
          <cell r="E28" t="b">
            <v>0</v>
          </cell>
        </row>
        <row r="29">
          <cell r="A29">
            <v>25</v>
          </cell>
          <cell r="E29" t="b">
            <v>0</v>
          </cell>
        </row>
        <row r="30">
          <cell r="A30">
            <v>26</v>
          </cell>
          <cell r="E30" t="b">
            <v>0</v>
          </cell>
        </row>
        <row r="31">
          <cell r="E31" t="b">
            <v>0</v>
          </cell>
        </row>
        <row r="32">
          <cell r="E32" t="b">
            <v>0</v>
          </cell>
        </row>
        <row r="33">
          <cell r="A33">
            <v>27</v>
          </cell>
          <cell r="E33" t="b">
            <v>1</v>
          </cell>
        </row>
        <row r="34">
          <cell r="A34">
            <v>28</v>
          </cell>
          <cell r="E34" t="b">
            <v>1</v>
          </cell>
        </row>
        <row r="35">
          <cell r="A35">
            <v>29</v>
          </cell>
          <cell r="E35" t="b">
            <v>1</v>
          </cell>
        </row>
        <row r="36">
          <cell r="A36">
            <v>30</v>
          </cell>
          <cell r="E36" t="b">
            <v>1</v>
          </cell>
        </row>
        <row r="37">
          <cell r="A37">
            <v>31</v>
          </cell>
          <cell r="E37" t="b">
            <v>1</v>
          </cell>
        </row>
        <row r="38">
          <cell r="A38">
            <v>32</v>
          </cell>
          <cell r="E38" t="b">
            <v>0</v>
          </cell>
        </row>
        <row r="39">
          <cell r="A39">
            <v>33</v>
          </cell>
          <cell r="E39" t="b">
            <v>1</v>
          </cell>
        </row>
        <row r="40">
          <cell r="A40">
            <v>34</v>
          </cell>
          <cell r="E40" t="b">
            <v>1</v>
          </cell>
        </row>
        <row r="41">
          <cell r="A41">
            <v>35</v>
          </cell>
          <cell r="E41" t="b">
            <v>1</v>
          </cell>
        </row>
        <row r="42">
          <cell r="A42">
            <v>36</v>
          </cell>
          <cell r="E42" t="b">
            <v>1</v>
          </cell>
        </row>
        <row r="43">
          <cell r="A43">
            <v>37</v>
          </cell>
          <cell r="E43" t="b">
            <v>1</v>
          </cell>
        </row>
        <row r="44">
          <cell r="A44">
            <v>38</v>
          </cell>
          <cell r="E44" t="b">
            <v>1</v>
          </cell>
        </row>
        <row r="45">
          <cell r="A45">
            <v>39</v>
          </cell>
          <cell r="E45" t="b">
            <v>1</v>
          </cell>
        </row>
        <row r="46">
          <cell r="A46">
            <v>40</v>
          </cell>
          <cell r="E46" t="b">
            <v>1</v>
          </cell>
        </row>
        <row r="47">
          <cell r="E47" t="b">
            <v>1</v>
          </cell>
        </row>
        <row r="48">
          <cell r="E48"/>
        </row>
        <row r="49">
          <cell r="E49"/>
        </row>
        <row r="50">
          <cell r="E50"/>
        </row>
        <row r="51">
          <cell r="E51"/>
        </row>
        <row r="52">
          <cell r="E52"/>
        </row>
        <row r="53">
          <cell r="E53"/>
        </row>
        <row r="54">
          <cell r="E54"/>
        </row>
        <row r="55">
          <cell r="E55"/>
        </row>
        <row r="56">
          <cell r="E56"/>
        </row>
        <row r="57">
          <cell r="E57"/>
        </row>
        <row r="58">
          <cell r="E58"/>
        </row>
        <row r="59">
          <cell r="E59"/>
        </row>
        <row r="60">
          <cell r="E60"/>
        </row>
        <row r="61">
          <cell r="E61"/>
        </row>
        <row r="62">
          <cell r="E62"/>
        </row>
        <row r="63">
          <cell r="E63"/>
        </row>
        <row r="64">
          <cell r="E64"/>
        </row>
        <row r="65">
          <cell r="E65"/>
        </row>
        <row r="66">
          <cell r="E66"/>
        </row>
        <row r="67">
          <cell r="E67"/>
        </row>
        <row r="68">
          <cell r="E68"/>
        </row>
        <row r="69">
          <cell r="E69"/>
        </row>
        <row r="70">
          <cell r="E70"/>
        </row>
        <row r="71">
          <cell r="E71"/>
        </row>
        <row r="72">
          <cell r="E72"/>
        </row>
        <row r="73">
          <cell r="E73"/>
        </row>
        <row r="74">
          <cell r="E74"/>
        </row>
        <row r="75">
          <cell r="E75"/>
        </row>
        <row r="76">
          <cell r="E76"/>
        </row>
        <row r="77">
          <cell r="E77"/>
        </row>
        <row r="78">
          <cell r="E78"/>
        </row>
        <row r="79">
          <cell r="E79"/>
        </row>
        <row r="80">
          <cell r="E80"/>
        </row>
        <row r="81">
          <cell r="E81"/>
        </row>
        <row r="82">
          <cell r="E82"/>
        </row>
        <row r="83">
          <cell r="E83"/>
        </row>
        <row r="84">
          <cell r="E84"/>
        </row>
        <row r="85">
          <cell r="E85"/>
        </row>
        <row r="86">
          <cell r="E86"/>
        </row>
        <row r="87">
          <cell r="E87"/>
        </row>
        <row r="88">
          <cell r="E88"/>
        </row>
        <row r="89">
          <cell r="E89"/>
        </row>
        <row r="90">
          <cell r="E90"/>
        </row>
        <row r="91">
          <cell r="E91"/>
        </row>
        <row r="92">
          <cell r="E92"/>
        </row>
        <row r="93">
          <cell r="E93"/>
        </row>
        <row r="94">
          <cell r="E94"/>
        </row>
        <row r="95">
          <cell r="E95"/>
        </row>
        <row r="96">
          <cell r="E96"/>
        </row>
        <row r="97">
          <cell r="E97"/>
        </row>
      </sheetData>
      <sheetData sheetId="3">
        <row r="1">
          <cell r="A1" t="str">
            <v>UGT</v>
          </cell>
          <cell r="E1" t="str">
            <v>product confirmation peak area &gt;1 and product peak S/N&gt;10</v>
          </cell>
        </row>
        <row r="2">
          <cell r="E2"/>
        </row>
        <row r="3">
          <cell r="A3">
            <v>1</v>
          </cell>
          <cell r="E3" t="b">
            <v>0</v>
          </cell>
        </row>
        <row r="4">
          <cell r="A4">
            <v>2</v>
          </cell>
          <cell r="E4" t="b">
            <v>0</v>
          </cell>
        </row>
        <row r="5">
          <cell r="A5">
            <v>3</v>
          </cell>
          <cell r="E5" t="b">
            <v>0</v>
          </cell>
        </row>
        <row r="6">
          <cell r="A6">
            <v>4</v>
          </cell>
          <cell r="E6" t="b">
            <v>0</v>
          </cell>
        </row>
        <row r="7">
          <cell r="A7">
            <v>5</v>
          </cell>
          <cell r="E7" t="b">
            <v>0</v>
          </cell>
        </row>
        <row r="8">
          <cell r="A8">
            <v>6</v>
          </cell>
          <cell r="E8" t="b">
            <v>0</v>
          </cell>
        </row>
        <row r="9">
          <cell r="A9">
            <v>7</v>
          </cell>
          <cell r="E9" t="b">
            <v>0</v>
          </cell>
        </row>
        <row r="10">
          <cell r="A10">
            <v>8</v>
          </cell>
          <cell r="E10" t="b">
            <v>0</v>
          </cell>
        </row>
        <row r="11">
          <cell r="A11">
            <v>9</v>
          </cell>
          <cell r="E11" t="b">
            <v>0</v>
          </cell>
        </row>
        <row r="12">
          <cell r="A12">
            <v>10</v>
          </cell>
          <cell r="E12" t="b">
            <v>0</v>
          </cell>
        </row>
        <row r="13">
          <cell r="A13">
            <v>11</v>
          </cell>
          <cell r="E13" t="b">
            <v>0</v>
          </cell>
        </row>
        <row r="14">
          <cell r="A14">
            <v>12</v>
          </cell>
          <cell r="E14" t="b">
            <v>0</v>
          </cell>
        </row>
        <row r="15">
          <cell r="A15">
            <v>13</v>
          </cell>
          <cell r="E15" t="b">
            <v>0</v>
          </cell>
        </row>
        <row r="16">
          <cell r="A16">
            <v>14</v>
          </cell>
          <cell r="E16" t="b">
            <v>0</v>
          </cell>
        </row>
        <row r="17">
          <cell r="A17">
            <v>15</v>
          </cell>
          <cell r="E17" t="b">
            <v>0</v>
          </cell>
        </row>
        <row r="18">
          <cell r="A18">
            <v>16</v>
          </cell>
          <cell r="E18" t="b">
            <v>0</v>
          </cell>
        </row>
        <row r="19">
          <cell r="A19">
            <v>17</v>
          </cell>
          <cell r="E19" t="b">
            <v>0</v>
          </cell>
        </row>
        <row r="20">
          <cell r="A20">
            <v>18</v>
          </cell>
          <cell r="E20" t="b">
            <v>0</v>
          </cell>
        </row>
        <row r="21">
          <cell r="A21">
            <v>19</v>
          </cell>
          <cell r="E21" t="b">
            <v>0</v>
          </cell>
        </row>
        <row r="22">
          <cell r="A22">
            <v>20</v>
          </cell>
          <cell r="E22" t="b">
            <v>0</v>
          </cell>
        </row>
        <row r="23">
          <cell r="A23">
            <v>21</v>
          </cell>
          <cell r="E23" t="b">
            <v>0</v>
          </cell>
        </row>
        <row r="24">
          <cell r="A24">
            <v>22</v>
          </cell>
          <cell r="E24" t="b">
            <v>0</v>
          </cell>
        </row>
        <row r="25">
          <cell r="A25">
            <v>23</v>
          </cell>
          <cell r="E25" t="b">
            <v>0</v>
          </cell>
        </row>
        <row r="26">
          <cell r="A26">
            <v>24</v>
          </cell>
          <cell r="E26" t="b">
            <v>0</v>
          </cell>
        </row>
        <row r="27">
          <cell r="A27">
            <v>25</v>
          </cell>
          <cell r="E27" t="b">
            <v>0</v>
          </cell>
        </row>
        <row r="28">
          <cell r="A28">
            <v>26</v>
          </cell>
          <cell r="E28" t="b">
            <v>0</v>
          </cell>
        </row>
        <row r="29">
          <cell r="E29" t="b">
            <v>0</v>
          </cell>
        </row>
        <row r="30">
          <cell r="E30" t="b">
            <v>0</v>
          </cell>
        </row>
        <row r="31">
          <cell r="E31" t="b">
            <v>0</v>
          </cell>
        </row>
        <row r="32">
          <cell r="E32" t="b">
            <v>0</v>
          </cell>
        </row>
        <row r="33">
          <cell r="E33" t="b">
            <v>1</v>
          </cell>
        </row>
        <row r="34">
          <cell r="E34" t="b">
            <v>1</v>
          </cell>
        </row>
        <row r="35">
          <cell r="E35" t="b">
            <v>1</v>
          </cell>
        </row>
        <row r="36">
          <cell r="E36" t="b">
            <v>1</v>
          </cell>
        </row>
        <row r="37">
          <cell r="E37" t="b">
            <v>1</v>
          </cell>
        </row>
        <row r="38">
          <cell r="E38" t="b">
            <v>1</v>
          </cell>
        </row>
        <row r="39">
          <cell r="E39" t="b">
            <v>1</v>
          </cell>
        </row>
        <row r="40">
          <cell r="E40" t="b">
            <v>1</v>
          </cell>
        </row>
        <row r="41">
          <cell r="E41" t="b">
            <v>1</v>
          </cell>
        </row>
        <row r="42">
          <cell r="E42" t="b">
            <v>1</v>
          </cell>
        </row>
        <row r="43">
          <cell r="E43" t="b">
            <v>1</v>
          </cell>
        </row>
        <row r="44">
          <cell r="E44" t="b">
            <v>1</v>
          </cell>
        </row>
        <row r="45">
          <cell r="E45" t="b">
            <v>1</v>
          </cell>
        </row>
        <row r="46">
          <cell r="E46" t="b">
            <v>1</v>
          </cell>
        </row>
        <row r="47">
          <cell r="E47" t="b">
            <v>0</v>
          </cell>
        </row>
        <row r="48">
          <cell r="E48" t="b">
            <v>1</v>
          </cell>
        </row>
        <row r="49">
          <cell r="E49" t="b">
            <v>1</v>
          </cell>
        </row>
        <row r="50">
          <cell r="E50" t="b">
            <v>1</v>
          </cell>
        </row>
        <row r="51">
          <cell r="E51" t="b">
            <v>0</v>
          </cell>
        </row>
        <row r="52">
          <cell r="E52" t="b">
            <v>1</v>
          </cell>
        </row>
        <row r="53">
          <cell r="E53"/>
        </row>
        <row r="54">
          <cell r="E54"/>
        </row>
        <row r="55">
          <cell r="E55"/>
        </row>
        <row r="56">
          <cell r="E56"/>
        </row>
        <row r="57">
          <cell r="E57"/>
        </row>
        <row r="58">
          <cell r="E58"/>
        </row>
        <row r="59">
          <cell r="E59"/>
        </row>
        <row r="60">
          <cell r="E60"/>
        </row>
        <row r="61">
          <cell r="E61"/>
        </row>
        <row r="62">
          <cell r="E62"/>
        </row>
        <row r="63">
          <cell r="E63"/>
        </row>
        <row r="64">
          <cell r="E64"/>
        </row>
        <row r="65">
          <cell r="E65"/>
        </row>
        <row r="66">
          <cell r="E66"/>
        </row>
        <row r="67">
          <cell r="E67"/>
        </row>
        <row r="68">
          <cell r="E68"/>
        </row>
        <row r="69">
          <cell r="E69"/>
        </row>
        <row r="70">
          <cell r="E70"/>
        </row>
        <row r="71">
          <cell r="E71"/>
        </row>
        <row r="72">
          <cell r="E72"/>
        </row>
        <row r="73">
          <cell r="E73"/>
        </row>
        <row r="74">
          <cell r="E74"/>
        </row>
        <row r="75">
          <cell r="E75"/>
        </row>
        <row r="76">
          <cell r="E76"/>
        </row>
        <row r="77">
          <cell r="E77"/>
        </row>
        <row r="78">
          <cell r="E78"/>
        </row>
        <row r="79">
          <cell r="E79"/>
        </row>
        <row r="80">
          <cell r="E80"/>
        </row>
        <row r="81">
          <cell r="E81"/>
        </row>
        <row r="82">
          <cell r="E82"/>
        </row>
        <row r="83">
          <cell r="E83"/>
        </row>
        <row r="84">
          <cell r="E84"/>
        </row>
        <row r="85">
          <cell r="E85"/>
        </row>
        <row r="86">
          <cell r="E86"/>
        </row>
        <row r="87">
          <cell r="E87"/>
        </row>
        <row r="88">
          <cell r="E88"/>
        </row>
        <row r="89">
          <cell r="E89"/>
        </row>
        <row r="90">
          <cell r="E90"/>
        </row>
        <row r="91">
          <cell r="E91"/>
        </row>
        <row r="92">
          <cell r="E92"/>
        </row>
        <row r="93">
          <cell r="E93"/>
        </row>
        <row r="94">
          <cell r="E94"/>
        </row>
        <row r="95">
          <cell r="E95"/>
        </row>
        <row r="96">
          <cell r="E96"/>
        </row>
        <row r="97">
          <cell r="E97"/>
        </row>
      </sheetData>
      <sheetData sheetId="4">
        <row r="1">
          <cell r="A1" t="str">
            <v>UGT</v>
          </cell>
          <cell r="D1" t="str">
            <v>product confirmation peak area &gt;1 and product peak S/N&gt;3</v>
          </cell>
          <cell r="F1" t="str">
            <v>Glc2</v>
          </cell>
          <cell r="G1" t="str">
            <v>Glc3</v>
          </cell>
          <cell r="H1" t="str">
            <v>Glc4</v>
          </cell>
        </row>
        <row r="2">
          <cell r="D2"/>
          <cell r="F2"/>
          <cell r="G2"/>
          <cell r="H2"/>
        </row>
        <row r="3">
          <cell r="D3"/>
          <cell r="F3"/>
          <cell r="G3"/>
          <cell r="H3"/>
        </row>
        <row r="4">
          <cell r="A4">
            <v>1</v>
          </cell>
          <cell r="D4" t="b">
            <v>0</v>
          </cell>
          <cell r="F4" t="b">
            <v>0</v>
          </cell>
          <cell r="G4" t="b">
            <v>0</v>
          </cell>
          <cell r="H4" t="b">
            <v>0</v>
          </cell>
        </row>
        <row r="5">
          <cell r="A5">
            <v>2</v>
          </cell>
          <cell r="D5" t="b">
            <v>0</v>
          </cell>
          <cell r="F5" t="b">
            <v>0</v>
          </cell>
          <cell r="G5" t="b">
            <v>1</v>
          </cell>
          <cell r="H5" t="b">
            <v>0</v>
          </cell>
        </row>
        <row r="6">
          <cell r="A6">
            <v>3</v>
          </cell>
          <cell r="D6" t="b">
            <v>0</v>
          </cell>
          <cell r="F6" t="b">
            <v>0</v>
          </cell>
          <cell r="G6" t="b">
            <v>0</v>
          </cell>
          <cell r="H6" t="b">
            <v>0</v>
          </cell>
        </row>
        <row r="7">
          <cell r="A7">
            <v>4</v>
          </cell>
          <cell r="D7" t="b">
            <v>0</v>
          </cell>
          <cell r="F7" t="b">
            <v>0</v>
          </cell>
          <cell r="G7" t="b">
            <v>0</v>
          </cell>
          <cell r="H7" t="b">
            <v>0</v>
          </cell>
        </row>
        <row r="8">
          <cell r="A8">
            <v>5</v>
          </cell>
          <cell r="D8" t="b">
            <v>0</v>
          </cell>
          <cell r="F8" t="b">
            <v>1</v>
          </cell>
          <cell r="G8" t="b">
            <v>0</v>
          </cell>
          <cell r="H8" t="b">
            <v>0</v>
          </cell>
        </row>
        <row r="9">
          <cell r="A9">
            <v>6</v>
          </cell>
          <cell r="D9" t="b">
            <v>0</v>
          </cell>
          <cell r="F9" t="b">
            <v>0</v>
          </cell>
          <cell r="G9" t="b">
            <v>1</v>
          </cell>
          <cell r="H9" t="b">
            <v>1</v>
          </cell>
        </row>
        <row r="10">
          <cell r="A10">
            <v>7</v>
          </cell>
          <cell r="D10" t="b">
            <v>0</v>
          </cell>
          <cell r="F10" t="b">
            <v>1</v>
          </cell>
          <cell r="G10" t="b">
            <v>1</v>
          </cell>
          <cell r="H10" t="b">
            <v>0</v>
          </cell>
        </row>
        <row r="11">
          <cell r="A11">
            <v>8</v>
          </cell>
          <cell r="D11" t="b">
            <v>0</v>
          </cell>
          <cell r="F11" t="b">
            <v>0</v>
          </cell>
          <cell r="G11" t="b">
            <v>0</v>
          </cell>
          <cell r="H11" t="b">
            <v>0</v>
          </cell>
        </row>
        <row r="12">
          <cell r="A12">
            <v>9</v>
          </cell>
          <cell r="D12" t="b">
            <v>0</v>
          </cell>
          <cell r="F12" t="b">
            <v>0</v>
          </cell>
          <cell r="G12" t="b">
            <v>0</v>
          </cell>
          <cell r="H12" t="b">
            <v>0</v>
          </cell>
        </row>
        <row r="13">
          <cell r="A13">
            <v>10</v>
          </cell>
          <cell r="D13" t="b">
            <v>0</v>
          </cell>
          <cell r="F13" t="b">
            <v>0</v>
          </cell>
          <cell r="G13" t="b">
            <v>1</v>
          </cell>
          <cell r="H13" t="b">
            <v>0</v>
          </cell>
        </row>
        <row r="14">
          <cell r="A14">
            <v>11</v>
          </cell>
          <cell r="D14" t="b">
            <v>0</v>
          </cell>
          <cell r="F14" t="b">
            <v>0</v>
          </cell>
          <cell r="G14" t="b">
            <v>0</v>
          </cell>
          <cell r="H14" t="b">
            <v>0</v>
          </cell>
        </row>
        <row r="15">
          <cell r="A15">
            <v>12</v>
          </cell>
          <cell r="D15" t="b">
            <v>0</v>
          </cell>
          <cell r="F15" t="b">
            <v>0</v>
          </cell>
          <cell r="G15" t="b">
            <v>0</v>
          </cell>
          <cell r="H15" t="b">
            <v>0</v>
          </cell>
        </row>
        <row r="16">
          <cell r="A16">
            <v>13</v>
          </cell>
          <cell r="D16" t="b">
            <v>1</v>
          </cell>
          <cell r="F16" t="b">
            <v>1</v>
          </cell>
          <cell r="G16" t="b">
            <v>0</v>
          </cell>
          <cell r="H16" t="b">
            <v>1</v>
          </cell>
        </row>
        <row r="17">
          <cell r="A17">
            <v>14</v>
          </cell>
          <cell r="D17" t="b">
            <v>0</v>
          </cell>
          <cell r="F17" t="b">
            <v>1</v>
          </cell>
          <cell r="G17" t="b">
            <v>0</v>
          </cell>
          <cell r="H17" t="b">
            <v>0</v>
          </cell>
        </row>
        <row r="18">
          <cell r="A18">
            <v>15</v>
          </cell>
          <cell r="D18" t="b">
            <v>0</v>
          </cell>
          <cell r="F18" t="b">
            <v>0</v>
          </cell>
          <cell r="G18" t="b">
            <v>1</v>
          </cell>
          <cell r="H18" t="b">
            <v>0</v>
          </cell>
        </row>
        <row r="19">
          <cell r="A19">
            <v>16</v>
          </cell>
          <cell r="D19" t="b">
            <v>0</v>
          </cell>
          <cell r="F19" t="b">
            <v>0</v>
          </cell>
          <cell r="G19" t="b">
            <v>0</v>
          </cell>
          <cell r="H19" t="b">
            <v>0</v>
          </cell>
        </row>
        <row r="20">
          <cell r="A20">
            <v>17</v>
          </cell>
          <cell r="D20" t="b">
            <v>0</v>
          </cell>
          <cell r="F20" t="b">
            <v>1</v>
          </cell>
          <cell r="G20" t="b">
            <v>1</v>
          </cell>
          <cell r="H20" t="b">
            <v>0</v>
          </cell>
        </row>
        <row r="21">
          <cell r="A21">
            <v>18</v>
          </cell>
          <cell r="D21" t="b">
            <v>0</v>
          </cell>
          <cell r="F21" t="b">
            <v>1</v>
          </cell>
          <cell r="G21" t="b">
            <v>0</v>
          </cell>
          <cell r="H21" t="b">
            <v>0</v>
          </cell>
        </row>
        <row r="22">
          <cell r="A22">
            <v>19</v>
          </cell>
          <cell r="D22" t="b">
            <v>0</v>
          </cell>
          <cell r="F22" t="b">
            <v>1</v>
          </cell>
          <cell r="G22" t="b">
            <v>0</v>
          </cell>
          <cell r="H22" t="b">
            <v>0</v>
          </cell>
        </row>
        <row r="23">
          <cell r="A23">
            <v>20</v>
          </cell>
          <cell r="D23" t="b">
            <v>1</v>
          </cell>
          <cell r="F23" t="b">
            <v>1</v>
          </cell>
          <cell r="G23" t="b">
            <v>0</v>
          </cell>
          <cell r="H23" t="b">
            <v>0</v>
          </cell>
        </row>
        <row r="24">
          <cell r="A24">
            <v>21</v>
          </cell>
          <cell r="D24" t="b">
            <v>0</v>
          </cell>
          <cell r="F24" t="b">
            <v>1</v>
          </cell>
          <cell r="G24" t="b">
            <v>0</v>
          </cell>
          <cell r="H24" t="b">
            <v>0</v>
          </cell>
        </row>
        <row r="25">
          <cell r="A25">
            <v>22</v>
          </cell>
          <cell r="D25" t="b">
            <v>0</v>
          </cell>
          <cell r="F25" t="b">
            <v>1</v>
          </cell>
          <cell r="G25" t="b">
            <v>1</v>
          </cell>
          <cell r="H25" t="b">
            <v>1</v>
          </cell>
        </row>
        <row r="26">
          <cell r="A26">
            <v>23</v>
          </cell>
          <cell r="D26" t="b">
            <v>1</v>
          </cell>
          <cell r="F26" t="b">
            <v>1</v>
          </cell>
          <cell r="G26" t="b">
            <v>0</v>
          </cell>
          <cell r="H26" t="b">
            <v>0</v>
          </cell>
        </row>
        <row r="27">
          <cell r="A27">
            <v>24</v>
          </cell>
          <cell r="D27" t="b">
            <v>1</v>
          </cell>
          <cell r="F27" t="b">
            <v>1</v>
          </cell>
          <cell r="G27" t="b">
            <v>1</v>
          </cell>
          <cell r="H27" t="b">
            <v>1</v>
          </cell>
        </row>
        <row r="28">
          <cell r="A28">
            <v>25</v>
          </cell>
          <cell r="D28" t="b">
            <v>0</v>
          </cell>
          <cell r="F28" t="b">
            <v>1</v>
          </cell>
          <cell r="G28" t="b">
            <v>0</v>
          </cell>
          <cell r="H28" t="b">
            <v>1</v>
          </cell>
        </row>
        <row r="29">
          <cell r="A29">
            <v>26</v>
          </cell>
          <cell r="D29" t="b">
            <v>0</v>
          </cell>
          <cell r="F29" t="b">
            <v>1</v>
          </cell>
          <cell r="G29" t="b">
            <v>0</v>
          </cell>
          <cell r="H29" t="b">
            <v>1</v>
          </cell>
        </row>
        <row r="30">
          <cell r="D30" t="b">
            <v>0</v>
          </cell>
          <cell r="F30" t="b">
            <v>0</v>
          </cell>
          <cell r="G30" t="b">
            <v>0</v>
          </cell>
          <cell r="H30" t="b">
            <v>0</v>
          </cell>
        </row>
        <row r="31">
          <cell r="D31" t="b">
            <v>0</v>
          </cell>
          <cell r="F31" t="b">
            <v>0</v>
          </cell>
          <cell r="G31" t="b">
            <v>1</v>
          </cell>
          <cell r="H31" t="b">
            <v>0</v>
          </cell>
        </row>
        <row r="32">
          <cell r="D32" t="b">
            <v>0</v>
          </cell>
          <cell r="F32" t="b">
            <v>0</v>
          </cell>
          <cell r="G32" t="b">
            <v>0</v>
          </cell>
          <cell r="H32" t="b">
            <v>0</v>
          </cell>
        </row>
        <row r="33">
          <cell r="D33" t="b">
            <v>0</v>
          </cell>
          <cell r="F33" t="b">
            <v>1</v>
          </cell>
          <cell r="G33" t="b">
            <v>0</v>
          </cell>
          <cell r="H33" t="b">
            <v>0</v>
          </cell>
        </row>
        <row r="34">
          <cell r="D34" t="b">
            <v>0</v>
          </cell>
          <cell r="F34" t="b">
            <v>1</v>
          </cell>
          <cell r="G34" t="b">
            <v>0</v>
          </cell>
          <cell r="H34" t="b">
            <v>0</v>
          </cell>
        </row>
        <row r="35">
          <cell r="D35" t="b">
            <v>0</v>
          </cell>
          <cell r="F35" t="b">
            <v>1</v>
          </cell>
          <cell r="G35" t="b">
            <v>0</v>
          </cell>
          <cell r="H35" t="b">
            <v>0</v>
          </cell>
        </row>
        <row r="36">
          <cell r="D36" t="b">
            <v>0</v>
          </cell>
          <cell r="F36" t="b">
            <v>1</v>
          </cell>
          <cell r="G36" t="b">
            <v>0</v>
          </cell>
          <cell r="H36" t="b">
            <v>0</v>
          </cell>
        </row>
        <row r="37">
          <cell r="D37" t="b">
            <v>0</v>
          </cell>
          <cell r="F37" t="b">
            <v>1</v>
          </cell>
          <cell r="G37" t="b">
            <v>1</v>
          </cell>
          <cell r="H37" t="b">
            <v>0</v>
          </cell>
        </row>
        <row r="38">
          <cell r="D38" t="b">
            <v>0</v>
          </cell>
          <cell r="F38" t="b">
            <v>1</v>
          </cell>
          <cell r="G38" t="b">
            <v>0</v>
          </cell>
          <cell r="H38" t="b">
            <v>0</v>
          </cell>
        </row>
        <row r="39">
          <cell r="D39" t="b">
            <v>0</v>
          </cell>
          <cell r="F39" t="b">
            <v>1</v>
          </cell>
          <cell r="G39" t="b">
            <v>0</v>
          </cell>
          <cell r="H39" t="b">
            <v>0</v>
          </cell>
        </row>
        <row r="40">
          <cell r="D40" t="b">
            <v>0</v>
          </cell>
          <cell r="F40" t="b">
            <v>1</v>
          </cell>
          <cell r="G40" t="b">
            <v>0</v>
          </cell>
          <cell r="H40" t="b">
            <v>0</v>
          </cell>
        </row>
        <row r="41">
          <cell r="D41" t="b">
            <v>0</v>
          </cell>
          <cell r="F41" t="b">
            <v>1</v>
          </cell>
          <cell r="G41" t="b">
            <v>0</v>
          </cell>
          <cell r="H41" t="b">
            <v>0</v>
          </cell>
        </row>
        <row r="42">
          <cell r="D42" t="b">
            <v>0</v>
          </cell>
          <cell r="F42" t="b">
            <v>1</v>
          </cell>
          <cell r="G42" t="b">
            <v>1</v>
          </cell>
          <cell r="H42" t="b">
            <v>0</v>
          </cell>
        </row>
        <row r="43">
          <cell r="D43" t="b">
            <v>0</v>
          </cell>
          <cell r="F43" t="b">
            <v>1</v>
          </cell>
          <cell r="G43" t="b">
            <v>0</v>
          </cell>
          <cell r="H43" t="b">
            <v>0</v>
          </cell>
        </row>
        <row r="44">
          <cell r="D44" t="b">
            <v>0</v>
          </cell>
          <cell r="F44" t="b">
            <v>1</v>
          </cell>
          <cell r="G44" t="b">
            <v>0</v>
          </cell>
          <cell r="H44" t="b">
            <v>0</v>
          </cell>
        </row>
        <row r="45">
          <cell r="D45" t="b">
            <v>0</v>
          </cell>
          <cell r="F45" t="b">
            <v>0</v>
          </cell>
          <cell r="G45" t="b">
            <v>1</v>
          </cell>
          <cell r="H45" t="b">
            <v>0</v>
          </cell>
        </row>
        <row r="46">
          <cell r="D46" t="b">
            <v>0</v>
          </cell>
          <cell r="F46" t="b">
            <v>1</v>
          </cell>
          <cell r="G46" t="b">
            <v>0</v>
          </cell>
          <cell r="H46" t="b">
            <v>0</v>
          </cell>
        </row>
        <row r="47">
          <cell r="D47" t="b">
            <v>0</v>
          </cell>
          <cell r="F47" t="b">
            <v>1</v>
          </cell>
          <cell r="G47" t="b">
            <v>0</v>
          </cell>
          <cell r="H47" t="b">
            <v>0</v>
          </cell>
        </row>
        <row r="48">
          <cell r="D48" t="b">
            <v>0</v>
          </cell>
          <cell r="F48" t="b">
            <v>1</v>
          </cell>
          <cell r="G48" t="b">
            <v>0</v>
          </cell>
          <cell r="H48" t="b">
            <v>0</v>
          </cell>
        </row>
        <row r="49">
          <cell r="D49" t="b">
            <v>0</v>
          </cell>
          <cell r="F49" t="b">
            <v>1</v>
          </cell>
          <cell r="G49" t="b">
            <v>0</v>
          </cell>
          <cell r="H49" t="b">
            <v>0</v>
          </cell>
        </row>
        <row r="50">
          <cell r="D50" t="b">
            <v>0</v>
          </cell>
          <cell r="F50" t="b">
            <v>1</v>
          </cell>
          <cell r="G50" t="b">
            <v>0</v>
          </cell>
          <cell r="H50" t="b">
            <v>0</v>
          </cell>
        </row>
        <row r="51">
          <cell r="D51" t="b">
            <v>1</v>
          </cell>
          <cell r="F51" t="b">
            <v>1</v>
          </cell>
          <cell r="G51" t="b">
            <v>1</v>
          </cell>
          <cell r="H51" t="b">
            <v>0</v>
          </cell>
        </row>
        <row r="52">
          <cell r="D52" t="b">
            <v>1</v>
          </cell>
          <cell r="F52" t="b">
            <v>1</v>
          </cell>
          <cell r="G52" t="b">
            <v>0</v>
          </cell>
          <cell r="H52" t="b">
            <v>0</v>
          </cell>
        </row>
        <row r="53">
          <cell r="D53" t="b">
            <v>0</v>
          </cell>
          <cell r="F53" t="b">
            <v>1</v>
          </cell>
          <cell r="G53" t="b">
            <v>0</v>
          </cell>
          <cell r="H53" t="b">
            <v>0</v>
          </cell>
        </row>
        <row r="54">
          <cell r="D54" t="b">
            <v>0</v>
          </cell>
          <cell r="F54" t="b">
            <v>0</v>
          </cell>
          <cell r="G54" t="b">
            <v>0</v>
          </cell>
          <cell r="H54" t="b">
            <v>0</v>
          </cell>
        </row>
        <row r="55">
          <cell r="D55" t="b">
            <v>0</v>
          </cell>
          <cell r="F55" t="b">
            <v>1</v>
          </cell>
          <cell r="G55" t="b">
            <v>0</v>
          </cell>
          <cell r="H55" t="b">
            <v>0</v>
          </cell>
        </row>
        <row r="56">
          <cell r="A56">
            <v>27</v>
          </cell>
          <cell r="D56" t="b">
            <v>0</v>
          </cell>
          <cell r="F56" t="b">
            <v>1</v>
          </cell>
          <cell r="G56" t="b">
            <v>0</v>
          </cell>
          <cell r="H56" t="b">
            <v>0</v>
          </cell>
        </row>
        <row r="57">
          <cell r="A57">
            <v>28</v>
          </cell>
          <cell r="D57" t="b">
            <v>0</v>
          </cell>
          <cell r="F57" t="b">
            <v>1</v>
          </cell>
          <cell r="G57" t="b">
            <v>0</v>
          </cell>
          <cell r="H57" t="b">
            <v>0</v>
          </cell>
        </row>
        <row r="58">
          <cell r="A58">
            <v>29</v>
          </cell>
          <cell r="D58" t="b">
            <v>0</v>
          </cell>
          <cell r="F58" t="b">
            <v>1</v>
          </cell>
          <cell r="G58" t="b">
            <v>0</v>
          </cell>
          <cell r="H58" t="b">
            <v>0</v>
          </cell>
        </row>
        <row r="59">
          <cell r="A59">
            <v>30</v>
          </cell>
          <cell r="D59" t="b">
            <v>0</v>
          </cell>
          <cell r="F59" t="b">
            <v>0</v>
          </cell>
          <cell r="G59" t="b">
            <v>0</v>
          </cell>
          <cell r="H59" t="b">
            <v>0</v>
          </cell>
        </row>
        <row r="60">
          <cell r="A60">
            <v>31</v>
          </cell>
          <cell r="D60" t="b">
            <v>0</v>
          </cell>
          <cell r="F60" t="b">
            <v>0</v>
          </cell>
          <cell r="G60" t="b">
            <v>0</v>
          </cell>
          <cell r="H60" t="b">
            <v>0</v>
          </cell>
        </row>
        <row r="61">
          <cell r="A61">
            <v>32</v>
          </cell>
          <cell r="D61" t="b">
            <v>0</v>
          </cell>
          <cell r="F61" t="b">
            <v>0</v>
          </cell>
          <cell r="G61" t="b">
            <v>0</v>
          </cell>
          <cell r="H61" t="b">
            <v>0</v>
          </cell>
        </row>
        <row r="62">
          <cell r="A62">
            <v>33</v>
          </cell>
          <cell r="D62" t="b">
            <v>0</v>
          </cell>
          <cell r="F62" t="b">
            <v>0</v>
          </cell>
          <cell r="G62" t="b">
            <v>0</v>
          </cell>
          <cell r="H62" t="b">
            <v>0</v>
          </cell>
        </row>
        <row r="63">
          <cell r="A63">
            <v>34</v>
          </cell>
          <cell r="D63" t="b">
            <v>0</v>
          </cell>
          <cell r="F63" t="b">
            <v>1</v>
          </cell>
          <cell r="G63" t="b">
            <v>0</v>
          </cell>
          <cell r="H63" t="b">
            <v>0</v>
          </cell>
        </row>
        <row r="64">
          <cell r="A64">
            <v>35</v>
          </cell>
          <cell r="D64" t="b">
            <v>0</v>
          </cell>
          <cell r="F64" t="b">
            <v>0</v>
          </cell>
          <cell r="G64" t="b">
            <v>0</v>
          </cell>
          <cell r="H64" t="b">
            <v>0</v>
          </cell>
        </row>
        <row r="65">
          <cell r="A65">
            <v>36</v>
          </cell>
          <cell r="D65" t="b">
            <v>1</v>
          </cell>
          <cell r="F65" t="b">
            <v>1</v>
          </cell>
          <cell r="G65" t="b">
            <v>0</v>
          </cell>
          <cell r="H65" t="b">
            <v>0</v>
          </cell>
        </row>
        <row r="66">
          <cell r="A66">
            <v>37</v>
          </cell>
          <cell r="D66" t="b">
            <v>0</v>
          </cell>
          <cell r="F66" t="b">
            <v>0</v>
          </cell>
          <cell r="G66" t="b">
            <v>0</v>
          </cell>
          <cell r="H66" t="b">
            <v>0</v>
          </cell>
        </row>
        <row r="67">
          <cell r="A67">
            <v>38</v>
          </cell>
          <cell r="D67" t="b">
            <v>1</v>
          </cell>
          <cell r="F67" t="b">
            <v>1</v>
          </cell>
          <cell r="G67" t="b">
            <v>0</v>
          </cell>
          <cell r="H67" t="b">
            <v>0</v>
          </cell>
        </row>
        <row r="68">
          <cell r="A68">
            <v>39</v>
          </cell>
          <cell r="D68" t="b">
            <v>1</v>
          </cell>
          <cell r="F68" t="b">
            <v>1</v>
          </cell>
          <cell r="G68" t="b">
            <v>0</v>
          </cell>
          <cell r="H68" t="b">
            <v>0</v>
          </cell>
        </row>
        <row r="69">
          <cell r="A69">
            <v>40</v>
          </cell>
          <cell r="D69" t="b">
            <v>0</v>
          </cell>
          <cell r="F69" t="b">
            <v>1</v>
          </cell>
          <cell r="G69" t="b">
            <v>0</v>
          </cell>
          <cell r="H69" t="b">
            <v>0</v>
          </cell>
        </row>
        <row r="70">
          <cell r="D70"/>
        </row>
        <row r="71">
          <cell r="D71"/>
        </row>
        <row r="72">
          <cell r="D72"/>
        </row>
        <row r="73">
          <cell r="D73"/>
        </row>
        <row r="74">
          <cell r="D74"/>
        </row>
        <row r="75">
          <cell r="D75"/>
        </row>
        <row r="76">
          <cell r="D76"/>
        </row>
        <row r="77">
          <cell r="D77"/>
        </row>
        <row r="78">
          <cell r="D78"/>
        </row>
        <row r="79">
          <cell r="D79"/>
        </row>
        <row r="80">
          <cell r="D80"/>
        </row>
        <row r="81">
          <cell r="D81"/>
        </row>
        <row r="82">
          <cell r="D82"/>
        </row>
        <row r="83">
          <cell r="D83"/>
        </row>
        <row r="84">
          <cell r="D84"/>
        </row>
        <row r="85">
          <cell r="D85"/>
        </row>
        <row r="86">
          <cell r="D86"/>
        </row>
        <row r="87">
          <cell r="D87"/>
        </row>
        <row r="88">
          <cell r="D88"/>
        </row>
        <row r="89">
          <cell r="D89"/>
        </row>
        <row r="90">
          <cell r="D90"/>
        </row>
        <row r="91">
          <cell r="D91"/>
        </row>
        <row r="92">
          <cell r="D92"/>
        </row>
        <row r="93">
          <cell r="D93"/>
        </row>
        <row r="94">
          <cell r="D94"/>
        </row>
        <row r="95">
          <cell r="D95"/>
        </row>
        <row r="96">
          <cell r="D96"/>
        </row>
        <row r="97">
          <cell r="D97"/>
        </row>
      </sheetData>
      <sheetData sheetId="5">
        <row r="1">
          <cell r="A1" t="str">
            <v>UGT</v>
          </cell>
          <cell r="D1" t="str">
            <v>product confirmation peak area &gt;1 and product peak S/N&gt;3</v>
          </cell>
          <cell r="F1" t="str">
            <v>Glc2</v>
          </cell>
        </row>
        <row r="2">
          <cell r="D2"/>
          <cell r="F2"/>
        </row>
        <row r="3">
          <cell r="D3"/>
          <cell r="F3" t="b">
            <v>0</v>
          </cell>
        </row>
        <row r="4">
          <cell r="A4">
            <v>1</v>
          </cell>
          <cell r="D4" t="b">
            <v>0</v>
          </cell>
          <cell r="F4" t="b">
            <v>0</v>
          </cell>
        </row>
        <row r="5">
          <cell r="A5">
            <v>2</v>
          </cell>
          <cell r="D5" t="b">
            <v>0</v>
          </cell>
          <cell r="F5" t="b">
            <v>0</v>
          </cell>
        </row>
        <row r="6">
          <cell r="A6">
            <v>3</v>
          </cell>
          <cell r="D6" t="b">
            <v>0</v>
          </cell>
          <cell r="F6" t="b">
            <v>1</v>
          </cell>
        </row>
        <row r="7">
          <cell r="A7">
            <v>4</v>
          </cell>
          <cell r="D7" t="b">
            <v>0</v>
          </cell>
          <cell r="F7" t="b">
            <v>0</v>
          </cell>
        </row>
        <row r="8">
          <cell r="A8">
            <v>5</v>
          </cell>
          <cell r="D8" t="b">
            <v>1</v>
          </cell>
          <cell r="F8" t="b">
            <v>0</v>
          </cell>
        </row>
        <row r="9">
          <cell r="A9">
            <v>6</v>
          </cell>
          <cell r="D9" t="b">
            <v>0</v>
          </cell>
          <cell r="F9" t="b">
            <v>0</v>
          </cell>
        </row>
        <row r="10">
          <cell r="A10">
            <v>7</v>
          </cell>
          <cell r="D10" t="b">
            <v>0</v>
          </cell>
          <cell r="F10" t="b">
            <v>1</v>
          </cell>
        </row>
        <row r="11">
          <cell r="A11">
            <v>8</v>
          </cell>
          <cell r="D11" t="b">
            <v>0</v>
          </cell>
          <cell r="F11" t="b">
            <v>0</v>
          </cell>
        </row>
        <row r="12">
          <cell r="A12">
            <v>9</v>
          </cell>
          <cell r="D12" t="b">
            <v>0</v>
          </cell>
          <cell r="F12" t="b">
            <v>0</v>
          </cell>
        </row>
        <row r="13">
          <cell r="A13">
            <v>10</v>
          </cell>
          <cell r="D13" t="b">
            <v>0</v>
          </cell>
          <cell r="F13" t="b">
            <v>0</v>
          </cell>
        </row>
        <row r="14">
          <cell r="A14">
            <v>11</v>
          </cell>
          <cell r="D14" t="b">
            <v>0</v>
          </cell>
          <cell r="F14" t="b">
            <v>0</v>
          </cell>
        </row>
        <row r="15">
          <cell r="A15">
            <v>12</v>
          </cell>
          <cell r="D15" t="b">
            <v>0</v>
          </cell>
          <cell r="F15" t="b">
            <v>0</v>
          </cell>
        </row>
        <row r="16">
          <cell r="A16">
            <v>13</v>
          </cell>
          <cell r="D16" t="b">
            <v>1</v>
          </cell>
          <cell r="F16" t="b">
            <v>1</v>
          </cell>
        </row>
        <row r="17">
          <cell r="A17">
            <v>14</v>
          </cell>
          <cell r="D17" t="b">
            <v>1</v>
          </cell>
          <cell r="F17" t="b">
            <v>0</v>
          </cell>
        </row>
        <row r="18">
          <cell r="A18">
            <v>15</v>
          </cell>
          <cell r="D18" t="b">
            <v>0</v>
          </cell>
          <cell r="F18" t="b">
            <v>0</v>
          </cell>
        </row>
        <row r="19">
          <cell r="A19">
            <v>16</v>
          </cell>
          <cell r="D19" t="b">
            <v>1</v>
          </cell>
          <cell r="F19" t="b">
            <v>0</v>
          </cell>
        </row>
        <row r="20">
          <cell r="A20">
            <v>17</v>
          </cell>
          <cell r="D20" t="b">
            <v>1</v>
          </cell>
          <cell r="F20" t="b">
            <v>0</v>
          </cell>
        </row>
        <row r="21">
          <cell r="A21">
            <v>18</v>
          </cell>
          <cell r="D21" t="b">
            <v>1</v>
          </cell>
          <cell r="F21" t="b">
            <v>1</v>
          </cell>
        </row>
        <row r="22">
          <cell r="A22">
            <v>19</v>
          </cell>
          <cell r="D22" t="b">
            <v>0</v>
          </cell>
          <cell r="F22" t="b">
            <v>0</v>
          </cell>
        </row>
        <row r="23">
          <cell r="A23">
            <v>20</v>
          </cell>
          <cell r="D23" t="b">
            <v>1</v>
          </cell>
          <cell r="F23" t="b">
            <v>1</v>
          </cell>
        </row>
        <row r="24">
          <cell r="A24">
            <v>21</v>
          </cell>
          <cell r="D24" t="b">
            <v>1</v>
          </cell>
          <cell r="F24" t="b">
            <v>0</v>
          </cell>
        </row>
        <row r="25">
          <cell r="A25">
            <v>22</v>
          </cell>
          <cell r="D25" t="b">
            <v>1</v>
          </cell>
          <cell r="F25" t="b">
            <v>1</v>
          </cell>
        </row>
        <row r="26">
          <cell r="A26">
            <v>23</v>
          </cell>
          <cell r="D26" t="b">
            <v>1</v>
          </cell>
          <cell r="F26" t="b">
            <v>1</v>
          </cell>
        </row>
        <row r="27">
          <cell r="A27">
            <v>24</v>
          </cell>
          <cell r="D27" t="b">
            <v>1</v>
          </cell>
          <cell r="F27" t="b">
            <v>1</v>
          </cell>
        </row>
        <row r="28">
          <cell r="A28">
            <v>25</v>
          </cell>
          <cell r="D28" t="b">
            <v>1</v>
          </cell>
          <cell r="F28" t="b">
            <v>1</v>
          </cell>
        </row>
        <row r="29">
          <cell r="A29">
            <v>26</v>
          </cell>
          <cell r="D29" t="b">
            <v>1</v>
          </cell>
          <cell r="F29" t="b">
            <v>1</v>
          </cell>
        </row>
        <row r="30">
          <cell r="D30" t="b">
            <v>1</v>
          </cell>
          <cell r="F30" t="b">
            <v>0</v>
          </cell>
        </row>
        <row r="31">
          <cell r="D31" t="b">
            <v>1</v>
          </cell>
          <cell r="F31" t="b">
            <v>0</v>
          </cell>
        </row>
        <row r="32">
          <cell r="D32" t="b">
            <v>0</v>
          </cell>
          <cell r="F32" t="b">
            <v>0</v>
          </cell>
        </row>
        <row r="33">
          <cell r="D33" t="b">
            <v>0</v>
          </cell>
          <cell r="F33" t="b">
            <v>0</v>
          </cell>
        </row>
        <row r="34">
          <cell r="A34">
            <v>27</v>
          </cell>
          <cell r="D34" t="b">
            <v>1</v>
          </cell>
          <cell r="F34" t="b">
            <v>1</v>
          </cell>
        </row>
        <row r="35">
          <cell r="A35">
            <v>28</v>
          </cell>
          <cell r="D35" t="b">
            <v>1</v>
          </cell>
          <cell r="F35" t="b">
            <v>1</v>
          </cell>
        </row>
        <row r="36">
          <cell r="A36">
            <v>29</v>
          </cell>
          <cell r="D36" t="b">
            <v>1</v>
          </cell>
          <cell r="F36" t="b">
            <v>1</v>
          </cell>
        </row>
        <row r="37">
          <cell r="A37">
            <v>30</v>
          </cell>
          <cell r="D37" t="b">
            <v>1</v>
          </cell>
          <cell r="F37" t="b">
            <v>1</v>
          </cell>
        </row>
        <row r="38">
          <cell r="A38">
            <v>31</v>
          </cell>
          <cell r="D38" t="b">
            <v>1</v>
          </cell>
          <cell r="F38" t="b">
            <v>1</v>
          </cell>
        </row>
        <row r="39">
          <cell r="A39">
            <v>32</v>
          </cell>
          <cell r="D39" t="b">
            <v>0</v>
          </cell>
          <cell r="F39" t="b">
            <v>1</v>
          </cell>
        </row>
        <row r="40">
          <cell r="A40">
            <v>33</v>
          </cell>
          <cell r="D40" t="b">
            <v>1</v>
          </cell>
          <cell r="F40" t="b">
            <v>1</v>
          </cell>
        </row>
        <row r="41">
          <cell r="A41">
            <v>34</v>
          </cell>
          <cell r="D41" t="b">
            <v>1</v>
          </cell>
          <cell r="F41" t="b">
            <v>0</v>
          </cell>
        </row>
        <row r="42">
          <cell r="A42">
            <v>35</v>
          </cell>
          <cell r="D42" t="b">
            <v>1</v>
          </cell>
          <cell r="F42" t="b">
            <v>1</v>
          </cell>
        </row>
        <row r="43">
          <cell r="A43">
            <v>36</v>
          </cell>
          <cell r="D43" t="b">
            <v>1</v>
          </cell>
          <cell r="F43" t="b">
            <v>1</v>
          </cell>
        </row>
        <row r="44">
          <cell r="A44">
            <v>37</v>
          </cell>
          <cell r="D44" t="b">
            <v>1</v>
          </cell>
          <cell r="F44" t="b">
            <v>1</v>
          </cell>
        </row>
        <row r="45">
          <cell r="A45">
            <v>38</v>
          </cell>
          <cell r="D45" t="b">
            <v>1</v>
          </cell>
          <cell r="F45" t="b">
            <v>1</v>
          </cell>
        </row>
        <row r="46">
          <cell r="A46">
            <v>39</v>
          </cell>
          <cell r="D46" t="b">
            <v>1</v>
          </cell>
          <cell r="F46" t="b">
            <v>1</v>
          </cell>
        </row>
        <row r="47">
          <cell r="A47">
            <v>40</v>
          </cell>
          <cell r="D47" t="b">
            <v>1</v>
          </cell>
          <cell r="F47" t="b">
            <v>1</v>
          </cell>
        </row>
        <row r="48">
          <cell r="D48" t="b">
            <v>1</v>
          </cell>
          <cell r="F48" t="b">
            <v>0</v>
          </cell>
        </row>
        <row r="49">
          <cell r="D49" t="b">
            <v>1</v>
          </cell>
          <cell r="F49" t="b">
            <v>0</v>
          </cell>
        </row>
        <row r="50">
          <cell r="D50" t="b">
            <v>0</v>
          </cell>
          <cell r="F50" t="b">
            <v>0</v>
          </cell>
        </row>
        <row r="51">
          <cell r="D51" t="b">
            <v>0</v>
          </cell>
          <cell r="F51" t="b">
            <v>1</v>
          </cell>
        </row>
        <row r="52">
          <cell r="D52" t="b">
            <v>1</v>
          </cell>
          <cell r="F52" t="b">
            <v>1</v>
          </cell>
        </row>
        <row r="53">
          <cell r="D53" t="b">
            <v>0</v>
          </cell>
          <cell r="F53" t="b">
            <v>0</v>
          </cell>
        </row>
        <row r="54">
          <cell r="D54" t="b">
            <v>0</v>
          </cell>
          <cell r="F54" t="b">
            <v>0</v>
          </cell>
        </row>
        <row r="55">
          <cell r="D55" t="b">
            <v>1</v>
          </cell>
          <cell r="F55" t="b">
            <v>0</v>
          </cell>
        </row>
        <row r="56">
          <cell r="D56" t="b">
            <v>1</v>
          </cell>
          <cell r="F56" t="b">
            <v>0</v>
          </cell>
        </row>
        <row r="57">
          <cell r="D57" t="b">
            <v>0</v>
          </cell>
          <cell r="F57" t="b">
            <v>0</v>
          </cell>
        </row>
        <row r="58">
          <cell r="D58" t="b">
            <v>1</v>
          </cell>
          <cell r="F58" t="b">
            <v>0</v>
          </cell>
        </row>
        <row r="59">
          <cell r="D59" t="b">
            <v>1</v>
          </cell>
          <cell r="F59" t="b">
            <v>0</v>
          </cell>
        </row>
        <row r="60">
          <cell r="D60" t="b">
            <v>1</v>
          </cell>
          <cell r="F60" t="b">
            <v>1</v>
          </cell>
        </row>
        <row r="61">
          <cell r="D61" t="b">
            <v>1</v>
          </cell>
          <cell r="F61" t="b">
            <v>1</v>
          </cell>
        </row>
        <row r="62">
          <cell r="D62" t="b">
            <v>0</v>
          </cell>
          <cell r="F62" t="b">
            <v>0</v>
          </cell>
        </row>
        <row r="63">
          <cell r="D63" t="b">
            <v>0</v>
          </cell>
          <cell r="F63" t="b">
            <v>0</v>
          </cell>
        </row>
        <row r="64">
          <cell r="D64" t="b">
            <v>0</v>
          </cell>
          <cell r="F64" t="b">
            <v>1</v>
          </cell>
        </row>
        <row r="65">
          <cell r="D65" t="b">
            <v>1</v>
          </cell>
          <cell r="F65" t="b">
            <v>1</v>
          </cell>
        </row>
        <row r="66">
          <cell r="D66" t="b">
            <v>1</v>
          </cell>
          <cell r="F66" t="b">
            <v>0</v>
          </cell>
        </row>
        <row r="67">
          <cell r="D67" t="b">
            <v>1</v>
          </cell>
          <cell r="F67" t="b">
            <v>1</v>
          </cell>
        </row>
        <row r="68">
          <cell r="D68" t="b">
            <v>1</v>
          </cell>
          <cell r="F68" t="b">
            <v>1</v>
          </cell>
        </row>
        <row r="69">
          <cell r="D69" t="b">
            <v>1</v>
          </cell>
          <cell r="F69" t="b">
            <v>0</v>
          </cell>
        </row>
        <row r="70">
          <cell r="D70" t="b">
            <v>0</v>
          </cell>
          <cell r="F70" t="b">
            <v>0</v>
          </cell>
        </row>
        <row r="71">
          <cell r="D71" t="b">
            <v>1</v>
          </cell>
          <cell r="F71" t="b">
            <v>1</v>
          </cell>
        </row>
        <row r="72">
          <cell r="D72" t="b">
            <v>1</v>
          </cell>
          <cell r="F72" t="b">
            <v>0</v>
          </cell>
        </row>
        <row r="73">
          <cell r="D73" t="b">
            <v>1</v>
          </cell>
          <cell r="F73" t="b">
            <v>0</v>
          </cell>
        </row>
        <row r="74">
          <cell r="D74" t="b">
            <v>1</v>
          </cell>
          <cell r="F74" t="b">
            <v>1</v>
          </cell>
        </row>
        <row r="75">
          <cell r="D75" t="b">
            <v>0</v>
          </cell>
          <cell r="F75" t="b">
            <v>0</v>
          </cell>
        </row>
        <row r="76">
          <cell r="D76" t="b">
            <v>1</v>
          </cell>
          <cell r="F76" t="b">
            <v>1</v>
          </cell>
        </row>
        <row r="77">
          <cell r="D77" t="b">
            <v>1</v>
          </cell>
          <cell r="F77" t="b">
            <v>1</v>
          </cell>
        </row>
        <row r="78">
          <cell r="D78" t="b">
            <v>1</v>
          </cell>
          <cell r="F78" t="b">
            <v>1</v>
          </cell>
        </row>
        <row r="79">
          <cell r="D79" t="b">
            <v>0</v>
          </cell>
          <cell r="F79" t="b">
            <v>0</v>
          </cell>
        </row>
        <row r="80">
          <cell r="D80" t="b">
            <v>1</v>
          </cell>
          <cell r="F80" t="b">
            <v>1</v>
          </cell>
        </row>
        <row r="81">
          <cell r="D81" t="b">
            <v>1</v>
          </cell>
          <cell r="F81" t="b">
            <v>0</v>
          </cell>
        </row>
        <row r="82">
          <cell r="D82" t="b">
            <v>1</v>
          </cell>
          <cell r="F82" t="b">
            <v>1</v>
          </cell>
        </row>
        <row r="83">
          <cell r="D83" t="b">
            <v>1</v>
          </cell>
          <cell r="F83" t="b">
            <v>1</v>
          </cell>
        </row>
        <row r="84">
          <cell r="D84" t="b">
            <v>1</v>
          </cell>
          <cell r="F84" t="b">
            <v>1</v>
          </cell>
        </row>
        <row r="85">
          <cell r="D85" t="b">
            <v>0</v>
          </cell>
          <cell r="F85" t="b">
            <v>1</v>
          </cell>
        </row>
        <row r="86">
          <cell r="D86" t="b">
            <v>1</v>
          </cell>
          <cell r="F86" t="b">
            <v>1</v>
          </cell>
        </row>
        <row r="87">
          <cell r="D87" t="b">
            <v>0</v>
          </cell>
          <cell r="F87" t="b">
            <v>0</v>
          </cell>
        </row>
        <row r="88">
          <cell r="D88" t="b">
            <v>1</v>
          </cell>
          <cell r="F88" t="b">
            <v>1</v>
          </cell>
        </row>
        <row r="89">
          <cell r="D89" t="b">
            <v>1</v>
          </cell>
          <cell r="F89" t="b">
            <v>1</v>
          </cell>
        </row>
        <row r="90">
          <cell r="D90" t="b">
            <v>1</v>
          </cell>
          <cell r="F90" t="b">
            <v>1</v>
          </cell>
        </row>
        <row r="91">
          <cell r="D91" t="b">
            <v>1</v>
          </cell>
          <cell r="F91" t="b">
            <v>1</v>
          </cell>
        </row>
        <row r="92">
          <cell r="D92"/>
          <cell r="F92" t="b">
            <v>0</v>
          </cell>
        </row>
        <row r="93">
          <cell r="D93"/>
          <cell r="F93" t="b">
            <v>0</v>
          </cell>
        </row>
        <row r="94">
          <cell r="D94"/>
          <cell r="F94" t="b">
            <v>0</v>
          </cell>
        </row>
        <row r="95">
          <cell r="D95"/>
          <cell r="F95" t="b">
            <v>0</v>
          </cell>
        </row>
        <row r="96">
          <cell r="D96"/>
          <cell r="F96" t="b">
            <v>0</v>
          </cell>
        </row>
        <row r="97">
          <cell r="D97"/>
          <cell r="F97" t="b">
            <v>0</v>
          </cell>
        </row>
      </sheetData>
      <sheetData sheetId="6">
        <row r="1">
          <cell r="D1" t="str">
            <v>product confirmation peak area &gt;1 and product peak S/N&gt;3</v>
          </cell>
          <cell r="F1" t="str">
            <v>Glc2</v>
          </cell>
        </row>
        <row r="2">
          <cell r="D2"/>
          <cell r="F2"/>
        </row>
        <row r="3">
          <cell r="D3"/>
          <cell r="F3" t="b">
            <v>1</v>
          </cell>
        </row>
        <row r="4">
          <cell r="A4">
            <v>1</v>
          </cell>
          <cell r="D4" t="b">
            <v>0</v>
          </cell>
          <cell r="F4" t="b">
            <v>1</v>
          </cell>
        </row>
        <row r="5">
          <cell r="A5">
            <v>2</v>
          </cell>
          <cell r="D5" t="b">
            <v>1</v>
          </cell>
          <cell r="F5" t="b">
            <v>0</v>
          </cell>
        </row>
        <row r="6">
          <cell r="A6">
            <v>3</v>
          </cell>
          <cell r="D6" t="b">
            <v>1</v>
          </cell>
          <cell r="F6" t="b">
            <v>1</v>
          </cell>
        </row>
        <row r="7">
          <cell r="A7">
            <v>4</v>
          </cell>
          <cell r="D7" t="b">
            <v>0</v>
          </cell>
          <cell r="F7" t="b">
            <v>1</v>
          </cell>
        </row>
        <row r="8">
          <cell r="A8">
            <v>5</v>
          </cell>
          <cell r="D8" t="b">
            <v>1</v>
          </cell>
          <cell r="F8" t="b">
            <v>0</v>
          </cell>
        </row>
        <row r="9">
          <cell r="A9">
            <v>6</v>
          </cell>
          <cell r="D9" t="b">
            <v>1</v>
          </cell>
          <cell r="F9" t="b">
            <v>1</v>
          </cell>
        </row>
        <row r="10">
          <cell r="A10">
            <v>7</v>
          </cell>
          <cell r="D10" t="b">
            <v>0</v>
          </cell>
          <cell r="F10" t="b">
            <v>1</v>
          </cell>
        </row>
        <row r="11">
          <cell r="A11">
            <v>8</v>
          </cell>
          <cell r="D11" t="b">
            <v>0</v>
          </cell>
          <cell r="F11" t="b">
            <v>0</v>
          </cell>
        </row>
        <row r="12">
          <cell r="A12">
            <v>9</v>
          </cell>
          <cell r="D12" t="b">
            <v>0</v>
          </cell>
          <cell r="F12" t="b">
            <v>1</v>
          </cell>
        </row>
        <row r="13">
          <cell r="A13">
            <v>10</v>
          </cell>
          <cell r="D13" t="b">
            <v>0</v>
          </cell>
          <cell r="F13" t="b">
            <v>0</v>
          </cell>
        </row>
        <row r="14">
          <cell r="A14">
            <v>11</v>
          </cell>
          <cell r="D14" t="b">
            <v>0</v>
          </cell>
          <cell r="F14" t="b">
            <v>0</v>
          </cell>
        </row>
        <row r="15">
          <cell r="A15">
            <v>12</v>
          </cell>
          <cell r="D15" t="b">
            <v>0</v>
          </cell>
          <cell r="F15" t="b">
            <v>1</v>
          </cell>
        </row>
        <row r="16">
          <cell r="A16">
            <v>13</v>
          </cell>
          <cell r="D16" t="b">
            <v>1</v>
          </cell>
          <cell r="F16" t="b">
            <v>0</v>
          </cell>
        </row>
        <row r="17">
          <cell r="D17" t="b">
            <v>0</v>
          </cell>
          <cell r="F17" t="b">
            <v>0</v>
          </cell>
        </row>
        <row r="18">
          <cell r="D18" t="b">
            <v>0</v>
          </cell>
          <cell r="F18" t="b">
            <v>0</v>
          </cell>
        </row>
        <row r="19">
          <cell r="D19" t="b">
            <v>0</v>
          </cell>
          <cell r="F19" t="b">
            <v>0</v>
          </cell>
        </row>
        <row r="20">
          <cell r="A20">
            <v>14</v>
          </cell>
          <cell r="D20" t="b">
            <v>1</v>
          </cell>
          <cell r="F20" t="b">
            <v>0</v>
          </cell>
        </row>
        <row r="21">
          <cell r="A21">
            <v>15</v>
          </cell>
          <cell r="D21" t="b">
            <v>0</v>
          </cell>
          <cell r="F21" t="b">
            <v>0</v>
          </cell>
        </row>
        <row r="22">
          <cell r="A22">
            <v>16</v>
          </cell>
          <cell r="D22" t="b">
            <v>1</v>
          </cell>
          <cell r="F22" t="b">
            <v>0</v>
          </cell>
        </row>
        <row r="23">
          <cell r="A23">
            <v>17</v>
          </cell>
          <cell r="D23" t="b">
            <v>1</v>
          </cell>
          <cell r="F23" t="b">
            <v>0</v>
          </cell>
        </row>
        <row r="24">
          <cell r="A24">
            <v>18</v>
          </cell>
          <cell r="D24" t="b">
            <v>0</v>
          </cell>
          <cell r="F24" t="b">
            <v>0</v>
          </cell>
        </row>
        <row r="25">
          <cell r="A25">
            <v>19</v>
          </cell>
          <cell r="D25" t="b">
            <v>1</v>
          </cell>
          <cell r="F25" t="b">
            <v>0</v>
          </cell>
        </row>
        <row r="26">
          <cell r="A26">
            <v>20</v>
          </cell>
          <cell r="D26" t="b">
            <v>1</v>
          </cell>
          <cell r="F26" t="b">
            <v>0</v>
          </cell>
        </row>
        <row r="27">
          <cell r="A27">
            <v>21</v>
          </cell>
          <cell r="D27" t="b">
            <v>0</v>
          </cell>
          <cell r="F27" t="b">
            <v>0</v>
          </cell>
        </row>
        <row r="28">
          <cell r="A28">
            <v>22</v>
          </cell>
          <cell r="D28" t="b">
            <v>1</v>
          </cell>
          <cell r="F28" t="b">
            <v>1</v>
          </cell>
        </row>
        <row r="29">
          <cell r="A29">
            <v>23</v>
          </cell>
          <cell r="D29" t="b">
            <v>1</v>
          </cell>
          <cell r="F29" t="b">
            <v>0</v>
          </cell>
        </row>
        <row r="30">
          <cell r="A30">
            <v>24</v>
          </cell>
          <cell r="D30" t="b">
            <v>1</v>
          </cell>
          <cell r="F30" t="b">
            <v>1</v>
          </cell>
        </row>
        <row r="31">
          <cell r="A31">
            <v>25</v>
          </cell>
          <cell r="D31" t="b">
            <v>0</v>
          </cell>
          <cell r="F31" t="b">
            <v>0</v>
          </cell>
        </row>
        <row r="32">
          <cell r="A32">
            <v>26</v>
          </cell>
          <cell r="D32" t="b">
            <v>1</v>
          </cell>
          <cell r="F32" t="b">
            <v>0</v>
          </cell>
        </row>
        <row r="33">
          <cell r="D33" t="b">
            <v>0</v>
          </cell>
          <cell r="F33" t="b">
            <v>0</v>
          </cell>
        </row>
        <row r="34">
          <cell r="D34" t="b">
            <v>0</v>
          </cell>
          <cell r="F34" t="b">
            <v>0</v>
          </cell>
        </row>
        <row r="35">
          <cell r="D35" t="b">
            <v>0</v>
          </cell>
          <cell r="F35" t="b">
            <v>0</v>
          </cell>
        </row>
        <row r="36">
          <cell r="D36" t="b">
            <v>0</v>
          </cell>
          <cell r="F36" t="b">
            <v>0</v>
          </cell>
        </row>
        <row r="37">
          <cell r="A37">
            <v>27</v>
          </cell>
          <cell r="D37" t="b">
            <v>1</v>
          </cell>
          <cell r="F37" t="b">
            <v>0</v>
          </cell>
        </row>
        <row r="38">
          <cell r="A38">
            <v>28</v>
          </cell>
          <cell r="D38" t="b">
            <v>1</v>
          </cell>
          <cell r="F38" t="b">
            <v>0</v>
          </cell>
        </row>
        <row r="39">
          <cell r="A39">
            <v>29</v>
          </cell>
          <cell r="D39" t="b">
            <v>1</v>
          </cell>
          <cell r="F39" t="b">
            <v>0</v>
          </cell>
        </row>
        <row r="40">
          <cell r="A40">
            <v>30</v>
          </cell>
          <cell r="D40" t="b">
            <v>1</v>
          </cell>
          <cell r="F40" t="b">
            <v>0</v>
          </cell>
        </row>
        <row r="41">
          <cell r="A41">
            <v>31</v>
          </cell>
          <cell r="D41" t="b">
            <v>1</v>
          </cell>
          <cell r="F41" t="b">
            <v>0</v>
          </cell>
        </row>
        <row r="42">
          <cell r="A42">
            <v>32</v>
          </cell>
          <cell r="D42" t="b">
            <v>1</v>
          </cell>
          <cell r="F42" t="b">
            <v>0</v>
          </cell>
        </row>
        <row r="43">
          <cell r="A43">
            <v>33</v>
          </cell>
          <cell r="D43" t="b">
            <v>1</v>
          </cell>
          <cell r="F43" t="b">
            <v>0</v>
          </cell>
        </row>
        <row r="44">
          <cell r="A44">
            <v>34</v>
          </cell>
          <cell r="D44" t="b">
            <v>1</v>
          </cell>
          <cell r="F44" t="b">
            <v>0</v>
          </cell>
        </row>
        <row r="45">
          <cell r="A45">
            <v>35</v>
          </cell>
          <cell r="D45" t="b">
            <v>1</v>
          </cell>
          <cell r="F45" t="b">
            <v>0</v>
          </cell>
        </row>
        <row r="46">
          <cell r="A46">
            <v>36</v>
          </cell>
          <cell r="D46" t="b">
            <v>1</v>
          </cell>
          <cell r="F46" t="b">
            <v>0</v>
          </cell>
        </row>
        <row r="47">
          <cell r="A47">
            <v>37</v>
          </cell>
          <cell r="D47" t="b">
            <v>1</v>
          </cell>
          <cell r="F47" t="b">
            <v>0</v>
          </cell>
        </row>
        <row r="48">
          <cell r="A48">
            <v>38</v>
          </cell>
          <cell r="D48" t="b">
            <v>0</v>
          </cell>
          <cell r="F48" t="b">
            <v>0</v>
          </cell>
        </row>
        <row r="49">
          <cell r="A49">
            <v>39</v>
          </cell>
          <cell r="D49" t="b">
            <v>1</v>
          </cell>
          <cell r="F49" t="b">
            <v>0</v>
          </cell>
        </row>
        <row r="50">
          <cell r="A50">
            <v>40</v>
          </cell>
          <cell r="D50" t="b">
            <v>0</v>
          </cell>
          <cell r="F50" t="b">
            <v>0</v>
          </cell>
        </row>
        <row r="51">
          <cell r="D51" t="b">
            <v>0</v>
          </cell>
          <cell r="F51" t="b">
            <v>0</v>
          </cell>
        </row>
        <row r="52">
          <cell r="D52" t="b">
            <v>1</v>
          </cell>
          <cell r="F52" t="b">
            <v>0</v>
          </cell>
        </row>
        <row r="53">
          <cell r="D53" t="b">
            <v>0</v>
          </cell>
          <cell r="F53" t="b">
            <v>0</v>
          </cell>
        </row>
        <row r="54">
          <cell r="D54" t="b">
            <v>0</v>
          </cell>
          <cell r="F54" t="b">
            <v>0</v>
          </cell>
        </row>
        <row r="55">
          <cell r="D55" t="b">
            <v>0</v>
          </cell>
          <cell r="F55" t="b">
            <v>0</v>
          </cell>
        </row>
        <row r="56">
          <cell r="D56" t="b">
            <v>1</v>
          </cell>
          <cell r="F56" t="b">
            <v>1</v>
          </cell>
        </row>
        <row r="57">
          <cell r="D57" t="b">
            <v>1</v>
          </cell>
          <cell r="F57" t="b">
            <v>1</v>
          </cell>
        </row>
        <row r="58">
          <cell r="D58" t="b">
            <v>1</v>
          </cell>
          <cell r="F58" t="b">
            <v>1</v>
          </cell>
        </row>
        <row r="59">
          <cell r="D59" t="b">
            <v>1</v>
          </cell>
          <cell r="F59" t="b">
            <v>0</v>
          </cell>
        </row>
        <row r="60">
          <cell r="D60" t="b">
            <v>0</v>
          </cell>
          <cell r="F60" t="b">
            <v>0</v>
          </cell>
        </row>
        <row r="61">
          <cell r="D61" t="b">
            <v>0</v>
          </cell>
          <cell r="F61" t="b">
            <v>0</v>
          </cell>
        </row>
        <row r="62">
          <cell r="D62" t="b">
            <v>0</v>
          </cell>
          <cell r="F62" t="b">
            <v>1</v>
          </cell>
        </row>
        <row r="63">
          <cell r="D63" t="b">
            <v>0</v>
          </cell>
          <cell r="F63" t="b">
            <v>0</v>
          </cell>
        </row>
        <row r="64">
          <cell r="D64" t="b">
            <v>0</v>
          </cell>
          <cell r="F64" t="b">
            <v>0</v>
          </cell>
        </row>
        <row r="65">
          <cell r="D65" t="b">
            <v>1</v>
          </cell>
          <cell r="F65" t="b">
            <v>0</v>
          </cell>
        </row>
        <row r="66">
          <cell r="D66" t="b">
            <v>1</v>
          </cell>
          <cell r="F66" t="b">
            <v>0</v>
          </cell>
        </row>
        <row r="67">
          <cell r="D67" t="b">
            <v>1</v>
          </cell>
          <cell r="F67" t="b">
            <v>1</v>
          </cell>
        </row>
        <row r="68">
          <cell r="D68" t="b">
            <v>0</v>
          </cell>
          <cell r="F68" t="b">
            <v>0</v>
          </cell>
        </row>
        <row r="69">
          <cell r="D69" t="b">
            <v>1</v>
          </cell>
          <cell r="F69" t="b">
            <v>0</v>
          </cell>
        </row>
        <row r="70">
          <cell r="D70" t="b">
            <v>1</v>
          </cell>
          <cell r="F70" t="b">
            <v>1</v>
          </cell>
        </row>
        <row r="71">
          <cell r="D71" t="b">
            <v>1</v>
          </cell>
          <cell r="F71" t="b">
            <v>1</v>
          </cell>
        </row>
        <row r="72">
          <cell r="D72" t="b">
            <v>1</v>
          </cell>
          <cell r="F72" t="b">
            <v>0</v>
          </cell>
        </row>
        <row r="73">
          <cell r="D73" t="b">
            <v>1</v>
          </cell>
          <cell r="F73" t="b">
            <v>1</v>
          </cell>
        </row>
        <row r="74">
          <cell r="D74" t="b">
            <v>0</v>
          </cell>
          <cell r="F74" t="b">
            <v>0</v>
          </cell>
        </row>
        <row r="75">
          <cell r="D75" t="b">
            <v>1</v>
          </cell>
          <cell r="F75" t="b">
            <v>1</v>
          </cell>
        </row>
        <row r="76">
          <cell r="D76" t="b">
            <v>1</v>
          </cell>
          <cell r="F76" t="b">
            <v>0</v>
          </cell>
        </row>
        <row r="77">
          <cell r="D77" t="b">
            <v>1</v>
          </cell>
          <cell r="F77" t="b">
            <v>0</v>
          </cell>
        </row>
        <row r="78">
          <cell r="D78" t="b">
            <v>1</v>
          </cell>
          <cell r="F78" t="b">
            <v>1</v>
          </cell>
        </row>
        <row r="79">
          <cell r="D79" t="b">
            <v>1</v>
          </cell>
          <cell r="F79" t="b">
            <v>1</v>
          </cell>
        </row>
        <row r="80">
          <cell r="D80" t="b">
            <v>1</v>
          </cell>
          <cell r="F80" t="b">
            <v>0</v>
          </cell>
        </row>
        <row r="81">
          <cell r="D81" t="b">
            <v>1</v>
          </cell>
          <cell r="F81" t="b">
            <v>1</v>
          </cell>
        </row>
        <row r="82">
          <cell r="D82" t="b">
            <v>1</v>
          </cell>
          <cell r="F82" t="b">
            <v>1</v>
          </cell>
        </row>
        <row r="83">
          <cell r="D83" t="b">
            <v>1</v>
          </cell>
          <cell r="F83" t="b">
            <v>1</v>
          </cell>
        </row>
        <row r="84">
          <cell r="D84" t="b">
            <v>1</v>
          </cell>
          <cell r="F84" t="b">
            <v>1</v>
          </cell>
        </row>
        <row r="85">
          <cell r="D85" t="b">
            <v>1</v>
          </cell>
          <cell r="F85" t="b">
            <v>1</v>
          </cell>
        </row>
        <row r="86">
          <cell r="D86" t="b">
            <v>1</v>
          </cell>
          <cell r="F86" t="b">
            <v>1</v>
          </cell>
        </row>
        <row r="87">
          <cell r="D87" t="b">
            <v>1</v>
          </cell>
          <cell r="F87" t="b">
            <v>1</v>
          </cell>
        </row>
        <row r="88">
          <cell r="D88" t="b">
            <v>1</v>
          </cell>
          <cell r="F88" t="b">
            <v>1</v>
          </cell>
        </row>
        <row r="89">
          <cell r="D89" t="b">
            <v>1</v>
          </cell>
          <cell r="F89" t="b">
            <v>1</v>
          </cell>
        </row>
        <row r="90">
          <cell r="D90" t="b">
            <v>1</v>
          </cell>
          <cell r="F90" t="b">
            <v>0</v>
          </cell>
        </row>
        <row r="91">
          <cell r="D91" t="b">
            <v>1</v>
          </cell>
          <cell r="F91" t="b">
            <v>1</v>
          </cell>
        </row>
        <row r="92">
          <cell r="D92"/>
          <cell r="F92" t="b">
            <v>1</v>
          </cell>
        </row>
        <row r="93">
          <cell r="D93"/>
          <cell r="F93" t="b">
            <v>1</v>
          </cell>
        </row>
        <row r="94">
          <cell r="D94"/>
          <cell r="F94" t="b">
            <v>0</v>
          </cell>
        </row>
        <row r="95">
          <cell r="D95"/>
        </row>
        <row r="96">
          <cell r="D96"/>
        </row>
        <row r="97">
          <cell r="D97"/>
        </row>
      </sheetData>
      <sheetData sheetId="7">
        <row r="1">
          <cell r="A1" t="str">
            <v>UGT</v>
          </cell>
          <cell r="D1" t="str">
            <v>product confirmation peak area &gt;1 and product peak S/N&gt;3</v>
          </cell>
        </row>
        <row r="2">
          <cell r="D2"/>
        </row>
        <row r="3">
          <cell r="D3"/>
        </row>
        <row r="4">
          <cell r="A4">
            <v>1</v>
          </cell>
          <cell r="D4" t="b">
            <v>0</v>
          </cell>
        </row>
        <row r="5">
          <cell r="A5">
            <v>2</v>
          </cell>
          <cell r="D5" t="b">
            <v>0</v>
          </cell>
        </row>
        <row r="6">
          <cell r="A6">
            <v>3</v>
          </cell>
          <cell r="D6" t="b">
            <v>0</v>
          </cell>
        </row>
        <row r="7">
          <cell r="A7">
            <v>4</v>
          </cell>
          <cell r="D7" t="b">
            <v>0</v>
          </cell>
        </row>
        <row r="8">
          <cell r="A8">
            <v>5</v>
          </cell>
          <cell r="D8" t="b">
            <v>0</v>
          </cell>
        </row>
        <row r="9">
          <cell r="A9">
            <v>6</v>
          </cell>
          <cell r="D9" t="b">
            <v>0</v>
          </cell>
        </row>
        <row r="10">
          <cell r="A10">
            <v>7</v>
          </cell>
          <cell r="D10" t="b">
            <v>0</v>
          </cell>
        </row>
        <row r="11">
          <cell r="A11">
            <v>8</v>
          </cell>
          <cell r="D11" t="b">
            <v>0</v>
          </cell>
        </row>
        <row r="12">
          <cell r="A12">
            <v>9</v>
          </cell>
          <cell r="D12" t="b">
            <v>0</v>
          </cell>
        </row>
        <row r="13">
          <cell r="A13">
            <v>10</v>
          </cell>
          <cell r="D13" t="b">
            <v>0</v>
          </cell>
        </row>
        <row r="14">
          <cell r="A14">
            <v>11</v>
          </cell>
          <cell r="D14" t="b">
            <v>0</v>
          </cell>
        </row>
        <row r="15">
          <cell r="A15">
            <v>12</v>
          </cell>
          <cell r="D15" t="b">
            <v>0</v>
          </cell>
        </row>
        <row r="16">
          <cell r="A16">
            <v>13</v>
          </cell>
          <cell r="D16" t="b">
            <v>0</v>
          </cell>
        </row>
        <row r="17">
          <cell r="A17">
            <v>14</v>
          </cell>
          <cell r="D17" t="b">
            <v>0</v>
          </cell>
        </row>
        <row r="18">
          <cell r="A18">
            <v>15</v>
          </cell>
          <cell r="D18" t="b">
            <v>0</v>
          </cell>
        </row>
        <row r="19">
          <cell r="A19">
            <v>16</v>
          </cell>
          <cell r="D19" t="b">
            <v>0</v>
          </cell>
        </row>
        <row r="20">
          <cell r="A20">
            <v>17</v>
          </cell>
          <cell r="D20" t="b">
            <v>0</v>
          </cell>
        </row>
        <row r="21">
          <cell r="A21">
            <v>18</v>
          </cell>
          <cell r="D21" t="b">
            <v>0</v>
          </cell>
        </row>
        <row r="22">
          <cell r="A22">
            <v>19</v>
          </cell>
          <cell r="D22" t="b">
            <v>0</v>
          </cell>
        </row>
        <row r="23">
          <cell r="A23">
            <v>20</v>
          </cell>
          <cell r="D23" t="b">
            <v>1</v>
          </cell>
        </row>
        <row r="24">
          <cell r="A24">
            <v>21</v>
          </cell>
          <cell r="D24" t="b">
            <v>0</v>
          </cell>
        </row>
        <row r="25">
          <cell r="A25">
            <v>22</v>
          </cell>
          <cell r="D25" t="b">
            <v>0</v>
          </cell>
        </row>
        <row r="26">
          <cell r="A26">
            <v>23</v>
          </cell>
          <cell r="D26" t="b">
            <v>1</v>
          </cell>
        </row>
        <row r="27">
          <cell r="A27">
            <v>24</v>
          </cell>
          <cell r="D27" t="b">
            <v>1</v>
          </cell>
        </row>
        <row r="28">
          <cell r="A28">
            <v>25</v>
          </cell>
          <cell r="D28" t="b">
            <v>0</v>
          </cell>
        </row>
        <row r="29">
          <cell r="A29">
            <v>26</v>
          </cell>
          <cell r="D29" t="b">
            <v>0</v>
          </cell>
        </row>
        <row r="30">
          <cell r="D30" t="b">
            <v>0</v>
          </cell>
        </row>
        <row r="31">
          <cell r="D31" t="b">
            <v>0</v>
          </cell>
        </row>
        <row r="32">
          <cell r="D32" t="b">
            <v>0</v>
          </cell>
        </row>
        <row r="33">
          <cell r="D33" t="b">
            <v>0</v>
          </cell>
        </row>
        <row r="34">
          <cell r="D34" t="b">
            <v>0</v>
          </cell>
        </row>
        <row r="35">
          <cell r="D35" t="b">
            <v>0</v>
          </cell>
        </row>
        <row r="36">
          <cell r="D36" t="b">
            <v>0</v>
          </cell>
        </row>
        <row r="37">
          <cell r="D37" t="b">
            <v>0</v>
          </cell>
        </row>
        <row r="38">
          <cell r="D38" t="b">
            <v>0</v>
          </cell>
        </row>
        <row r="39">
          <cell r="D39" t="b">
            <v>0</v>
          </cell>
        </row>
        <row r="40">
          <cell r="D40" t="b">
            <v>0</v>
          </cell>
        </row>
        <row r="41">
          <cell r="D41" t="b">
            <v>0</v>
          </cell>
        </row>
        <row r="42">
          <cell r="D42" t="b">
            <v>0</v>
          </cell>
        </row>
        <row r="43">
          <cell r="D43" t="b">
            <v>0</v>
          </cell>
        </row>
        <row r="44">
          <cell r="D44" t="b">
            <v>0</v>
          </cell>
        </row>
        <row r="45">
          <cell r="D45" t="b">
            <v>0</v>
          </cell>
        </row>
        <row r="46">
          <cell r="D46" t="b">
            <v>1</v>
          </cell>
        </row>
        <row r="47">
          <cell r="D47" t="b">
            <v>0</v>
          </cell>
        </row>
        <row r="48">
          <cell r="D48" t="b">
            <v>1</v>
          </cell>
        </row>
        <row r="49">
          <cell r="D49" t="b">
            <v>0</v>
          </cell>
        </row>
        <row r="50">
          <cell r="D50" t="b">
            <v>0</v>
          </cell>
        </row>
        <row r="51">
          <cell r="D51" t="b">
            <v>1</v>
          </cell>
        </row>
        <row r="52">
          <cell r="D52" t="b">
            <v>0</v>
          </cell>
        </row>
        <row r="53">
          <cell r="D53" t="b">
            <v>1</v>
          </cell>
        </row>
        <row r="54">
          <cell r="D54" t="b">
            <v>1</v>
          </cell>
        </row>
        <row r="55">
          <cell r="D55" t="b">
            <v>0</v>
          </cell>
        </row>
        <row r="56">
          <cell r="D56" t="b">
            <v>0</v>
          </cell>
        </row>
        <row r="57">
          <cell r="A57">
            <v>27</v>
          </cell>
          <cell r="D57" t="b">
            <v>1</v>
          </cell>
        </row>
        <row r="58">
          <cell r="A58">
            <v>28</v>
          </cell>
          <cell r="D58" t="b">
            <v>0</v>
          </cell>
        </row>
        <row r="59">
          <cell r="A59">
            <v>29</v>
          </cell>
          <cell r="D59" t="b">
            <v>0</v>
          </cell>
        </row>
        <row r="60">
          <cell r="A60">
            <v>30</v>
          </cell>
          <cell r="D60" t="b">
            <v>1</v>
          </cell>
        </row>
        <row r="61">
          <cell r="A61">
            <v>31</v>
          </cell>
          <cell r="D61" t="b">
            <v>0</v>
          </cell>
        </row>
        <row r="62">
          <cell r="A62">
            <v>32</v>
          </cell>
          <cell r="D62" t="b">
            <v>0</v>
          </cell>
        </row>
        <row r="63">
          <cell r="A63">
            <v>33</v>
          </cell>
          <cell r="D63" t="b">
            <v>0</v>
          </cell>
        </row>
        <row r="64">
          <cell r="A64">
            <v>34</v>
          </cell>
          <cell r="D64" t="b">
            <v>0</v>
          </cell>
        </row>
        <row r="65">
          <cell r="A65">
            <v>35</v>
          </cell>
          <cell r="D65" t="b">
            <v>1</v>
          </cell>
        </row>
        <row r="66">
          <cell r="A66">
            <v>36</v>
          </cell>
          <cell r="D66" t="b">
            <v>1</v>
          </cell>
        </row>
        <row r="67">
          <cell r="A67">
            <v>37</v>
          </cell>
          <cell r="D67" t="b">
            <v>0</v>
          </cell>
        </row>
        <row r="68">
          <cell r="A68">
            <v>38</v>
          </cell>
          <cell r="D68" t="b">
            <v>0</v>
          </cell>
        </row>
        <row r="69">
          <cell r="A69">
            <v>39</v>
          </cell>
          <cell r="D69" t="b">
            <v>0</v>
          </cell>
        </row>
        <row r="70">
          <cell r="A70">
            <v>40</v>
          </cell>
          <cell r="D70" t="b">
            <v>0</v>
          </cell>
        </row>
        <row r="71">
          <cell r="D71" t="b">
            <v>1</v>
          </cell>
        </row>
        <row r="72">
          <cell r="D72" t="b">
            <v>1</v>
          </cell>
        </row>
        <row r="73">
          <cell r="D73" t="b">
            <v>1</v>
          </cell>
        </row>
        <row r="74">
          <cell r="D74" t="b">
            <v>1</v>
          </cell>
        </row>
        <row r="75">
          <cell r="D75" t="b">
            <v>1</v>
          </cell>
        </row>
        <row r="76">
          <cell r="D76" t="b">
            <v>1</v>
          </cell>
        </row>
        <row r="77">
          <cell r="D77" t="b">
            <v>1</v>
          </cell>
        </row>
        <row r="78">
          <cell r="D78" t="b">
            <v>1</v>
          </cell>
        </row>
        <row r="79">
          <cell r="D79" t="b">
            <v>0</v>
          </cell>
        </row>
        <row r="80">
          <cell r="D80" t="b">
            <v>0</v>
          </cell>
        </row>
        <row r="81">
          <cell r="D81" t="b">
            <v>0</v>
          </cell>
        </row>
        <row r="82">
          <cell r="D82" t="b">
            <v>1</v>
          </cell>
        </row>
        <row r="83">
          <cell r="D83" t="b">
            <v>1</v>
          </cell>
        </row>
        <row r="84">
          <cell r="D84" t="b">
            <v>1</v>
          </cell>
        </row>
        <row r="85">
          <cell r="D85" t="b">
            <v>1</v>
          </cell>
        </row>
        <row r="86">
          <cell r="D86" t="b">
            <v>1</v>
          </cell>
        </row>
        <row r="87">
          <cell r="D87" t="b">
            <v>0</v>
          </cell>
        </row>
        <row r="88">
          <cell r="D88" t="b">
            <v>1</v>
          </cell>
        </row>
        <row r="89">
          <cell r="D89" t="b">
            <v>1</v>
          </cell>
        </row>
        <row r="90">
          <cell r="D90" t="b">
            <v>1</v>
          </cell>
        </row>
        <row r="91">
          <cell r="D91" t="b">
            <v>1</v>
          </cell>
        </row>
        <row r="92">
          <cell r="D92"/>
        </row>
        <row r="93">
          <cell r="D93"/>
        </row>
        <row r="94">
          <cell r="D94"/>
        </row>
        <row r="95">
          <cell r="D95"/>
        </row>
        <row r="96">
          <cell r="D96"/>
        </row>
        <row r="97">
          <cell r="D97"/>
        </row>
      </sheetData>
      <sheetData sheetId="8">
        <row r="1">
          <cell r="A1" t="str">
            <v>UGT</v>
          </cell>
          <cell r="E1" t="str">
            <v>product confirmation peak area &gt;1 and product peak S/N&gt;10</v>
          </cell>
          <cell r="G1" t="str">
            <v>Glc2</v>
          </cell>
          <cell r="H1" t="str">
            <v>Glc3</v>
          </cell>
          <cell r="I1" t="str">
            <v>Glc4</v>
          </cell>
        </row>
        <row r="2">
          <cell r="E2"/>
          <cell r="G2"/>
          <cell r="H2"/>
          <cell r="I2"/>
        </row>
        <row r="3">
          <cell r="E3"/>
          <cell r="G3" t="b">
            <v>0</v>
          </cell>
          <cell r="H3" t="b">
            <v>0</v>
          </cell>
          <cell r="I3" t="b">
            <v>0</v>
          </cell>
        </row>
        <row r="4">
          <cell r="A4">
            <v>1</v>
          </cell>
          <cell r="E4" t="b">
            <v>0</v>
          </cell>
          <cell r="G4" t="b">
            <v>1</v>
          </cell>
          <cell r="H4" t="b">
            <v>0</v>
          </cell>
          <cell r="I4" t="b">
            <v>0</v>
          </cell>
        </row>
        <row r="5">
          <cell r="A5">
            <v>2</v>
          </cell>
          <cell r="E5" t="b">
            <v>0</v>
          </cell>
          <cell r="G5" t="b">
            <v>1</v>
          </cell>
          <cell r="H5" t="b">
            <v>0</v>
          </cell>
          <cell r="I5" t="b">
            <v>0</v>
          </cell>
        </row>
        <row r="6">
          <cell r="A6">
            <v>3</v>
          </cell>
          <cell r="E6" t="b">
            <v>0</v>
          </cell>
          <cell r="G6" t="b">
            <v>0</v>
          </cell>
          <cell r="H6" t="b">
            <v>0</v>
          </cell>
          <cell r="I6" t="b">
            <v>0</v>
          </cell>
        </row>
        <row r="7">
          <cell r="A7">
            <v>4</v>
          </cell>
          <cell r="E7" t="b">
            <v>0</v>
          </cell>
          <cell r="G7" t="b">
            <v>0</v>
          </cell>
          <cell r="H7" t="b">
            <v>1</v>
          </cell>
          <cell r="I7" t="b">
            <v>1</v>
          </cell>
        </row>
        <row r="8">
          <cell r="A8">
            <v>5</v>
          </cell>
          <cell r="E8" t="b">
            <v>0</v>
          </cell>
          <cell r="G8" t="b">
            <v>0</v>
          </cell>
          <cell r="H8" t="b">
            <v>0</v>
          </cell>
          <cell r="I8" t="b">
            <v>0</v>
          </cell>
        </row>
        <row r="9">
          <cell r="A9">
            <v>6</v>
          </cell>
          <cell r="E9" t="b">
            <v>0</v>
          </cell>
          <cell r="G9" t="b">
            <v>1</v>
          </cell>
          <cell r="H9" t="b">
            <v>0</v>
          </cell>
          <cell r="I9" t="b">
            <v>0</v>
          </cell>
        </row>
        <row r="10">
          <cell r="A10">
            <v>7</v>
          </cell>
          <cell r="E10" t="b">
            <v>0</v>
          </cell>
          <cell r="G10" t="b">
            <v>1</v>
          </cell>
          <cell r="H10" t="b">
            <v>0</v>
          </cell>
          <cell r="I10" t="b">
            <v>0</v>
          </cell>
        </row>
        <row r="11">
          <cell r="A11">
            <v>8</v>
          </cell>
          <cell r="E11" t="b">
            <v>0</v>
          </cell>
          <cell r="G11" t="b">
            <v>1</v>
          </cell>
          <cell r="H11" t="b">
            <v>1</v>
          </cell>
          <cell r="I11" t="b">
            <v>1</v>
          </cell>
        </row>
        <row r="12">
          <cell r="A12">
            <v>9</v>
          </cell>
          <cell r="E12" t="b">
            <v>0</v>
          </cell>
          <cell r="G12" t="b">
            <v>1</v>
          </cell>
          <cell r="H12" t="b">
            <v>1</v>
          </cell>
          <cell r="I12" t="b">
            <v>1</v>
          </cell>
        </row>
        <row r="13">
          <cell r="A13">
            <v>10</v>
          </cell>
          <cell r="E13" t="b">
            <v>0</v>
          </cell>
          <cell r="G13" t="b">
            <v>1</v>
          </cell>
          <cell r="H13" t="b">
            <v>1</v>
          </cell>
          <cell r="I13" t="b">
            <v>1</v>
          </cell>
        </row>
        <row r="14">
          <cell r="A14">
            <v>11</v>
          </cell>
          <cell r="E14" t="b">
            <v>0</v>
          </cell>
          <cell r="G14" t="b">
            <v>1</v>
          </cell>
          <cell r="H14" t="b">
            <v>1</v>
          </cell>
          <cell r="I14" t="b">
            <v>1</v>
          </cell>
        </row>
        <row r="15">
          <cell r="A15">
            <v>12</v>
          </cell>
          <cell r="E15" t="b">
            <v>0</v>
          </cell>
          <cell r="G15" t="b">
            <v>1</v>
          </cell>
          <cell r="H15" t="b">
            <v>1</v>
          </cell>
          <cell r="I15" t="b">
            <v>1</v>
          </cell>
        </row>
        <row r="16">
          <cell r="A16">
            <v>13</v>
          </cell>
          <cell r="E16" t="b">
            <v>0</v>
          </cell>
          <cell r="G16" t="b">
            <v>1</v>
          </cell>
          <cell r="H16" t="b">
            <v>1</v>
          </cell>
          <cell r="I16" t="b">
            <v>1</v>
          </cell>
        </row>
        <row r="17">
          <cell r="A17">
            <v>14</v>
          </cell>
          <cell r="E17" t="b">
            <v>0</v>
          </cell>
          <cell r="G17" t="b">
            <v>1</v>
          </cell>
          <cell r="H17" t="b">
            <v>1</v>
          </cell>
          <cell r="I17" t="b">
            <v>1</v>
          </cell>
        </row>
        <row r="18">
          <cell r="A18">
            <v>15</v>
          </cell>
          <cell r="E18" t="b">
            <v>0</v>
          </cell>
          <cell r="G18" t="b">
            <v>1</v>
          </cell>
          <cell r="H18" t="b">
            <v>1</v>
          </cell>
          <cell r="I18" t="b">
            <v>1</v>
          </cell>
        </row>
        <row r="19">
          <cell r="A19">
            <v>16</v>
          </cell>
          <cell r="E19" t="b">
            <v>0</v>
          </cell>
          <cell r="G19" t="b">
            <v>1</v>
          </cell>
          <cell r="H19" t="b">
            <v>1</v>
          </cell>
          <cell r="I19" t="b">
            <v>1</v>
          </cell>
        </row>
        <row r="20">
          <cell r="A20">
            <v>17</v>
          </cell>
          <cell r="E20" t="b">
            <v>0</v>
          </cell>
          <cell r="G20" t="b">
            <v>1</v>
          </cell>
          <cell r="H20" t="b">
            <v>0</v>
          </cell>
          <cell r="I20" t="b">
            <v>0</v>
          </cell>
        </row>
        <row r="21">
          <cell r="A21">
            <v>18</v>
          </cell>
          <cell r="E21" t="b">
            <v>0</v>
          </cell>
          <cell r="G21" t="b">
            <v>1</v>
          </cell>
          <cell r="H21" t="b">
            <v>1</v>
          </cell>
          <cell r="I21" t="b">
            <v>1</v>
          </cell>
        </row>
        <row r="22">
          <cell r="A22">
            <v>19</v>
          </cell>
          <cell r="E22" t="b">
            <v>0</v>
          </cell>
          <cell r="G22" t="b">
            <v>1</v>
          </cell>
          <cell r="H22" t="b">
            <v>0</v>
          </cell>
          <cell r="I22" t="b">
            <v>0</v>
          </cell>
        </row>
        <row r="23">
          <cell r="A23">
            <v>20</v>
          </cell>
          <cell r="E23" t="b">
            <v>0</v>
          </cell>
          <cell r="G23" t="b">
            <v>1</v>
          </cell>
          <cell r="H23" t="b">
            <v>1</v>
          </cell>
          <cell r="I23" t="b">
            <v>1</v>
          </cell>
        </row>
        <row r="24">
          <cell r="A24">
            <v>21</v>
          </cell>
          <cell r="E24" t="b">
            <v>0</v>
          </cell>
          <cell r="G24" t="b">
            <v>0</v>
          </cell>
          <cell r="H24" t="b">
            <v>1</v>
          </cell>
          <cell r="I24" t="b">
            <v>1</v>
          </cell>
        </row>
        <row r="25">
          <cell r="A25">
            <v>22</v>
          </cell>
          <cell r="E25" t="b">
            <v>0</v>
          </cell>
          <cell r="G25" t="b">
            <v>1</v>
          </cell>
          <cell r="H25" t="b">
            <v>0</v>
          </cell>
          <cell r="I25" t="b">
            <v>0</v>
          </cell>
        </row>
        <row r="26">
          <cell r="A26">
            <v>23</v>
          </cell>
          <cell r="E26" t="b">
            <v>1</v>
          </cell>
          <cell r="G26" t="b">
            <v>1</v>
          </cell>
          <cell r="H26" t="b">
            <v>1</v>
          </cell>
          <cell r="I26" t="b">
            <v>1</v>
          </cell>
        </row>
        <row r="27">
          <cell r="A27">
            <v>24</v>
          </cell>
          <cell r="E27" t="b">
            <v>1</v>
          </cell>
          <cell r="G27" t="b">
            <v>1</v>
          </cell>
          <cell r="H27" t="b">
            <v>1</v>
          </cell>
          <cell r="I27" t="b">
            <v>1</v>
          </cell>
        </row>
        <row r="28">
          <cell r="A28">
            <v>25</v>
          </cell>
          <cell r="E28" t="b">
            <v>0</v>
          </cell>
          <cell r="G28" t="b">
            <v>1</v>
          </cell>
          <cell r="H28" t="b">
            <v>0</v>
          </cell>
          <cell r="I28" t="b">
            <v>0</v>
          </cell>
        </row>
        <row r="29">
          <cell r="A29">
            <v>26</v>
          </cell>
          <cell r="E29" t="b">
            <v>0</v>
          </cell>
          <cell r="G29" t="b">
            <v>1</v>
          </cell>
          <cell r="H29" t="b">
            <v>1</v>
          </cell>
          <cell r="I29" t="b">
            <v>1</v>
          </cell>
        </row>
        <row r="30">
          <cell r="E30" t="b">
            <v>0</v>
          </cell>
          <cell r="G30" t="b">
            <v>1</v>
          </cell>
          <cell r="H30" t="b">
            <v>1</v>
          </cell>
          <cell r="I30" t="b">
            <v>1</v>
          </cell>
        </row>
        <row r="31">
          <cell r="E31" t="b">
            <v>0</v>
          </cell>
          <cell r="G31" t="b">
            <v>1</v>
          </cell>
          <cell r="H31" t="b">
            <v>1</v>
          </cell>
          <cell r="I31" t="b">
            <v>1</v>
          </cell>
        </row>
        <row r="32">
          <cell r="E32" t="b">
            <v>0</v>
          </cell>
          <cell r="G32" t="b">
            <v>0</v>
          </cell>
          <cell r="H32" t="b">
            <v>0</v>
          </cell>
          <cell r="I32" t="b">
            <v>0</v>
          </cell>
        </row>
        <row r="33">
          <cell r="E33" t="b">
            <v>1</v>
          </cell>
          <cell r="G33" t="b">
            <v>1</v>
          </cell>
          <cell r="H33" t="b">
            <v>0</v>
          </cell>
          <cell r="I33" t="b">
            <v>0</v>
          </cell>
        </row>
        <row r="34">
          <cell r="A34">
            <v>27</v>
          </cell>
          <cell r="E34" t="b">
            <v>1</v>
          </cell>
          <cell r="G34" t="b">
            <v>1</v>
          </cell>
          <cell r="H34" t="b">
            <v>1</v>
          </cell>
          <cell r="I34" t="b">
            <v>1</v>
          </cell>
        </row>
        <row r="35">
          <cell r="A35">
            <v>28</v>
          </cell>
          <cell r="E35" t="b">
            <v>0</v>
          </cell>
          <cell r="G35" t="b">
            <v>1</v>
          </cell>
          <cell r="H35" t="b">
            <v>1</v>
          </cell>
          <cell r="I35" t="b">
            <v>1</v>
          </cell>
        </row>
        <row r="36">
          <cell r="A36">
            <v>29</v>
          </cell>
          <cell r="E36" t="b">
            <v>1</v>
          </cell>
          <cell r="G36" t="b">
            <v>1</v>
          </cell>
          <cell r="H36" t="b">
            <v>1</v>
          </cell>
          <cell r="I36" t="b">
            <v>1</v>
          </cell>
        </row>
        <row r="37">
          <cell r="A37">
            <v>30</v>
          </cell>
          <cell r="E37" t="b">
            <v>1</v>
          </cell>
          <cell r="G37" t="b">
            <v>1</v>
          </cell>
          <cell r="H37" t="b">
            <v>1</v>
          </cell>
          <cell r="I37" t="b">
            <v>1</v>
          </cell>
        </row>
        <row r="38">
          <cell r="A38">
            <v>31</v>
          </cell>
          <cell r="E38" t="b">
            <v>1</v>
          </cell>
          <cell r="G38" t="b">
            <v>1</v>
          </cell>
          <cell r="H38" t="b">
            <v>1</v>
          </cell>
          <cell r="I38" t="b">
            <v>1</v>
          </cell>
        </row>
        <row r="39">
          <cell r="A39">
            <v>32</v>
          </cell>
          <cell r="E39" t="b">
            <v>1</v>
          </cell>
          <cell r="G39" t="b">
            <v>0</v>
          </cell>
          <cell r="H39" t="b">
            <v>0</v>
          </cell>
          <cell r="I39" t="b">
            <v>0</v>
          </cell>
        </row>
        <row r="40">
          <cell r="A40">
            <v>33</v>
          </cell>
          <cell r="E40" t="b">
            <v>0</v>
          </cell>
          <cell r="G40" t="b">
            <v>1</v>
          </cell>
          <cell r="H40" t="b">
            <v>1</v>
          </cell>
          <cell r="I40" t="b">
            <v>1</v>
          </cell>
        </row>
        <row r="41">
          <cell r="A41">
            <v>34</v>
          </cell>
          <cell r="E41" t="b">
            <v>0</v>
          </cell>
          <cell r="G41" t="b">
            <v>0</v>
          </cell>
          <cell r="H41" t="b">
            <v>0</v>
          </cell>
          <cell r="I41" t="b">
            <v>0</v>
          </cell>
        </row>
        <row r="42">
          <cell r="A42">
            <v>35</v>
          </cell>
          <cell r="E42" t="b">
            <v>1</v>
          </cell>
          <cell r="G42" t="b">
            <v>0</v>
          </cell>
          <cell r="H42" t="b">
            <v>1</v>
          </cell>
          <cell r="I42" t="b">
            <v>1</v>
          </cell>
        </row>
        <row r="43">
          <cell r="A43">
            <v>36</v>
          </cell>
          <cell r="E43" t="b">
            <v>0</v>
          </cell>
          <cell r="G43" t="b">
            <v>0</v>
          </cell>
          <cell r="H43" t="b">
            <v>1</v>
          </cell>
          <cell r="I43" t="b">
            <v>1</v>
          </cell>
        </row>
        <row r="44">
          <cell r="A44">
            <v>37</v>
          </cell>
          <cell r="E44" t="b">
            <v>1</v>
          </cell>
          <cell r="G44" t="b">
            <v>1</v>
          </cell>
          <cell r="H44" t="b">
            <v>1</v>
          </cell>
          <cell r="I44" t="b">
            <v>1</v>
          </cell>
        </row>
        <row r="45">
          <cell r="A45">
            <v>38</v>
          </cell>
          <cell r="E45" t="b">
            <v>1</v>
          </cell>
          <cell r="G45" t="b">
            <v>1</v>
          </cell>
          <cell r="H45" t="b">
            <v>1</v>
          </cell>
          <cell r="I45" t="b">
            <v>1</v>
          </cell>
        </row>
        <row r="46">
          <cell r="A46">
            <v>39</v>
          </cell>
          <cell r="E46" t="b">
            <v>1</v>
          </cell>
          <cell r="G46" t="b">
            <v>0</v>
          </cell>
          <cell r="H46" t="b">
            <v>0</v>
          </cell>
          <cell r="I46" t="b">
            <v>0</v>
          </cell>
        </row>
        <row r="47">
          <cell r="A47">
            <v>40</v>
          </cell>
          <cell r="E47" t="b">
            <v>1</v>
          </cell>
          <cell r="G47" t="b">
            <v>1</v>
          </cell>
          <cell r="H47" t="b">
            <v>0</v>
          </cell>
          <cell r="I47" t="b">
            <v>0</v>
          </cell>
        </row>
        <row r="48">
          <cell r="E48" t="b">
            <v>0</v>
          </cell>
          <cell r="G48" t="b">
            <v>0</v>
          </cell>
          <cell r="H48" t="b">
            <v>0</v>
          </cell>
          <cell r="I48" t="b">
            <v>0</v>
          </cell>
        </row>
        <row r="49">
          <cell r="E49" t="b">
            <v>0</v>
          </cell>
          <cell r="G49" t="b">
            <v>0</v>
          </cell>
          <cell r="H49" t="b">
            <v>0</v>
          </cell>
          <cell r="I49" t="b">
            <v>0</v>
          </cell>
        </row>
        <row r="50">
          <cell r="E50" t="b">
            <v>0</v>
          </cell>
          <cell r="G50" t="b">
            <v>1</v>
          </cell>
          <cell r="H50" t="b">
            <v>0</v>
          </cell>
          <cell r="I50" t="b">
            <v>0</v>
          </cell>
        </row>
        <row r="51">
          <cell r="E51" t="b">
            <v>0</v>
          </cell>
          <cell r="G51" t="b">
            <v>1</v>
          </cell>
          <cell r="H51" t="b">
            <v>0</v>
          </cell>
          <cell r="I51" t="b">
            <v>0</v>
          </cell>
        </row>
        <row r="52">
          <cell r="E52" t="b">
            <v>0</v>
          </cell>
          <cell r="G52" t="b">
            <v>1</v>
          </cell>
          <cell r="H52" t="b">
            <v>0</v>
          </cell>
          <cell r="I52" t="b">
            <v>0</v>
          </cell>
        </row>
        <row r="53">
          <cell r="E53" t="b">
            <v>0</v>
          </cell>
          <cell r="G53" t="b">
            <v>1</v>
          </cell>
          <cell r="H53" t="b">
            <v>0</v>
          </cell>
          <cell r="I53" t="b">
            <v>0</v>
          </cell>
        </row>
        <row r="54">
          <cell r="E54" t="b">
            <v>0</v>
          </cell>
          <cell r="G54" t="b">
            <v>0</v>
          </cell>
          <cell r="H54" t="b">
            <v>0</v>
          </cell>
          <cell r="I54" t="b">
            <v>0</v>
          </cell>
        </row>
        <row r="55">
          <cell r="E55" t="b">
            <v>0</v>
          </cell>
          <cell r="G55" t="b">
            <v>1</v>
          </cell>
          <cell r="H55" t="b">
            <v>0</v>
          </cell>
          <cell r="I55" t="b">
            <v>0</v>
          </cell>
        </row>
        <row r="56">
          <cell r="E56" t="b">
            <v>0</v>
          </cell>
          <cell r="G56" t="b">
            <v>1</v>
          </cell>
          <cell r="H56" t="b">
            <v>0</v>
          </cell>
          <cell r="I56" t="b">
            <v>0</v>
          </cell>
        </row>
        <row r="57">
          <cell r="E57" t="b">
            <v>0</v>
          </cell>
          <cell r="G57" t="b">
            <v>0</v>
          </cell>
          <cell r="H57" t="b">
            <v>0</v>
          </cell>
          <cell r="I57" t="b">
            <v>0</v>
          </cell>
        </row>
        <row r="58">
          <cell r="E58" t="b">
            <v>0</v>
          </cell>
          <cell r="G58" t="b">
            <v>0</v>
          </cell>
          <cell r="H58" t="b">
            <v>0</v>
          </cell>
          <cell r="I58" t="b">
            <v>0</v>
          </cell>
        </row>
        <row r="59">
          <cell r="E59" t="b">
            <v>0</v>
          </cell>
          <cell r="G59" t="b">
            <v>1</v>
          </cell>
          <cell r="H59" t="b">
            <v>0</v>
          </cell>
          <cell r="I59" t="b">
            <v>0</v>
          </cell>
        </row>
        <row r="60">
          <cell r="E60" t="b">
            <v>0</v>
          </cell>
          <cell r="G60" t="b">
            <v>1</v>
          </cell>
          <cell r="H60" t="b">
            <v>0</v>
          </cell>
          <cell r="I60" t="b">
            <v>0</v>
          </cell>
        </row>
        <row r="61">
          <cell r="E61" t="b">
            <v>0</v>
          </cell>
          <cell r="G61" t="b">
            <v>1</v>
          </cell>
          <cell r="H61" t="b">
            <v>0</v>
          </cell>
          <cell r="I61" t="b">
            <v>0</v>
          </cell>
        </row>
        <row r="62">
          <cell r="E62" t="b">
            <v>0</v>
          </cell>
          <cell r="G62" t="b">
            <v>1</v>
          </cell>
          <cell r="H62" t="b">
            <v>1</v>
          </cell>
          <cell r="I62" t="b">
            <v>1</v>
          </cell>
        </row>
        <row r="63">
          <cell r="E63" t="b">
            <v>0</v>
          </cell>
          <cell r="G63" t="b">
            <v>1</v>
          </cell>
          <cell r="H63" t="b">
            <v>1</v>
          </cell>
          <cell r="I63" t="b">
            <v>1</v>
          </cell>
        </row>
        <row r="64">
          <cell r="E64" t="b">
            <v>0</v>
          </cell>
          <cell r="G64" t="b">
            <v>1</v>
          </cell>
          <cell r="H64" t="b">
            <v>0</v>
          </cell>
          <cell r="I64" t="b">
            <v>0</v>
          </cell>
        </row>
        <row r="65">
          <cell r="E65" t="b">
            <v>1</v>
          </cell>
          <cell r="G65" t="b">
            <v>1</v>
          </cell>
          <cell r="H65" t="b">
            <v>1</v>
          </cell>
          <cell r="I65" t="b">
            <v>1</v>
          </cell>
        </row>
        <row r="66">
          <cell r="E66" t="b">
            <v>0</v>
          </cell>
          <cell r="G66" t="b">
            <v>1</v>
          </cell>
          <cell r="H66" t="b">
            <v>1</v>
          </cell>
          <cell r="I66" t="b">
            <v>1</v>
          </cell>
        </row>
        <row r="67">
          <cell r="E67" t="b">
            <v>1</v>
          </cell>
          <cell r="G67" t="b">
            <v>1</v>
          </cell>
          <cell r="H67" t="b">
            <v>1</v>
          </cell>
          <cell r="I67" t="b">
            <v>1</v>
          </cell>
        </row>
        <row r="68">
          <cell r="E68" t="b">
            <v>0</v>
          </cell>
          <cell r="G68" t="b">
            <v>1</v>
          </cell>
          <cell r="H68" t="b">
            <v>0</v>
          </cell>
          <cell r="I68" t="b">
            <v>0</v>
          </cell>
        </row>
        <row r="69">
          <cell r="E69" t="b">
            <v>0</v>
          </cell>
          <cell r="G69" t="b">
            <v>0</v>
          </cell>
          <cell r="H69" t="b">
            <v>1</v>
          </cell>
          <cell r="I69" t="b">
            <v>1</v>
          </cell>
        </row>
        <row r="70">
          <cell r="E70" t="b">
            <v>0</v>
          </cell>
          <cell r="G70" t="b">
            <v>1</v>
          </cell>
          <cell r="H70" t="b">
            <v>1</v>
          </cell>
          <cell r="I70" t="b">
            <v>1</v>
          </cell>
        </row>
        <row r="71">
          <cell r="E71" t="b">
            <v>0</v>
          </cell>
          <cell r="G71" t="b">
            <v>1</v>
          </cell>
          <cell r="H71" t="b">
            <v>0</v>
          </cell>
          <cell r="I71" t="b">
            <v>0</v>
          </cell>
        </row>
        <row r="72">
          <cell r="E72" t="b">
            <v>1</v>
          </cell>
          <cell r="G72" t="b">
            <v>1</v>
          </cell>
          <cell r="H72" t="b">
            <v>1</v>
          </cell>
          <cell r="I72" t="b">
            <v>1</v>
          </cell>
        </row>
        <row r="73">
          <cell r="E73" t="b">
            <v>0</v>
          </cell>
          <cell r="G73" t="b">
            <v>0</v>
          </cell>
          <cell r="H73" t="b">
            <v>1</v>
          </cell>
          <cell r="I73" t="b">
            <v>1</v>
          </cell>
        </row>
        <row r="74">
          <cell r="E74" t="b">
            <v>1</v>
          </cell>
          <cell r="G74" t="b">
            <v>0</v>
          </cell>
          <cell r="H74" t="b">
            <v>1</v>
          </cell>
          <cell r="I74" t="b">
            <v>1</v>
          </cell>
        </row>
        <row r="75">
          <cell r="E75" t="b">
            <v>1</v>
          </cell>
          <cell r="G75" t="b">
            <v>1</v>
          </cell>
          <cell r="H75" t="b">
            <v>1</v>
          </cell>
          <cell r="I75" t="b">
            <v>1</v>
          </cell>
        </row>
        <row r="76">
          <cell r="E76" t="b">
            <v>0</v>
          </cell>
          <cell r="G76" t="b">
            <v>0</v>
          </cell>
          <cell r="H76" t="b">
            <v>0</v>
          </cell>
          <cell r="I76" t="b">
            <v>0</v>
          </cell>
        </row>
        <row r="77">
          <cell r="E77" t="b">
            <v>0</v>
          </cell>
          <cell r="G77" t="b">
            <v>1</v>
          </cell>
          <cell r="H77" t="b">
            <v>1</v>
          </cell>
          <cell r="I77" t="b">
            <v>1</v>
          </cell>
        </row>
        <row r="78">
          <cell r="E78" t="b">
            <v>1</v>
          </cell>
          <cell r="G78" t="b">
            <v>1</v>
          </cell>
          <cell r="H78" t="b">
            <v>1</v>
          </cell>
          <cell r="I78" t="b">
            <v>1</v>
          </cell>
        </row>
        <row r="79">
          <cell r="E79" t="b">
            <v>0</v>
          </cell>
          <cell r="G79" t="b">
            <v>0</v>
          </cell>
          <cell r="H79" t="b">
            <v>0</v>
          </cell>
          <cell r="I79" t="b">
            <v>0</v>
          </cell>
        </row>
        <row r="80">
          <cell r="E80" t="b">
            <v>0</v>
          </cell>
          <cell r="G80" t="b">
            <v>0</v>
          </cell>
          <cell r="H80" t="b">
            <v>0</v>
          </cell>
          <cell r="I80" t="b">
            <v>0</v>
          </cell>
        </row>
        <row r="81">
          <cell r="E81" t="b">
            <v>0</v>
          </cell>
          <cell r="G81" t="b">
            <v>0</v>
          </cell>
          <cell r="H81" t="b">
            <v>1</v>
          </cell>
          <cell r="I81" t="b">
            <v>1</v>
          </cell>
        </row>
        <row r="82">
          <cell r="E82" t="b">
            <v>0</v>
          </cell>
          <cell r="G82" t="b">
            <v>0</v>
          </cell>
          <cell r="H82" t="b">
            <v>0</v>
          </cell>
          <cell r="I82" t="b">
            <v>0</v>
          </cell>
        </row>
        <row r="83">
          <cell r="E83" t="b">
            <v>1</v>
          </cell>
          <cell r="G83" t="b">
            <v>0</v>
          </cell>
          <cell r="H83" t="b">
            <v>1</v>
          </cell>
          <cell r="I83" t="b">
            <v>1</v>
          </cell>
        </row>
        <row r="84">
          <cell r="E84" t="b">
            <v>1</v>
          </cell>
          <cell r="G84" t="b">
            <v>1</v>
          </cell>
          <cell r="H84" t="b">
            <v>1</v>
          </cell>
          <cell r="I84" t="b">
            <v>1</v>
          </cell>
        </row>
        <row r="85">
          <cell r="E85" t="b">
            <v>0</v>
          </cell>
          <cell r="G85" t="b">
            <v>0</v>
          </cell>
          <cell r="H85" t="b">
            <v>0</v>
          </cell>
          <cell r="I85" t="b">
            <v>0</v>
          </cell>
        </row>
        <row r="86">
          <cell r="E86" t="b">
            <v>1</v>
          </cell>
          <cell r="G86" t="b">
            <v>1</v>
          </cell>
          <cell r="H86" t="b">
            <v>1</v>
          </cell>
          <cell r="I86" t="b">
            <v>1</v>
          </cell>
        </row>
        <row r="87">
          <cell r="E87" t="b">
            <v>0</v>
          </cell>
          <cell r="G87" t="b">
            <v>0</v>
          </cell>
          <cell r="H87" t="b">
            <v>1</v>
          </cell>
          <cell r="I87" t="b">
            <v>1</v>
          </cell>
        </row>
        <row r="88">
          <cell r="E88" t="b">
            <v>0</v>
          </cell>
          <cell r="G88" t="b">
            <v>0</v>
          </cell>
          <cell r="H88" t="b">
            <v>1</v>
          </cell>
          <cell r="I88" t="b">
            <v>1</v>
          </cell>
        </row>
        <row r="89">
          <cell r="E89" t="b">
            <v>0</v>
          </cell>
          <cell r="G89" t="b">
            <v>1</v>
          </cell>
          <cell r="H89" t="b">
            <v>1</v>
          </cell>
          <cell r="I89" t="b">
            <v>1</v>
          </cell>
        </row>
        <row r="90">
          <cell r="E90" t="b">
            <v>0</v>
          </cell>
          <cell r="G90" t="b">
            <v>0</v>
          </cell>
          <cell r="H90" t="b">
            <v>0</v>
          </cell>
          <cell r="I90" t="b">
            <v>0</v>
          </cell>
        </row>
        <row r="91">
          <cell r="E91" t="b">
            <v>0</v>
          </cell>
          <cell r="G91" t="b">
            <v>0</v>
          </cell>
          <cell r="H91" t="b">
            <v>1</v>
          </cell>
          <cell r="I91" t="b">
            <v>1</v>
          </cell>
        </row>
        <row r="92">
          <cell r="E92"/>
          <cell r="G92" t="b">
            <v>1</v>
          </cell>
          <cell r="H92" t="b">
            <v>1</v>
          </cell>
          <cell r="I92" t="b">
            <v>1</v>
          </cell>
        </row>
        <row r="93">
          <cell r="E93"/>
          <cell r="G93" t="b">
            <v>0</v>
          </cell>
          <cell r="H93" t="b">
            <v>0</v>
          </cell>
          <cell r="I93" t="b">
            <v>0</v>
          </cell>
        </row>
        <row r="94">
          <cell r="E94"/>
          <cell r="G94" t="b">
            <v>0</v>
          </cell>
          <cell r="H94" t="b">
            <v>0</v>
          </cell>
          <cell r="I94" t="b">
            <v>0</v>
          </cell>
        </row>
        <row r="95">
          <cell r="E95"/>
          <cell r="G95" t="b">
            <v>0</v>
          </cell>
          <cell r="H95" t="b">
            <v>0</v>
          </cell>
          <cell r="I95" t="b">
            <v>0</v>
          </cell>
        </row>
        <row r="96">
          <cell r="E96"/>
          <cell r="G96" t="b">
            <v>0</v>
          </cell>
          <cell r="H96" t="b">
            <v>0</v>
          </cell>
          <cell r="I96" t="b">
            <v>0</v>
          </cell>
        </row>
        <row r="97">
          <cell r="E97"/>
          <cell r="G97" t="b">
            <v>0</v>
          </cell>
          <cell r="H97" t="b">
            <v>0</v>
          </cell>
          <cell r="I97" t="b">
            <v>0</v>
          </cell>
        </row>
      </sheetData>
      <sheetData sheetId="9">
        <row r="1">
          <cell r="D1" t="str">
            <v>product confirmation peak area &gt;1 and product peak S/N&gt;3</v>
          </cell>
          <cell r="F1" t="str">
            <v>Glc2</v>
          </cell>
        </row>
        <row r="2">
          <cell r="D2"/>
        </row>
        <row r="3">
          <cell r="D3"/>
          <cell r="F3" t="b">
            <v>0</v>
          </cell>
        </row>
        <row r="4">
          <cell r="D4"/>
          <cell r="F4" t="b">
            <v>0</v>
          </cell>
        </row>
        <row r="5">
          <cell r="A5">
            <v>27</v>
          </cell>
          <cell r="D5" t="b">
            <v>1</v>
          </cell>
          <cell r="F5" t="b">
            <v>0</v>
          </cell>
        </row>
        <row r="6">
          <cell r="A6">
            <v>28</v>
          </cell>
          <cell r="D6" t="b">
            <v>0</v>
          </cell>
          <cell r="F6" t="b">
            <v>0</v>
          </cell>
        </row>
        <row r="7">
          <cell r="A7">
            <v>29</v>
          </cell>
          <cell r="D7" t="b">
            <v>1</v>
          </cell>
          <cell r="F7" t="b">
            <v>0</v>
          </cell>
        </row>
        <row r="8">
          <cell r="A8">
            <v>30</v>
          </cell>
          <cell r="D8" t="b">
            <v>1</v>
          </cell>
          <cell r="F8" t="b">
            <v>0</v>
          </cell>
        </row>
        <row r="9">
          <cell r="A9">
            <v>31</v>
          </cell>
          <cell r="D9" t="b">
            <v>0</v>
          </cell>
          <cell r="F9" t="b">
            <v>0</v>
          </cell>
        </row>
        <row r="10">
          <cell r="A10">
            <v>32</v>
          </cell>
          <cell r="D10" t="b">
            <v>0</v>
          </cell>
          <cell r="F10" t="b">
            <v>0</v>
          </cell>
        </row>
        <row r="11">
          <cell r="A11">
            <v>33</v>
          </cell>
          <cell r="D11" t="b">
            <v>0</v>
          </cell>
          <cell r="F11" t="b">
            <v>0</v>
          </cell>
        </row>
        <row r="12">
          <cell r="A12">
            <v>34</v>
          </cell>
          <cell r="D12" t="b">
            <v>0</v>
          </cell>
          <cell r="F12" t="b">
            <v>0</v>
          </cell>
        </row>
        <row r="13">
          <cell r="A13">
            <v>35</v>
          </cell>
          <cell r="D13" t="b">
            <v>1</v>
          </cell>
          <cell r="F13" t="b">
            <v>0</v>
          </cell>
        </row>
        <row r="14">
          <cell r="A14">
            <v>36</v>
          </cell>
          <cell r="D14" t="b">
            <v>1</v>
          </cell>
          <cell r="F14" t="b">
            <v>0</v>
          </cell>
        </row>
        <row r="15">
          <cell r="A15">
            <v>37</v>
          </cell>
          <cell r="D15" t="b">
            <v>0</v>
          </cell>
          <cell r="F15" t="b">
            <v>0</v>
          </cell>
        </row>
        <row r="16">
          <cell r="A16">
            <v>38</v>
          </cell>
          <cell r="D16" t="b">
            <v>1</v>
          </cell>
          <cell r="F16" t="b">
            <v>0</v>
          </cell>
        </row>
        <row r="17">
          <cell r="A17">
            <v>39</v>
          </cell>
          <cell r="D17" t="b">
            <v>1</v>
          </cell>
          <cell r="F17" t="b">
            <v>0</v>
          </cell>
        </row>
        <row r="18">
          <cell r="A18">
            <v>40</v>
          </cell>
          <cell r="D18" t="b">
            <v>0</v>
          </cell>
          <cell r="F18" t="b">
            <v>0</v>
          </cell>
        </row>
        <row r="19">
          <cell r="D19" t="b">
            <v>0</v>
          </cell>
          <cell r="F19" t="b">
            <v>0</v>
          </cell>
        </row>
        <row r="20">
          <cell r="A20">
            <v>24</v>
          </cell>
          <cell r="D20" t="b">
            <v>1</v>
          </cell>
          <cell r="F20" t="b">
            <v>0</v>
          </cell>
        </row>
        <row r="21">
          <cell r="A21">
            <v>25</v>
          </cell>
          <cell r="D21" t="b">
            <v>0</v>
          </cell>
          <cell r="F21" t="b">
            <v>0</v>
          </cell>
        </row>
        <row r="22">
          <cell r="A22">
            <v>26</v>
          </cell>
          <cell r="D22" t="b">
            <v>0</v>
          </cell>
          <cell r="F22" t="b">
            <v>0</v>
          </cell>
        </row>
        <row r="23">
          <cell r="D23" t="b">
            <v>1</v>
          </cell>
          <cell r="F23" t="b">
            <v>0</v>
          </cell>
        </row>
        <row r="24">
          <cell r="D24" t="b">
            <v>0</v>
          </cell>
          <cell r="F24" t="b">
            <v>0</v>
          </cell>
        </row>
        <row r="25">
          <cell r="D25" t="b">
            <v>1</v>
          </cell>
          <cell r="F25" t="b">
            <v>0</v>
          </cell>
        </row>
        <row r="26">
          <cell r="D26" t="b">
            <v>1</v>
          </cell>
          <cell r="F26" t="b">
            <v>0</v>
          </cell>
        </row>
        <row r="27">
          <cell r="D27" t="b">
            <v>0</v>
          </cell>
          <cell r="F27" t="b">
            <v>0</v>
          </cell>
        </row>
        <row r="28">
          <cell r="D28" t="b">
            <v>0</v>
          </cell>
          <cell r="F28" t="b">
            <v>0</v>
          </cell>
        </row>
        <row r="29">
          <cell r="D29" t="b">
            <v>0</v>
          </cell>
          <cell r="F29" t="b">
            <v>0</v>
          </cell>
        </row>
        <row r="30">
          <cell r="D30" t="b">
            <v>0</v>
          </cell>
          <cell r="F30" t="b">
            <v>0</v>
          </cell>
        </row>
        <row r="31">
          <cell r="D31" t="b">
            <v>1</v>
          </cell>
          <cell r="F31" t="b">
            <v>0</v>
          </cell>
        </row>
        <row r="32">
          <cell r="D32" t="b">
            <v>1</v>
          </cell>
          <cell r="F32" t="b">
            <v>0</v>
          </cell>
        </row>
        <row r="33">
          <cell r="D33" t="b">
            <v>1</v>
          </cell>
          <cell r="F33" t="b">
            <v>0</v>
          </cell>
        </row>
        <row r="34">
          <cell r="D34" t="b">
            <v>1</v>
          </cell>
          <cell r="F34" t="b">
            <v>0</v>
          </cell>
        </row>
        <row r="35">
          <cell r="D35" t="b">
            <v>1</v>
          </cell>
          <cell r="F35" t="b">
            <v>0</v>
          </cell>
        </row>
        <row r="36">
          <cell r="D36" t="b">
            <v>0</v>
          </cell>
          <cell r="F36" t="b">
            <v>0</v>
          </cell>
        </row>
        <row r="37">
          <cell r="D37" t="b">
            <v>1</v>
          </cell>
          <cell r="F37" t="b">
            <v>0</v>
          </cell>
        </row>
        <row r="38">
          <cell r="D38" t="b">
            <v>0</v>
          </cell>
          <cell r="F38" t="b">
            <v>0</v>
          </cell>
        </row>
        <row r="39">
          <cell r="D39" t="b">
            <v>0</v>
          </cell>
          <cell r="F39" t="b">
            <v>0</v>
          </cell>
        </row>
        <row r="40">
          <cell r="D40" t="b">
            <v>0</v>
          </cell>
          <cell r="F40" t="b">
            <v>0</v>
          </cell>
        </row>
        <row r="41">
          <cell r="D41" t="b">
            <v>0</v>
          </cell>
          <cell r="F41" t="b">
            <v>0</v>
          </cell>
        </row>
        <row r="42">
          <cell r="D42" t="b">
            <v>0</v>
          </cell>
          <cell r="F42" t="b">
            <v>0</v>
          </cell>
        </row>
        <row r="43">
          <cell r="A43">
            <v>1</v>
          </cell>
          <cell r="D43" t="b">
            <v>0</v>
          </cell>
          <cell r="F43" t="b">
            <v>0</v>
          </cell>
        </row>
        <row r="44">
          <cell r="A44">
            <v>2</v>
          </cell>
          <cell r="D44" t="b">
            <v>0</v>
          </cell>
          <cell r="F44" t="b">
            <v>0</v>
          </cell>
        </row>
        <row r="45">
          <cell r="A45">
            <v>3</v>
          </cell>
          <cell r="D45" t="b">
            <v>0</v>
          </cell>
          <cell r="F45" t="b">
            <v>0</v>
          </cell>
        </row>
        <row r="46">
          <cell r="A46">
            <v>4</v>
          </cell>
          <cell r="D46" t="b">
            <v>0</v>
          </cell>
          <cell r="F46" t="b">
            <v>0</v>
          </cell>
        </row>
        <row r="47">
          <cell r="A47">
            <v>5</v>
          </cell>
          <cell r="D47" t="b">
            <v>0</v>
          </cell>
          <cell r="F47" t="b">
            <v>0</v>
          </cell>
        </row>
        <row r="48">
          <cell r="A48">
            <v>6</v>
          </cell>
          <cell r="D48" t="b">
            <v>0</v>
          </cell>
          <cell r="F48" t="b">
            <v>0</v>
          </cell>
        </row>
        <row r="49">
          <cell r="A49">
            <v>7</v>
          </cell>
          <cell r="D49" t="b">
            <v>0</v>
          </cell>
          <cell r="F49" t="b">
            <v>0</v>
          </cell>
        </row>
        <row r="50">
          <cell r="A50">
            <v>8</v>
          </cell>
          <cell r="D50" t="b">
            <v>0</v>
          </cell>
          <cell r="F50" t="b">
            <v>0</v>
          </cell>
        </row>
        <row r="51">
          <cell r="A51">
            <v>9</v>
          </cell>
          <cell r="D51" t="b">
            <v>0</v>
          </cell>
          <cell r="F51" t="b">
            <v>0</v>
          </cell>
        </row>
        <row r="52">
          <cell r="A52">
            <v>10</v>
          </cell>
          <cell r="D52" t="b">
            <v>0</v>
          </cell>
          <cell r="F52" t="b">
            <v>0</v>
          </cell>
        </row>
        <row r="53">
          <cell r="A53">
            <v>12</v>
          </cell>
          <cell r="D53" t="b">
            <v>0</v>
          </cell>
          <cell r="F53" t="b">
            <v>0</v>
          </cell>
        </row>
        <row r="54">
          <cell r="A54">
            <v>13</v>
          </cell>
          <cell r="D54" t="b">
            <v>0</v>
          </cell>
          <cell r="F54" t="b">
            <v>0</v>
          </cell>
        </row>
        <row r="55">
          <cell r="A55">
            <v>14</v>
          </cell>
          <cell r="D55" t="b">
            <v>0</v>
          </cell>
          <cell r="F55" t="b">
            <v>0</v>
          </cell>
        </row>
        <row r="56">
          <cell r="A56">
            <v>16</v>
          </cell>
          <cell r="D56" t="b">
            <v>0</v>
          </cell>
          <cell r="F56" t="b">
            <v>0</v>
          </cell>
        </row>
        <row r="57">
          <cell r="A57">
            <v>17</v>
          </cell>
          <cell r="D57" t="b">
            <v>0</v>
          </cell>
          <cell r="F57" t="b">
            <v>0</v>
          </cell>
        </row>
        <row r="58">
          <cell r="A58">
            <v>18</v>
          </cell>
          <cell r="D58" t="b">
            <v>1</v>
          </cell>
          <cell r="F58" t="b">
            <v>0</v>
          </cell>
        </row>
        <row r="59">
          <cell r="A59">
            <v>20</v>
          </cell>
          <cell r="D59" t="b">
            <v>0</v>
          </cell>
          <cell r="F59" t="b">
            <v>0</v>
          </cell>
        </row>
        <row r="60">
          <cell r="A60">
            <v>21</v>
          </cell>
          <cell r="D60" t="b">
            <v>0</v>
          </cell>
          <cell r="F60" t="b">
            <v>0</v>
          </cell>
        </row>
        <row r="61">
          <cell r="A61">
            <v>22</v>
          </cell>
          <cell r="D61" t="b">
            <v>0</v>
          </cell>
          <cell r="F61" t="b">
            <v>0</v>
          </cell>
        </row>
        <row r="62">
          <cell r="A62">
            <v>23</v>
          </cell>
          <cell r="D62" t="b">
            <v>1</v>
          </cell>
          <cell r="F62" t="b">
            <v>0</v>
          </cell>
        </row>
        <row r="63">
          <cell r="D63" t="b">
            <v>0</v>
          </cell>
          <cell r="F63" t="b">
            <v>0</v>
          </cell>
        </row>
        <row r="64">
          <cell r="D64" t="b">
            <v>0</v>
          </cell>
          <cell r="F64" t="b">
            <v>0</v>
          </cell>
        </row>
        <row r="65">
          <cell r="D65" t="b">
            <v>0</v>
          </cell>
          <cell r="F65" t="b">
            <v>0</v>
          </cell>
        </row>
        <row r="66">
          <cell r="D66" t="b">
            <v>0</v>
          </cell>
          <cell r="F66" t="b">
            <v>0</v>
          </cell>
        </row>
        <row r="67">
          <cell r="D67" t="b">
            <v>0</v>
          </cell>
          <cell r="F67" t="b">
            <v>0</v>
          </cell>
        </row>
        <row r="68">
          <cell r="D68" t="b">
            <v>0</v>
          </cell>
          <cell r="F68" t="b">
            <v>0</v>
          </cell>
        </row>
        <row r="69">
          <cell r="D69" t="b">
            <v>0</v>
          </cell>
          <cell r="F69" t="b">
            <v>0</v>
          </cell>
        </row>
        <row r="70">
          <cell r="D70" t="b">
            <v>0</v>
          </cell>
          <cell r="F70" t="b">
            <v>0</v>
          </cell>
        </row>
        <row r="71">
          <cell r="D71" t="b">
            <v>0</v>
          </cell>
          <cell r="F71" t="b">
            <v>0</v>
          </cell>
        </row>
        <row r="72">
          <cell r="D72" t="b">
            <v>0</v>
          </cell>
          <cell r="F72" t="b">
            <v>0</v>
          </cell>
        </row>
        <row r="73">
          <cell r="D73" t="b">
            <v>0</v>
          </cell>
          <cell r="F73" t="b">
            <v>0</v>
          </cell>
        </row>
        <row r="74">
          <cell r="D74" t="b">
            <v>0</v>
          </cell>
          <cell r="F74" t="b">
            <v>0</v>
          </cell>
        </row>
        <row r="75">
          <cell r="D75" t="b">
            <v>0</v>
          </cell>
          <cell r="F75" t="b">
            <v>0</v>
          </cell>
        </row>
        <row r="76">
          <cell r="D76" t="b">
            <v>0</v>
          </cell>
          <cell r="F76" t="b">
            <v>0</v>
          </cell>
        </row>
        <row r="77">
          <cell r="D77" t="b">
            <v>0</v>
          </cell>
          <cell r="F77" t="b">
            <v>0</v>
          </cell>
        </row>
        <row r="78">
          <cell r="D78" t="b">
            <v>0</v>
          </cell>
          <cell r="F78" t="b">
            <v>0</v>
          </cell>
        </row>
        <row r="79">
          <cell r="D79" t="b">
            <v>0</v>
          </cell>
          <cell r="F79" t="b">
            <v>0</v>
          </cell>
        </row>
        <row r="80">
          <cell r="D80" t="b">
            <v>0</v>
          </cell>
          <cell r="F80" t="b">
            <v>0</v>
          </cell>
        </row>
        <row r="81">
          <cell r="D81" t="b">
            <v>0</v>
          </cell>
          <cell r="F81" t="b">
            <v>0</v>
          </cell>
        </row>
        <row r="82">
          <cell r="D82" t="b">
            <v>0</v>
          </cell>
          <cell r="F82" t="b">
            <v>0</v>
          </cell>
        </row>
        <row r="83">
          <cell r="D83" t="b">
            <v>0</v>
          </cell>
          <cell r="F83" t="b">
            <v>0</v>
          </cell>
        </row>
        <row r="84">
          <cell r="D84" t="b">
            <v>0</v>
          </cell>
          <cell r="F84" t="b">
            <v>0</v>
          </cell>
        </row>
        <row r="85">
          <cell r="D85" t="b">
            <v>0</v>
          </cell>
          <cell r="F85" t="b">
            <v>0</v>
          </cell>
        </row>
        <row r="86">
          <cell r="D86" t="b">
            <v>0</v>
          </cell>
          <cell r="F86" t="b">
            <v>0</v>
          </cell>
        </row>
        <row r="87">
          <cell r="D87" t="b">
            <v>0</v>
          </cell>
          <cell r="F87" t="b">
            <v>0</v>
          </cell>
        </row>
        <row r="88">
          <cell r="D88" t="b">
            <v>0</v>
          </cell>
          <cell r="F88" t="b">
            <v>0</v>
          </cell>
        </row>
        <row r="89">
          <cell r="D89" t="b">
            <v>0</v>
          </cell>
          <cell r="F89" t="b">
            <v>0</v>
          </cell>
        </row>
        <row r="90">
          <cell r="D90" t="b">
            <v>0</v>
          </cell>
          <cell r="F90" t="b">
            <v>0</v>
          </cell>
        </row>
        <row r="91">
          <cell r="D91" t="b">
            <v>0</v>
          </cell>
          <cell r="F91" t="b">
            <v>0</v>
          </cell>
        </row>
        <row r="92">
          <cell r="D92"/>
          <cell r="F92" t="b">
            <v>0</v>
          </cell>
        </row>
        <row r="93">
          <cell r="D93"/>
          <cell r="F93" t="b">
            <v>0</v>
          </cell>
        </row>
        <row r="94">
          <cell r="D94"/>
          <cell r="F94" t="b">
            <v>0</v>
          </cell>
        </row>
        <row r="95">
          <cell r="D95"/>
          <cell r="F95" t="b">
            <v>0</v>
          </cell>
        </row>
        <row r="96">
          <cell r="D96"/>
          <cell r="F96" t="b">
            <v>0</v>
          </cell>
        </row>
        <row r="97">
          <cell r="D97"/>
          <cell r="F97" t="b">
            <v>0</v>
          </cell>
        </row>
      </sheetData>
      <sheetData sheetId="10">
        <row r="1">
          <cell r="A1" t="str">
            <v>UGT</v>
          </cell>
          <cell r="D1" t="str">
            <v>product confirmation peak area &gt;1 and product peak S/N&gt;3</v>
          </cell>
        </row>
        <row r="2">
          <cell r="D2"/>
        </row>
        <row r="3">
          <cell r="D3"/>
        </row>
        <row r="4">
          <cell r="D4"/>
        </row>
        <row r="5">
          <cell r="A5">
            <v>1</v>
          </cell>
          <cell r="D5" t="b">
            <v>0</v>
          </cell>
        </row>
        <row r="6">
          <cell r="A6">
            <v>2</v>
          </cell>
          <cell r="D6" t="b">
            <v>1</v>
          </cell>
        </row>
        <row r="7">
          <cell r="A7">
            <v>3</v>
          </cell>
          <cell r="D7" t="b">
            <v>1</v>
          </cell>
        </row>
        <row r="8">
          <cell r="A8">
            <v>4</v>
          </cell>
          <cell r="D8" t="b">
            <v>0</v>
          </cell>
        </row>
        <row r="9">
          <cell r="A9">
            <v>5</v>
          </cell>
          <cell r="D9" t="b">
            <v>0</v>
          </cell>
        </row>
        <row r="10">
          <cell r="A10">
            <v>6</v>
          </cell>
          <cell r="D10" t="b">
            <v>0</v>
          </cell>
        </row>
        <row r="11">
          <cell r="A11">
            <v>7</v>
          </cell>
          <cell r="D11" t="b">
            <v>0</v>
          </cell>
        </row>
        <row r="12">
          <cell r="A12">
            <v>8</v>
          </cell>
          <cell r="D12" t="b">
            <v>1</v>
          </cell>
        </row>
        <row r="13">
          <cell r="A13">
            <v>9</v>
          </cell>
          <cell r="D13" t="b">
            <v>0</v>
          </cell>
        </row>
        <row r="14">
          <cell r="A14">
            <v>10</v>
          </cell>
          <cell r="D14" t="b">
            <v>0</v>
          </cell>
        </row>
        <row r="15">
          <cell r="A15">
            <v>12</v>
          </cell>
          <cell r="D15" t="b">
            <v>0</v>
          </cell>
        </row>
        <row r="16">
          <cell r="A16">
            <v>13</v>
          </cell>
          <cell r="D16" t="b">
            <v>1</v>
          </cell>
        </row>
        <row r="17">
          <cell r="A17">
            <v>14</v>
          </cell>
          <cell r="D17" t="b">
            <v>0</v>
          </cell>
        </row>
        <row r="18">
          <cell r="A18">
            <v>16</v>
          </cell>
          <cell r="D18" t="b">
            <v>1</v>
          </cell>
        </row>
        <row r="19">
          <cell r="A19">
            <v>17</v>
          </cell>
          <cell r="D19" t="b">
            <v>0</v>
          </cell>
        </row>
        <row r="20">
          <cell r="A20">
            <v>18</v>
          </cell>
          <cell r="D20" t="b">
            <v>1</v>
          </cell>
        </row>
        <row r="21">
          <cell r="A21">
            <v>20</v>
          </cell>
          <cell r="D21" t="b">
            <v>1</v>
          </cell>
        </row>
        <row r="22">
          <cell r="A22">
            <v>21</v>
          </cell>
          <cell r="D22" t="b">
            <v>0</v>
          </cell>
        </row>
        <row r="23">
          <cell r="A23">
            <v>22</v>
          </cell>
          <cell r="D23" t="b">
            <v>0</v>
          </cell>
        </row>
        <row r="24">
          <cell r="A24">
            <v>23</v>
          </cell>
          <cell r="D24" t="b">
            <v>1</v>
          </cell>
        </row>
        <row r="25">
          <cell r="D25" t="b">
            <v>0</v>
          </cell>
        </row>
        <row r="26">
          <cell r="A26">
            <v>24</v>
          </cell>
          <cell r="D26" t="b">
            <v>1</v>
          </cell>
        </row>
        <row r="27">
          <cell r="A27">
            <v>25</v>
          </cell>
          <cell r="D27" t="b">
            <v>1</v>
          </cell>
        </row>
        <row r="28">
          <cell r="A28">
            <v>26</v>
          </cell>
          <cell r="D28" t="b">
            <v>0</v>
          </cell>
        </row>
        <row r="29">
          <cell r="D29" t="b">
            <v>1</v>
          </cell>
        </row>
        <row r="30">
          <cell r="D30" t="b">
            <v>0</v>
          </cell>
        </row>
        <row r="31">
          <cell r="D31" t="b">
            <v>1</v>
          </cell>
        </row>
        <row r="32">
          <cell r="D32" t="b">
            <v>1</v>
          </cell>
        </row>
        <row r="33">
          <cell r="D33" t="b">
            <v>1</v>
          </cell>
        </row>
        <row r="34">
          <cell r="D34" t="b">
            <v>0</v>
          </cell>
        </row>
        <row r="35">
          <cell r="D35" t="b">
            <v>1</v>
          </cell>
        </row>
        <row r="36">
          <cell r="D36" t="b">
            <v>0</v>
          </cell>
        </row>
        <row r="37">
          <cell r="D37" t="b">
            <v>1</v>
          </cell>
        </row>
        <row r="38">
          <cell r="D38" t="b">
            <v>1</v>
          </cell>
        </row>
        <row r="39">
          <cell r="D39" t="b">
            <v>1</v>
          </cell>
        </row>
        <row r="40">
          <cell r="D40" t="b">
            <v>1</v>
          </cell>
        </row>
        <row r="41">
          <cell r="D41" t="b">
            <v>1</v>
          </cell>
        </row>
        <row r="42">
          <cell r="D42" t="b">
            <v>0</v>
          </cell>
        </row>
        <row r="43">
          <cell r="D43" t="b">
            <v>1</v>
          </cell>
        </row>
        <row r="44">
          <cell r="D44" t="b">
            <v>0</v>
          </cell>
        </row>
        <row r="45">
          <cell r="D45" t="b">
            <v>0</v>
          </cell>
        </row>
        <row r="46">
          <cell r="A46">
            <v>27</v>
          </cell>
          <cell r="D46" t="b">
            <v>1</v>
          </cell>
        </row>
        <row r="47">
          <cell r="A47">
            <v>28</v>
          </cell>
          <cell r="D47" t="b">
            <v>0</v>
          </cell>
        </row>
        <row r="48">
          <cell r="A48">
            <v>29</v>
          </cell>
          <cell r="D48" t="b">
            <v>1</v>
          </cell>
        </row>
        <row r="49">
          <cell r="A49">
            <v>30</v>
          </cell>
          <cell r="D49" t="b">
            <v>1</v>
          </cell>
        </row>
        <row r="50">
          <cell r="A50">
            <v>31</v>
          </cell>
          <cell r="D50" t="b">
            <v>1</v>
          </cell>
        </row>
        <row r="51">
          <cell r="A51">
            <v>32</v>
          </cell>
          <cell r="D51" t="b">
            <v>1</v>
          </cell>
        </row>
        <row r="52">
          <cell r="A52">
            <v>33</v>
          </cell>
          <cell r="D52" t="b">
            <v>1</v>
          </cell>
        </row>
        <row r="53">
          <cell r="A53">
            <v>34</v>
          </cell>
          <cell r="D53" t="b">
            <v>1</v>
          </cell>
        </row>
        <row r="54">
          <cell r="A54">
            <v>35</v>
          </cell>
          <cell r="D54" t="b">
            <v>1</v>
          </cell>
        </row>
        <row r="55">
          <cell r="A55">
            <v>36</v>
          </cell>
          <cell r="D55" t="b">
            <v>1</v>
          </cell>
        </row>
        <row r="56">
          <cell r="A56">
            <v>37</v>
          </cell>
          <cell r="D56" t="b">
            <v>1</v>
          </cell>
        </row>
        <row r="57">
          <cell r="A57">
            <v>38</v>
          </cell>
          <cell r="D57" t="b">
            <v>1</v>
          </cell>
        </row>
        <row r="58">
          <cell r="D58" t="b">
            <v>1</v>
          </cell>
        </row>
        <row r="59">
          <cell r="D59" t="b">
            <v>0</v>
          </cell>
        </row>
        <row r="60">
          <cell r="A60">
            <v>39</v>
          </cell>
          <cell r="D60" t="b">
            <v>1</v>
          </cell>
        </row>
        <row r="61">
          <cell r="A61">
            <v>40</v>
          </cell>
          <cell r="D61" t="b">
            <v>1</v>
          </cell>
        </row>
        <row r="62">
          <cell r="D62"/>
        </row>
        <row r="63">
          <cell r="D63"/>
        </row>
        <row r="64">
          <cell r="D64"/>
        </row>
        <row r="65">
          <cell r="D65"/>
        </row>
        <row r="66">
          <cell r="D66"/>
        </row>
        <row r="67">
          <cell r="D67"/>
        </row>
        <row r="68">
          <cell r="D68"/>
        </row>
        <row r="69">
          <cell r="D69"/>
        </row>
        <row r="70">
          <cell r="D70"/>
        </row>
        <row r="71">
          <cell r="D71"/>
        </row>
        <row r="72">
          <cell r="D72"/>
        </row>
        <row r="73">
          <cell r="D73"/>
        </row>
        <row r="74">
          <cell r="D74"/>
        </row>
        <row r="75">
          <cell r="D75"/>
        </row>
        <row r="76">
          <cell r="D76"/>
        </row>
        <row r="77">
          <cell r="D77"/>
        </row>
        <row r="78">
          <cell r="D78"/>
        </row>
        <row r="79">
          <cell r="D79"/>
        </row>
        <row r="80">
          <cell r="D80"/>
        </row>
        <row r="81">
          <cell r="D81"/>
        </row>
        <row r="82">
          <cell r="D82"/>
        </row>
        <row r="83">
          <cell r="D83"/>
        </row>
        <row r="84">
          <cell r="D84"/>
        </row>
        <row r="85">
          <cell r="D85"/>
        </row>
        <row r="86">
          <cell r="D86"/>
        </row>
        <row r="87">
          <cell r="D87"/>
        </row>
        <row r="88">
          <cell r="D88"/>
        </row>
        <row r="89">
          <cell r="D89"/>
        </row>
        <row r="90">
          <cell r="D90"/>
        </row>
        <row r="91">
          <cell r="D91"/>
        </row>
        <row r="92">
          <cell r="D92"/>
        </row>
        <row r="93">
          <cell r="D93"/>
        </row>
        <row r="94">
          <cell r="D94"/>
        </row>
        <row r="95">
          <cell r="D95"/>
        </row>
        <row r="96">
          <cell r="D96"/>
        </row>
        <row r="97">
          <cell r="D97"/>
        </row>
      </sheetData>
      <sheetData sheetId="11">
        <row r="1">
          <cell r="A1" t="str">
            <v>UGT</v>
          </cell>
          <cell r="D1" t="str">
            <v>product confirmation peak area &gt;1 and product peak S/N&gt;3</v>
          </cell>
          <cell r="F1" t="str">
            <v>Glc2</v>
          </cell>
        </row>
        <row r="2">
          <cell r="D2"/>
        </row>
        <row r="3">
          <cell r="D3"/>
          <cell r="F3" t="b">
            <v>0</v>
          </cell>
        </row>
        <row r="4">
          <cell r="D4"/>
          <cell r="F4" t="b">
            <v>0</v>
          </cell>
        </row>
        <row r="5">
          <cell r="D5"/>
          <cell r="F5" t="b">
            <v>0</v>
          </cell>
        </row>
        <row r="6">
          <cell r="A6">
            <v>1</v>
          </cell>
          <cell r="D6" t="b">
            <v>0</v>
          </cell>
          <cell r="F6" t="b">
            <v>0</v>
          </cell>
        </row>
        <row r="7">
          <cell r="A7">
            <v>2</v>
          </cell>
          <cell r="D7" t="b">
            <v>0</v>
          </cell>
          <cell r="F7" t="b">
            <v>0</v>
          </cell>
        </row>
        <row r="8">
          <cell r="A8">
            <v>3</v>
          </cell>
          <cell r="D8" t="b">
            <v>1</v>
          </cell>
          <cell r="F8" t="b">
            <v>0</v>
          </cell>
        </row>
        <row r="9">
          <cell r="A9">
            <v>4</v>
          </cell>
          <cell r="D9" t="b">
            <v>1</v>
          </cell>
          <cell r="F9" t="b">
            <v>0</v>
          </cell>
        </row>
        <row r="10">
          <cell r="A10">
            <v>5</v>
          </cell>
          <cell r="D10" t="b">
            <v>0</v>
          </cell>
          <cell r="F10" t="b">
            <v>0</v>
          </cell>
        </row>
        <row r="11">
          <cell r="A11">
            <v>6</v>
          </cell>
          <cell r="D11" t="b">
            <v>1</v>
          </cell>
          <cell r="F11" t="b">
            <v>0</v>
          </cell>
        </row>
        <row r="12">
          <cell r="A12">
            <v>7</v>
          </cell>
          <cell r="D12" t="b">
            <v>0</v>
          </cell>
          <cell r="F12" t="b">
            <v>0</v>
          </cell>
        </row>
        <row r="13">
          <cell r="A13">
            <v>8</v>
          </cell>
          <cell r="D13" t="b">
            <v>0</v>
          </cell>
          <cell r="F13" t="b">
            <v>0</v>
          </cell>
        </row>
        <row r="14">
          <cell r="A14">
            <v>9</v>
          </cell>
          <cell r="D14" t="b">
            <v>0</v>
          </cell>
          <cell r="F14" t="b">
            <v>0</v>
          </cell>
        </row>
        <row r="15">
          <cell r="A15">
            <v>10</v>
          </cell>
          <cell r="D15" t="b">
            <v>0</v>
          </cell>
          <cell r="F15" t="b">
            <v>0</v>
          </cell>
        </row>
        <row r="16">
          <cell r="A16">
            <v>12</v>
          </cell>
          <cell r="D16" t="b">
            <v>0</v>
          </cell>
          <cell r="F16" t="b">
            <v>0</v>
          </cell>
        </row>
        <row r="17">
          <cell r="A17">
            <v>13</v>
          </cell>
          <cell r="D17" t="b">
            <v>1</v>
          </cell>
          <cell r="F17" t="b">
            <v>0</v>
          </cell>
        </row>
        <row r="18">
          <cell r="A18">
            <v>14</v>
          </cell>
          <cell r="D18" t="b">
            <v>0</v>
          </cell>
          <cell r="F18" t="b">
            <v>0</v>
          </cell>
        </row>
        <row r="19">
          <cell r="A19">
            <v>16</v>
          </cell>
          <cell r="D19" t="b">
            <v>1</v>
          </cell>
          <cell r="F19" t="b">
            <v>0</v>
          </cell>
        </row>
        <row r="20">
          <cell r="A20">
            <v>17</v>
          </cell>
          <cell r="D20" t="b">
            <v>0</v>
          </cell>
          <cell r="F20" t="b">
            <v>0</v>
          </cell>
        </row>
        <row r="21">
          <cell r="A21">
            <v>18</v>
          </cell>
          <cell r="D21" t="b">
            <v>0</v>
          </cell>
          <cell r="F21" t="b">
            <v>0</v>
          </cell>
        </row>
        <row r="22">
          <cell r="A22">
            <v>20</v>
          </cell>
          <cell r="D22" t="b">
            <v>1</v>
          </cell>
          <cell r="F22" t="b">
            <v>0</v>
          </cell>
        </row>
        <row r="23">
          <cell r="A23">
            <v>21</v>
          </cell>
          <cell r="D23" t="b">
            <v>0</v>
          </cell>
          <cell r="F23" t="b">
            <v>0</v>
          </cell>
        </row>
        <row r="24">
          <cell r="A24">
            <v>22</v>
          </cell>
          <cell r="D24" t="b">
            <v>1</v>
          </cell>
          <cell r="F24" t="b">
            <v>0</v>
          </cell>
        </row>
        <row r="25">
          <cell r="A25">
            <v>23</v>
          </cell>
          <cell r="D25" t="b">
            <v>1</v>
          </cell>
          <cell r="F25" t="b">
            <v>1</v>
          </cell>
        </row>
        <row r="26">
          <cell r="D26" t="b">
            <v>0</v>
          </cell>
          <cell r="F26" t="b">
            <v>0</v>
          </cell>
        </row>
        <row r="27">
          <cell r="A27">
            <v>24</v>
          </cell>
          <cell r="D27" t="b">
            <v>1</v>
          </cell>
          <cell r="F27" t="b">
            <v>1</v>
          </cell>
        </row>
        <row r="28">
          <cell r="A28">
            <v>25</v>
          </cell>
          <cell r="D28" t="b">
            <v>1</v>
          </cell>
          <cell r="F28" t="b">
            <v>0</v>
          </cell>
        </row>
        <row r="29">
          <cell r="A29">
            <v>26</v>
          </cell>
          <cell r="D29" t="b">
            <v>1</v>
          </cell>
          <cell r="F29" t="b">
            <v>0</v>
          </cell>
        </row>
        <row r="30">
          <cell r="D30" t="b">
            <v>1</v>
          </cell>
          <cell r="F30" t="b">
            <v>1</v>
          </cell>
        </row>
        <row r="31">
          <cell r="D31" t="b">
            <v>1</v>
          </cell>
          <cell r="F31" t="b">
            <v>0</v>
          </cell>
        </row>
        <row r="32">
          <cell r="D32" t="b">
            <v>1</v>
          </cell>
          <cell r="F32" t="b">
            <v>0</v>
          </cell>
        </row>
        <row r="33">
          <cell r="D33" t="b">
            <v>1</v>
          </cell>
          <cell r="F33" t="b">
            <v>1</v>
          </cell>
        </row>
        <row r="34">
          <cell r="D34" t="b">
            <v>1</v>
          </cell>
          <cell r="F34" t="b">
            <v>0</v>
          </cell>
        </row>
        <row r="35">
          <cell r="D35" t="b">
            <v>1</v>
          </cell>
          <cell r="F35" t="b">
            <v>0</v>
          </cell>
        </row>
        <row r="36">
          <cell r="D36" t="b">
            <v>1</v>
          </cell>
          <cell r="F36" t="b">
            <v>0</v>
          </cell>
        </row>
        <row r="37">
          <cell r="D37" t="b">
            <v>1</v>
          </cell>
          <cell r="F37" t="b">
            <v>0</v>
          </cell>
        </row>
        <row r="38">
          <cell r="D38" t="b">
            <v>1</v>
          </cell>
          <cell r="F38" t="b">
            <v>1</v>
          </cell>
        </row>
        <row r="39">
          <cell r="D39" t="b">
            <v>1</v>
          </cell>
          <cell r="F39" t="b">
            <v>1</v>
          </cell>
        </row>
        <row r="40">
          <cell r="D40" t="b">
            <v>1</v>
          </cell>
          <cell r="F40" t="b">
            <v>0</v>
          </cell>
        </row>
        <row r="41">
          <cell r="D41" t="b">
            <v>1</v>
          </cell>
          <cell r="F41" t="b">
            <v>1</v>
          </cell>
        </row>
        <row r="42">
          <cell r="D42" t="b">
            <v>1</v>
          </cell>
          <cell r="F42" t="b">
            <v>0</v>
          </cell>
        </row>
        <row r="43">
          <cell r="D43" t="b">
            <v>1</v>
          </cell>
          <cell r="F43" t="b">
            <v>0</v>
          </cell>
        </row>
        <row r="44">
          <cell r="D44" t="b">
            <v>1</v>
          </cell>
          <cell r="F44" t="b">
            <v>1</v>
          </cell>
        </row>
        <row r="45">
          <cell r="D45" t="b">
            <v>1</v>
          </cell>
          <cell r="F45" t="b">
            <v>0</v>
          </cell>
        </row>
        <row r="46">
          <cell r="D46" t="b">
            <v>1</v>
          </cell>
          <cell r="F46" t="b">
            <v>0</v>
          </cell>
        </row>
        <row r="47">
          <cell r="D47" t="b">
            <v>0</v>
          </cell>
          <cell r="F47" t="b">
            <v>0</v>
          </cell>
        </row>
        <row r="48">
          <cell r="A48">
            <v>27</v>
          </cell>
          <cell r="D48" t="b">
            <v>1</v>
          </cell>
          <cell r="F48" t="b">
            <v>0</v>
          </cell>
        </row>
        <row r="49">
          <cell r="A49">
            <v>28</v>
          </cell>
          <cell r="D49" t="b">
            <v>0</v>
          </cell>
          <cell r="F49" t="b">
            <v>0</v>
          </cell>
        </row>
        <row r="50">
          <cell r="A50">
            <v>29</v>
          </cell>
          <cell r="D50" t="b">
            <v>1</v>
          </cell>
          <cell r="F50" t="b">
            <v>0</v>
          </cell>
        </row>
        <row r="51">
          <cell r="A51">
            <v>30</v>
          </cell>
          <cell r="D51" t="b">
            <v>1</v>
          </cell>
          <cell r="F51" t="b">
            <v>1</v>
          </cell>
        </row>
        <row r="52">
          <cell r="A52">
            <v>31</v>
          </cell>
          <cell r="D52" t="b">
            <v>1</v>
          </cell>
          <cell r="F52" t="b">
            <v>0</v>
          </cell>
        </row>
        <row r="53">
          <cell r="A53">
            <v>32</v>
          </cell>
          <cell r="D53" t="b">
            <v>1</v>
          </cell>
          <cell r="F53" t="b">
            <v>0</v>
          </cell>
        </row>
        <row r="54">
          <cell r="A54">
            <v>33</v>
          </cell>
          <cell r="D54" t="b">
            <v>0</v>
          </cell>
          <cell r="F54" t="b">
            <v>0</v>
          </cell>
        </row>
        <row r="55">
          <cell r="A55">
            <v>34</v>
          </cell>
          <cell r="D55" t="b">
            <v>0</v>
          </cell>
          <cell r="F55" t="b">
            <v>0</v>
          </cell>
        </row>
        <row r="56">
          <cell r="A56">
            <v>35</v>
          </cell>
          <cell r="D56" t="b">
            <v>1</v>
          </cell>
          <cell r="F56" t="b">
            <v>0</v>
          </cell>
        </row>
        <row r="57">
          <cell r="A57">
            <v>36</v>
          </cell>
          <cell r="D57" t="b">
            <v>1</v>
          </cell>
          <cell r="F57" t="b">
            <v>1</v>
          </cell>
        </row>
        <row r="58">
          <cell r="A58">
            <v>37</v>
          </cell>
          <cell r="D58" t="b">
            <v>1</v>
          </cell>
          <cell r="F58" t="b">
            <v>0</v>
          </cell>
        </row>
        <row r="59">
          <cell r="A59">
            <v>38</v>
          </cell>
          <cell r="D59" t="b">
            <v>1</v>
          </cell>
          <cell r="F59" t="b">
            <v>0</v>
          </cell>
        </row>
        <row r="60">
          <cell r="D60" t="b">
            <v>0</v>
          </cell>
          <cell r="F60" t="b">
            <v>0</v>
          </cell>
        </row>
        <row r="61">
          <cell r="A61">
            <v>39</v>
          </cell>
          <cell r="D61" t="b">
            <v>1</v>
          </cell>
          <cell r="F61" t="b">
            <v>0</v>
          </cell>
        </row>
        <row r="62">
          <cell r="A62">
            <v>40</v>
          </cell>
          <cell r="D62" t="b">
            <v>1</v>
          </cell>
          <cell r="F62" t="b">
            <v>0</v>
          </cell>
        </row>
        <row r="63">
          <cell r="D63"/>
          <cell r="F63" t="b">
            <v>0</v>
          </cell>
        </row>
        <row r="64">
          <cell r="D64"/>
          <cell r="F64" t="b">
            <v>0</v>
          </cell>
        </row>
        <row r="65">
          <cell r="D65"/>
          <cell r="F65" t="b">
            <v>0</v>
          </cell>
        </row>
        <row r="66">
          <cell r="D66"/>
          <cell r="F66" t="b">
            <v>0</v>
          </cell>
        </row>
        <row r="67">
          <cell r="D67"/>
          <cell r="F67" t="b">
            <v>0</v>
          </cell>
        </row>
        <row r="68">
          <cell r="D68"/>
          <cell r="F68" t="b">
            <v>0</v>
          </cell>
        </row>
        <row r="69">
          <cell r="D69"/>
          <cell r="F69" t="b">
            <v>0</v>
          </cell>
        </row>
        <row r="70">
          <cell r="D70"/>
          <cell r="F70" t="b">
            <v>0</v>
          </cell>
        </row>
        <row r="71">
          <cell r="D71"/>
          <cell r="F71" t="b">
            <v>0</v>
          </cell>
        </row>
        <row r="72">
          <cell r="D72"/>
          <cell r="F72" t="b">
            <v>0</v>
          </cell>
        </row>
        <row r="73">
          <cell r="D73"/>
          <cell r="F73" t="b">
            <v>0</v>
          </cell>
        </row>
        <row r="74">
          <cell r="D74"/>
          <cell r="F74" t="b">
            <v>0</v>
          </cell>
        </row>
        <row r="75">
          <cell r="D75"/>
          <cell r="F75" t="b">
            <v>0</v>
          </cell>
        </row>
        <row r="76">
          <cell r="D76"/>
          <cell r="F76" t="b">
            <v>0</v>
          </cell>
        </row>
        <row r="77">
          <cell r="D77"/>
          <cell r="F77" t="b">
            <v>0</v>
          </cell>
        </row>
        <row r="78">
          <cell r="D78"/>
          <cell r="F78" t="b">
            <v>0</v>
          </cell>
        </row>
        <row r="79">
          <cell r="D79"/>
          <cell r="F79" t="b">
            <v>0</v>
          </cell>
        </row>
        <row r="80">
          <cell r="D80"/>
          <cell r="F80" t="b">
            <v>0</v>
          </cell>
        </row>
        <row r="81">
          <cell r="D81"/>
          <cell r="F81" t="b">
            <v>0</v>
          </cell>
        </row>
        <row r="82">
          <cell r="D82"/>
          <cell r="F82" t="b">
            <v>0</v>
          </cell>
        </row>
        <row r="83">
          <cell r="D83"/>
          <cell r="F83" t="b">
            <v>0</v>
          </cell>
        </row>
        <row r="84">
          <cell r="D84"/>
          <cell r="F84" t="b">
            <v>0</v>
          </cell>
        </row>
        <row r="85">
          <cell r="D85"/>
          <cell r="F85" t="b">
            <v>0</v>
          </cell>
        </row>
        <row r="86">
          <cell r="D86"/>
          <cell r="F86" t="b">
            <v>0</v>
          </cell>
        </row>
        <row r="87">
          <cell r="D87"/>
          <cell r="F87" t="b">
            <v>0</v>
          </cell>
        </row>
        <row r="88">
          <cell r="D88"/>
          <cell r="F88" t="b">
            <v>0</v>
          </cell>
        </row>
        <row r="89">
          <cell r="D89"/>
          <cell r="F89" t="b">
            <v>0</v>
          </cell>
        </row>
        <row r="90">
          <cell r="D90"/>
          <cell r="F90" t="b">
            <v>0</v>
          </cell>
        </row>
        <row r="91">
          <cell r="D91"/>
          <cell r="F91" t="b">
            <v>0</v>
          </cell>
        </row>
        <row r="92">
          <cell r="D92"/>
          <cell r="F92" t="b">
            <v>0</v>
          </cell>
        </row>
        <row r="93">
          <cell r="D93"/>
          <cell r="F93" t="b">
            <v>0</v>
          </cell>
        </row>
        <row r="94">
          <cell r="D94"/>
          <cell r="F94" t="b">
            <v>0</v>
          </cell>
        </row>
        <row r="95">
          <cell r="D95"/>
          <cell r="F95" t="b">
            <v>0</v>
          </cell>
        </row>
        <row r="96">
          <cell r="D96"/>
          <cell r="F96" t="b">
            <v>0</v>
          </cell>
        </row>
        <row r="97">
          <cell r="D97"/>
          <cell r="F97" t="b">
            <v>0</v>
          </cell>
        </row>
      </sheetData>
      <sheetData sheetId="12">
        <row r="1">
          <cell r="A1" t="str">
            <v>UGT</v>
          </cell>
          <cell r="D1" t="str">
            <v>product confirmation peak area &gt;1 and product peak S/N&gt;3</v>
          </cell>
        </row>
        <row r="2">
          <cell r="D2"/>
        </row>
        <row r="3">
          <cell r="A3">
            <v>27</v>
          </cell>
          <cell r="D3" t="b">
            <v>1</v>
          </cell>
        </row>
        <row r="4">
          <cell r="A4">
            <v>28</v>
          </cell>
          <cell r="D4" t="b">
            <v>0</v>
          </cell>
        </row>
        <row r="5">
          <cell r="A5">
            <v>29</v>
          </cell>
          <cell r="D5" t="b">
            <v>1</v>
          </cell>
        </row>
        <row r="6">
          <cell r="A6">
            <v>30</v>
          </cell>
          <cell r="D6" t="b">
            <v>1</v>
          </cell>
        </row>
        <row r="7">
          <cell r="A7">
            <v>31</v>
          </cell>
          <cell r="D7" t="b">
            <v>1</v>
          </cell>
        </row>
        <row r="8">
          <cell r="A8">
            <v>32</v>
          </cell>
          <cell r="D8" t="b">
            <v>1</v>
          </cell>
        </row>
        <row r="9">
          <cell r="A9">
            <v>33</v>
          </cell>
          <cell r="D9" t="b">
            <v>1</v>
          </cell>
        </row>
        <row r="10">
          <cell r="A10">
            <v>34</v>
          </cell>
          <cell r="D10" t="b">
            <v>1</v>
          </cell>
        </row>
        <row r="11">
          <cell r="A11">
            <v>35</v>
          </cell>
          <cell r="D11" t="b">
            <v>1</v>
          </cell>
        </row>
        <row r="12">
          <cell r="A12">
            <v>36</v>
          </cell>
          <cell r="D12" t="b">
            <v>1</v>
          </cell>
        </row>
        <row r="13">
          <cell r="A13">
            <v>37</v>
          </cell>
          <cell r="D13" t="b">
            <v>1</v>
          </cell>
        </row>
        <row r="14">
          <cell r="A14">
            <v>38</v>
          </cell>
          <cell r="D14" t="b">
            <v>1</v>
          </cell>
        </row>
        <row r="15">
          <cell r="D15" t="b">
            <v>1</v>
          </cell>
        </row>
        <row r="16">
          <cell r="D16" t="b">
            <v>0</v>
          </cell>
        </row>
        <row r="17">
          <cell r="A17">
            <v>39</v>
          </cell>
          <cell r="D17" t="b">
            <v>1</v>
          </cell>
        </row>
        <row r="18">
          <cell r="A18">
            <v>40</v>
          </cell>
          <cell r="D18" t="b">
            <v>1</v>
          </cell>
        </row>
        <row r="19">
          <cell r="D19" t="b">
            <v>0</v>
          </cell>
        </row>
        <row r="20">
          <cell r="D20" t="b">
            <v>0</v>
          </cell>
        </row>
        <row r="21">
          <cell r="A21">
            <v>1</v>
          </cell>
          <cell r="D21" t="b">
            <v>0</v>
          </cell>
        </row>
        <row r="22">
          <cell r="A22">
            <v>2</v>
          </cell>
          <cell r="D22" t="b">
            <v>1</v>
          </cell>
        </row>
        <row r="23">
          <cell r="A23">
            <v>3</v>
          </cell>
          <cell r="D23" t="b">
            <v>1</v>
          </cell>
        </row>
        <row r="24">
          <cell r="A24">
            <v>4</v>
          </cell>
          <cell r="D24" t="b">
            <v>0</v>
          </cell>
        </row>
        <row r="25">
          <cell r="A25">
            <v>5</v>
          </cell>
          <cell r="D25" t="b">
            <v>0</v>
          </cell>
        </row>
        <row r="26">
          <cell r="A26">
            <v>6</v>
          </cell>
          <cell r="D26" t="b">
            <v>0</v>
          </cell>
        </row>
        <row r="27">
          <cell r="A27">
            <v>7</v>
          </cell>
          <cell r="D27" t="b">
            <v>0</v>
          </cell>
        </row>
        <row r="28">
          <cell r="A28">
            <v>8</v>
          </cell>
          <cell r="D28" t="b">
            <v>1</v>
          </cell>
        </row>
        <row r="29">
          <cell r="A29">
            <v>9</v>
          </cell>
          <cell r="D29" t="b">
            <v>0</v>
          </cell>
        </row>
        <row r="30">
          <cell r="A30">
            <v>10</v>
          </cell>
          <cell r="D30" t="b">
            <v>0</v>
          </cell>
        </row>
        <row r="31">
          <cell r="A31">
            <v>12</v>
          </cell>
          <cell r="D31" t="b">
            <v>0</v>
          </cell>
        </row>
        <row r="32">
          <cell r="A32">
            <v>13</v>
          </cell>
          <cell r="D32" t="b">
            <v>1</v>
          </cell>
        </row>
        <row r="33">
          <cell r="A33">
            <v>14</v>
          </cell>
          <cell r="D33" t="b">
            <v>0</v>
          </cell>
        </row>
        <row r="34">
          <cell r="A34">
            <v>16</v>
          </cell>
          <cell r="D34" t="b">
            <v>1</v>
          </cell>
        </row>
        <row r="35">
          <cell r="A35">
            <v>17</v>
          </cell>
          <cell r="D35" t="b">
            <v>0</v>
          </cell>
        </row>
        <row r="36">
          <cell r="A36">
            <v>18</v>
          </cell>
          <cell r="D36" t="b">
            <v>1</v>
          </cell>
        </row>
        <row r="37">
          <cell r="A37">
            <v>20</v>
          </cell>
          <cell r="D37" t="b">
            <v>1</v>
          </cell>
        </row>
        <row r="38">
          <cell r="A38">
            <v>21</v>
          </cell>
          <cell r="D38" t="b">
            <v>0</v>
          </cell>
        </row>
        <row r="39">
          <cell r="A39">
            <v>22</v>
          </cell>
          <cell r="D39" t="b">
            <v>0</v>
          </cell>
        </row>
        <row r="40">
          <cell r="A40">
            <v>23</v>
          </cell>
          <cell r="D40" t="b">
            <v>1</v>
          </cell>
        </row>
        <row r="41">
          <cell r="D41" t="b">
            <v>0</v>
          </cell>
        </row>
        <row r="42">
          <cell r="A42">
            <v>24</v>
          </cell>
          <cell r="D42" t="b">
            <v>1</v>
          </cell>
        </row>
        <row r="43">
          <cell r="A43">
            <v>25</v>
          </cell>
          <cell r="D43" t="b">
            <v>1</v>
          </cell>
        </row>
        <row r="44">
          <cell r="A44">
            <v>26</v>
          </cell>
          <cell r="D44" t="b">
            <v>0</v>
          </cell>
        </row>
        <row r="45">
          <cell r="D45" t="b">
            <v>1</v>
          </cell>
        </row>
        <row r="46">
          <cell r="D46" t="b">
            <v>0</v>
          </cell>
        </row>
        <row r="47">
          <cell r="D47" t="b">
            <v>1</v>
          </cell>
        </row>
        <row r="48">
          <cell r="D48" t="b">
            <v>1</v>
          </cell>
        </row>
        <row r="49">
          <cell r="D49" t="b">
            <v>1</v>
          </cell>
        </row>
        <row r="50">
          <cell r="D50" t="b">
            <v>0</v>
          </cell>
        </row>
        <row r="51">
          <cell r="D51" t="b">
            <v>1</v>
          </cell>
        </row>
        <row r="52">
          <cell r="D52" t="b">
            <v>0</v>
          </cell>
        </row>
        <row r="53">
          <cell r="D53" t="b">
            <v>1</v>
          </cell>
        </row>
        <row r="54">
          <cell r="D54" t="b">
            <v>1</v>
          </cell>
        </row>
        <row r="55">
          <cell r="D55" t="b">
            <v>1</v>
          </cell>
        </row>
        <row r="56">
          <cell r="D56" t="b">
            <v>1</v>
          </cell>
        </row>
        <row r="57">
          <cell r="D57" t="b">
            <v>1</v>
          </cell>
        </row>
        <row r="58">
          <cell r="D58" t="b">
            <v>0</v>
          </cell>
        </row>
        <row r="59">
          <cell r="D59" t="b">
            <v>1</v>
          </cell>
        </row>
        <row r="60">
          <cell r="D60" t="b">
            <v>0</v>
          </cell>
        </row>
        <row r="61">
          <cell r="D61" t="b">
            <v>0</v>
          </cell>
        </row>
        <row r="62">
          <cell r="D62"/>
        </row>
        <row r="63">
          <cell r="D63"/>
        </row>
        <row r="64">
          <cell r="D64"/>
        </row>
        <row r="65">
          <cell r="D65"/>
        </row>
        <row r="66">
          <cell r="D66"/>
        </row>
        <row r="67">
          <cell r="D67"/>
        </row>
        <row r="68">
          <cell r="D68"/>
        </row>
        <row r="69">
          <cell r="D69"/>
        </row>
        <row r="70">
          <cell r="D70"/>
        </row>
        <row r="71">
          <cell r="D71"/>
        </row>
        <row r="72">
          <cell r="D72"/>
        </row>
        <row r="73">
          <cell r="D73"/>
        </row>
        <row r="74">
          <cell r="D74"/>
        </row>
        <row r="75">
          <cell r="D75"/>
        </row>
        <row r="76">
          <cell r="D76"/>
        </row>
        <row r="77">
          <cell r="D77"/>
        </row>
        <row r="78">
          <cell r="D78"/>
        </row>
        <row r="79">
          <cell r="D79"/>
        </row>
        <row r="80">
          <cell r="D80"/>
        </row>
        <row r="81">
          <cell r="D81"/>
        </row>
        <row r="82">
          <cell r="D82"/>
        </row>
        <row r="83">
          <cell r="D83"/>
        </row>
        <row r="84">
          <cell r="D84"/>
        </row>
        <row r="85">
          <cell r="D85"/>
        </row>
        <row r="86">
          <cell r="D86"/>
        </row>
        <row r="87">
          <cell r="D87"/>
        </row>
        <row r="88">
          <cell r="D88"/>
        </row>
        <row r="89">
          <cell r="D89"/>
        </row>
        <row r="90">
          <cell r="D90"/>
        </row>
        <row r="91">
          <cell r="D91"/>
        </row>
        <row r="92">
          <cell r="D92"/>
        </row>
        <row r="93">
          <cell r="D93"/>
        </row>
        <row r="94">
          <cell r="D94"/>
        </row>
        <row r="95">
          <cell r="D95"/>
        </row>
        <row r="96">
          <cell r="D96"/>
        </row>
        <row r="97">
          <cell r="D97"/>
        </row>
      </sheetData>
      <sheetData sheetId="13">
        <row r="1">
          <cell r="A1" t="str">
            <v>UGT</v>
          </cell>
          <cell r="D1" t="str">
            <v>product confirmation peak area &gt;1 and product peak S/N&gt;3</v>
          </cell>
          <cell r="F1" t="str">
            <v>Glc2</v>
          </cell>
          <cell r="G1" t="str">
            <v>Glc3</v>
          </cell>
        </row>
        <row r="2">
          <cell r="D2"/>
        </row>
        <row r="3">
          <cell r="D3"/>
          <cell r="F3" t="b">
            <v>0</v>
          </cell>
          <cell r="G3" t="b">
            <v>0</v>
          </cell>
        </row>
        <row r="4">
          <cell r="D4"/>
          <cell r="F4" t="b">
            <v>1</v>
          </cell>
          <cell r="G4" t="b">
            <v>0</v>
          </cell>
        </row>
        <row r="5">
          <cell r="A5">
            <v>27</v>
          </cell>
          <cell r="D5" t="b">
            <v>1</v>
          </cell>
          <cell r="F5" t="b">
            <v>1</v>
          </cell>
          <cell r="G5" t="b">
            <v>1</v>
          </cell>
        </row>
        <row r="6">
          <cell r="A6">
            <v>28</v>
          </cell>
          <cell r="D6" t="b">
            <v>0</v>
          </cell>
          <cell r="F6" t="b">
            <v>1</v>
          </cell>
          <cell r="G6" t="b">
            <v>0</v>
          </cell>
        </row>
        <row r="7">
          <cell r="A7">
            <v>29</v>
          </cell>
          <cell r="D7" t="b">
            <v>1</v>
          </cell>
          <cell r="F7" t="b">
            <v>1</v>
          </cell>
          <cell r="G7" t="b">
            <v>1</v>
          </cell>
        </row>
        <row r="8">
          <cell r="A8">
            <v>30</v>
          </cell>
          <cell r="D8" t="b">
            <v>1</v>
          </cell>
          <cell r="F8" t="b">
            <v>1</v>
          </cell>
          <cell r="G8" t="b">
            <v>1</v>
          </cell>
        </row>
        <row r="9">
          <cell r="A9">
            <v>31</v>
          </cell>
          <cell r="D9" t="b">
            <v>0</v>
          </cell>
          <cell r="F9" t="b">
            <v>1</v>
          </cell>
          <cell r="G9" t="b">
            <v>0</v>
          </cell>
        </row>
        <row r="10">
          <cell r="A10">
            <v>32</v>
          </cell>
          <cell r="D10" t="b">
            <v>0</v>
          </cell>
          <cell r="F10" t="b">
            <v>0</v>
          </cell>
          <cell r="G10" t="b">
            <v>0</v>
          </cell>
        </row>
        <row r="11">
          <cell r="A11">
            <v>33</v>
          </cell>
          <cell r="D11" t="b">
            <v>0</v>
          </cell>
          <cell r="F11" t="b">
            <v>1</v>
          </cell>
          <cell r="G11" t="b">
            <v>1</v>
          </cell>
        </row>
        <row r="12">
          <cell r="A12">
            <v>34</v>
          </cell>
          <cell r="D12" t="b">
            <v>0</v>
          </cell>
          <cell r="F12" t="b">
            <v>1</v>
          </cell>
          <cell r="G12" t="b">
            <v>0</v>
          </cell>
        </row>
        <row r="13">
          <cell r="A13">
            <v>35</v>
          </cell>
          <cell r="D13" t="b">
            <v>0</v>
          </cell>
          <cell r="F13" t="b">
            <v>1</v>
          </cell>
          <cell r="G13" t="b">
            <v>0</v>
          </cell>
        </row>
        <row r="14">
          <cell r="A14">
            <v>36</v>
          </cell>
          <cell r="D14" t="b">
            <v>1</v>
          </cell>
          <cell r="F14" t="b">
            <v>1</v>
          </cell>
          <cell r="G14" t="b">
            <v>1</v>
          </cell>
        </row>
        <row r="15">
          <cell r="A15">
            <v>37</v>
          </cell>
          <cell r="D15" t="b">
            <v>0</v>
          </cell>
          <cell r="F15" t="b">
            <v>1</v>
          </cell>
          <cell r="G15" t="b">
            <v>1</v>
          </cell>
        </row>
        <row r="16">
          <cell r="A16">
            <v>38</v>
          </cell>
          <cell r="D16" t="b">
            <v>1</v>
          </cell>
          <cell r="F16" t="b">
            <v>1</v>
          </cell>
          <cell r="G16" t="b">
            <v>1</v>
          </cell>
        </row>
        <row r="17">
          <cell r="A17">
            <v>39</v>
          </cell>
          <cell r="D17" t="b">
            <v>0</v>
          </cell>
          <cell r="F17" t="b">
            <v>1</v>
          </cell>
          <cell r="G17" t="b">
            <v>1</v>
          </cell>
        </row>
        <row r="18">
          <cell r="A18">
            <v>40</v>
          </cell>
          <cell r="D18" t="b">
            <v>0</v>
          </cell>
          <cell r="F18" t="b">
            <v>0</v>
          </cell>
          <cell r="G18" t="b">
            <v>0</v>
          </cell>
        </row>
        <row r="19">
          <cell r="D19" t="b">
            <v>0</v>
          </cell>
          <cell r="F19" t="b">
            <v>0</v>
          </cell>
          <cell r="G19" t="b">
            <v>0</v>
          </cell>
        </row>
        <row r="20">
          <cell r="D20" t="b">
            <v>0</v>
          </cell>
          <cell r="F20" t="b">
            <v>0</v>
          </cell>
          <cell r="G20" t="b">
            <v>0</v>
          </cell>
        </row>
        <row r="21">
          <cell r="D21" t="b">
            <v>0</v>
          </cell>
          <cell r="F21" t="b">
            <v>1</v>
          </cell>
          <cell r="G21" t="b">
            <v>0</v>
          </cell>
        </row>
        <row r="22">
          <cell r="D22" t="b">
            <v>0</v>
          </cell>
          <cell r="F22" t="b">
            <v>0</v>
          </cell>
          <cell r="G22" t="b">
            <v>0</v>
          </cell>
        </row>
        <row r="23">
          <cell r="A23">
            <v>1</v>
          </cell>
          <cell r="D23" t="b">
            <v>0</v>
          </cell>
          <cell r="F23" t="b">
            <v>1</v>
          </cell>
          <cell r="G23" t="b">
            <v>0</v>
          </cell>
        </row>
        <row r="24">
          <cell r="A24">
            <v>2</v>
          </cell>
          <cell r="D24" t="b">
            <v>0</v>
          </cell>
          <cell r="F24" t="b">
            <v>0</v>
          </cell>
          <cell r="G24" t="b">
            <v>0</v>
          </cell>
        </row>
        <row r="25">
          <cell r="A25">
            <v>3</v>
          </cell>
          <cell r="D25" t="b">
            <v>0</v>
          </cell>
          <cell r="F25" t="b">
            <v>1</v>
          </cell>
          <cell r="G25" t="b">
            <v>0</v>
          </cell>
        </row>
        <row r="26">
          <cell r="A26">
            <v>4</v>
          </cell>
          <cell r="D26" t="b">
            <v>0</v>
          </cell>
          <cell r="F26" t="b">
            <v>0</v>
          </cell>
          <cell r="G26" t="b">
            <v>0</v>
          </cell>
        </row>
        <row r="27">
          <cell r="A27">
            <v>5</v>
          </cell>
          <cell r="D27" t="b">
            <v>0</v>
          </cell>
          <cell r="F27" t="b">
            <v>0</v>
          </cell>
          <cell r="G27" t="b">
            <v>0</v>
          </cell>
        </row>
        <row r="28">
          <cell r="A28">
            <v>6</v>
          </cell>
          <cell r="D28" t="b">
            <v>0</v>
          </cell>
          <cell r="F28" t="b">
            <v>0</v>
          </cell>
          <cell r="G28" t="b">
            <v>0</v>
          </cell>
        </row>
        <row r="29">
          <cell r="A29">
            <v>7</v>
          </cell>
          <cell r="D29" t="b">
            <v>0</v>
          </cell>
          <cell r="F29" t="b">
            <v>1</v>
          </cell>
          <cell r="G29" t="b">
            <v>0</v>
          </cell>
        </row>
        <row r="30">
          <cell r="A30">
            <v>8</v>
          </cell>
          <cell r="D30" t="b">
            <v>0</v>
          </cell>
          <cell r="F30" t="b">
            <v>0</v>
          </cell>
          <cell r="G30" t="b">
            <v>0</v>
          </cell>
        </row>
        <row r="31">
          <cell r="A31">
            <v>9</v>
          </cell>
          <cell r="D31" t="b">
            <v>0</v>
          </cell>
          <cell r="F31" t="b">
            <v>1</v>
          </cell>
          <cell r="G31" t="b">
            <v>1</v>
          </cell>
        </row>
        <row r="32">
          <cell r="A32">
            <v>10</v>
          </cell>
          <cell r="D32" t="b">
            <v>0</v>
          </cell>
          <cell r="F32" t="b">
            <v>0</v>
          </cell>
          <cell r="G32" t="b">
            <v>0</v>
          </cell>
        </row>
        <row r="33">
          <cell r="A33">
            <v>12</v>
          </cell>
          <cell r="D33" t="b">
            <v>0</v>
          </cell>
          <cell r="F33" t="b">
            <v>0</v>
          </cell>
          <cell r="G33" t="b">
            <v>0</v>
          </cell>
        </row>
        <row r="34">
          <cell r="A34">
            <v>13</v>
          </cell>
          <cell r="D34" t="b">
            <v>0</v>
          </cell>
          <cell r="F34" t="b">
            <v>1</v>
          </cell>
          <cell r="G34" t="b">
            <v>1</v>
          </cell>
        </row>
        <row r="35">
          <cell r="A35">
            <v>14</v>
          </cell>
          <cell r="D35" t="b">
            <v>0</v>
          </cell>
          <cell r="F35" t="b">
            <v>0</v>
          </cell>
          <cell r="G35" t="b">
            <v>0</v>
          </cell>
        </row>
        <row r="36">
          <cell r="A36">
            <v>16</v>
          </cell>
          <cell r="D36" t="b">
            <v>0</v>
          </cell>
          <cell r="F36" t="b">
            <v>0</v>
          </cell>
          <cell r="G36" t="b">
            <v>0</v>
          </cell>
        </row>
        <row r="37">
          <cell r="A37">
            <v>17</v>
          </cell>
          <cell r="D37" t="b">
            <v>0</v>
          </cell>
          <cell r="F37" t="b">
            <v>0</v>
          </cell>
          <cell r="G37" t="b">
            <v>0</v>
          </cell>
        </row>
        <row r="38">
          <cell r="A38">
            <v>18</v>
          </cell>
          <cell r="D38" t="b">
            <v>0</v>
          </cell>
          <cell r="F38" t="b">
            <v>1</v>
          </cell>
          <cell r="G38" t="b">
            <v>1</v>
          </cell>
        </row>
        <row r="39">
          <cell r="A39">
            <v>20</v>
          </cell>
          <cell r="D39" t="b">
            <v>1</v>
          </cell>
          <cell r="F39" t="b">
            <v>1</v>
          </cell>
          <cell r="G39" t="b">
            <v>1</v>
          </cell>
        </row>
        <row r="40">
          <cell r="A40">
            <v>21</v>
          </cell>
          <cell r="D40" t="b">
            <v>0</v>
          </cell>
          <cell r="F40" t="b">
            <v>0</v>
          </cell>
          <cell r="G40" t="b">
            <v>0</v>
          </cell>
        </row>
        <row r="41">
          <cell r="A41">
            <v>22</v>
          </cell>
          <cell r="D41" t="b">
            <v>0</v>
          </cell>
          <cell r="F41" t="b">
            <v>0</v>
          </cell>
          <cell r="G41" t="b">
            <v>0</v>
          </cell>
        </row>
        <row r="42">
          <cell r="A42">
            <v>23</v>
          </cell>
          <cell r="D42" t="b">
            <v>1</v>
          </cell>
          <cell r="F42" t="b">
            <v>1</v>
          </cell>
          <cell r="G42" t="b">
            <v>0</v>
          </cell>
        </row>
        <row r="43">
          <cell r="D43" t="b">
            <v>0</v>
          </cell>
          <cell r="F43" t="b">
            <v>0</v>
          </cell>
          <cell r="G43" t="b">
            <v>0</v>
          </cell>
        </row>
        <row r="44">
          <cell r="A44">
            <v>24</v>
          </cell>
          <cell r="D44" t="b">
            <v>1</v>
          </cell>
          <cell r="F44" t="b">
            <v>1</v>
          </cell>
          <cell r="G44" t="b">
            <v>1</v>
          </cell>
        </row>
        <row r="45">
          <cell r="A45">
            <v>25</v>
          </cell>
          <cell r="D45" t="b">
            <v>0</v>
          </cell>
          <cell r="F45" t="b">
            <v>1</v>
          </cell>
          <cell r="G45" t="b">
            <v>0</v>
          </cell>
        </row>
        <row r="46">
          <cell r="A46">
            <v>26</v>
          </cell>
          <cell r="D46" t="b">
            <v>0</v>
          </cell>
          <cell r="F46" t="b">
            <v>1</v>
          </cell>
          <cell r="G46" t="b">
            <v>0</v>
          </cell>
        </row>
        <row r="47">
          <cell r="D47" t="b">
            <v>1</v>
          </cell>
          <cell r="F47" t="b">
            <v>1</v>
          </cell>
          <cell r="G47" t="b">
            <v>0</v>
          </cell>
        </row>
        <row r="48">
          <cell r="D48" t="b">
            <v>0</v>
          </cell>
          <cell r="F48" t="b">
            <v>1</v>
          </cell>
          <cell r="G48" t="b">
            <v>0</v>
          </cell>
        </row>
        <row r="49">
          <cell r="D49" t="b">
            <v>0</v>
          </cell>
          <cell r="F49" t="b">
            <v>1</v>
          </cell>
          <cell r="G49" t="b">
            <v>0</v>
          </cell>
        </row>
        <row r="50">
          <cell r="D50" t="b">
            <v>0</v>
          </cell>
          <cell r="F50" t="b">
            <v>0</v>
          </cell>
          <cell r="G50" t="b">
            <v>0</v>
          </cell>
        </row>
        <row r="51">
          <cell r="D51" t="b">
            <v>1</v>
          </cell>
          <cell r="F51" t="b">
            <v>1</v>
          </cell>
          <cell r="G51" t="b">
            <v>1</v>
          </cell>
        </row>
        <row r="52">
          <cell r="D52" t="b">
            <v>0</v>
          </cell>
          <cell r="F52" t="b">
            <v>1</v>
          </cell>
          <cell r="G52" t="b">
            <v>0</v>
          </cell>
        </row>
        <row r="53">
          <cell r="D53" t="b">
            <v>0</v>
          </cell>
          <cell r="F53" t="b">
            <v>0</v>
          </cell>
          <cell r="G53" t="b">
            <v>0</v>
          </cell>
        </row>
        <row r="54">
          <cell r="D54" t="b">
            <v>0</v>
          </cell>
          <cell r="F54" t="b">
            <v>1</v>
          </cell>
          <cell r="G54" t="b">
            <v>1</v>
          </cell>
        </row>
        <row r="55">
          <cell r="D55" t="b">
            <v>0</v>
          </cell>
          <cell r="F55" t="b">
            <v>0</v>
          </cell>
          <cell r="G55" t="b">
            <v>0</v>
          </cell>
        </row>
        <row r="56">
          <cell r="D56" t="b">
            <v>1</v>
          </cell>
          <cell r="F56" t="b">
            <v>1</v>
          </cell>
          <cell r="G56" t="b">
            <v>0</v>
          </cell>
        </row>
        <row r="57">
          <cell r="D57" t="b">
            <v>1</v>
          </cell>
          <cell r="F57" t="b">
            <v>1</v>
          </cell>
          <cell r="G57" t="b">
            <v>1</v>
          </cell>
        </row>
        <row r="58">
          <cell r="D58" t="b">
            <v>0</v>
          </cell>
          <cell r="F58" t="b">
            <v>1</v>
          </cell>
          <cell r="G58" t="b">
            <v>0</v>
          </cell>
        </row>
        <row r="59">
          <cell r="D59" t="b">
            <v>0</v>
          </cell>
          <cell r="F59" t="b">
            <v>1</v>
          </cell>
          <cell r="G59" t="b">
            <v>1</v>
          </cell>
        </row>
        <row r="60">
          <cell r="D60" t="b">
            <v>0</v>
          </cell>
          <cell r="F60" t="b">
            <v>0</v>
          </cell>
          <cell r="G60" t="b">
            <v>1</v>
          </cell>
        </row>
        <row r="61">
          <cell r="D61" t="b">
            <v>0</v>
          </cell>
          <cell r="F61" t="b">
            <v>0</v>
          </cell>
          <cell r="G61" t="b">
            <v>0</v>
          </cell>
        </row>
        <row r="62">
          <cell r="D62"/>
          <cell r="F62" t="b">
            <v>1</v>
          </cell>
          <cell r="G62" t="b">
            <v>0</v>
          </cell>
        </row>
        <row r="63">
          <cell r="D63"/>
          <cell r="F63" t="b">
            <v>1</v>
          </cell>
          <cell r="G63" t="b">
            <v>0</v>
          </cell>
        </row>
        <row r="64">
          <cell r="D64"/>
          <cell r="F64" t="b">
            <v>1</v>
          </cell>
          <cell r="G64" t="b">
            <v>1</v>
          </cell>
        </row>
        <row r="65">
          <cell r="D65"/>
          <cell r="F65" t="b">
            <v>0</v>
          </cell>
          <cell r="G65" t="b">
            <v>0</v>
          </cell>
        </row>
        <row r="66">
          <cell r="D66"/>
          <cell r="F66" t="b">
            <v>0</v>
          </cell>
          <cell r="G66" t="b">
            <v>0</v>
          </cell>
        </row>
        <row r="67">
          <cell r="D67"/>
          <cell r="F67" t="b">
            <v>0</v>
          </cell>
          <cell r="G67" t="b">
            <v>0</v>
          </cell>
        </row>
        <row r="68">
          <cell r="D68"/>
          <cell r="F68" t="b">
            <v>0</v>
          </cell>
          <cell r="G68" t="b">
            <v>0</v>
          </cell>
        </row>
        <row r="69">
          <cell r="D69"/>
          <cell r="F69" t="b">
            <v>0</v>
          </cell>
          <cell r="G69" t="b">
            <v>0</v>
          </cell>
        </row>
        <row r="70">
          <cell r="D70"/>
          <cell r="F70" t="b">
            <v>0</v>
          </cell>
          <cell r="G70" t="b">
            <v>0</v>
          </cell>
        </row>
        <row r="71">
          <cell r="D71"/>
          <cell r="F71" t="b">
            <v>0</v>
          </cell>
          <cell r="G71" t="b">
            <v>0</v>
          </cell>
        </row>
        <row r="72">
          <cell r="D72"/>
          <cell r="F72" t="b">
            <v>0</v>
          </cell>
          <cell r="G72" t="b">
            <v>0</v>
          </cell>
        </row>
        <row r="73">
          <cell r="D73"/>
          <cell r="F73" t="b">
            <v>0</v>
          </cell>
          <cell r="G73" t="b">
            <v>0</v>
          </cell>
        </row>
        <row r="74">
          <cell r="D74"/>
          <cell r="F74" t="b">
            <v>0</v>
          </cell>
          <cell r="G74" t="b">
            <v>0</v>
          </cell>
        </row>
        <row r="75">
          <cell r="D75"/>
          <cell r="F75" t="b">
            <v>0</v>
          </cell>
          <cell r="G75" t="b">
            <v>0</v>
          </cell>
        </row>
        <row r="76">
          <cell r="D76"/>
          <cell r="F76" t="b">
            <v>0</v>
          </cell>
          <cell r="G76" t="b">
            <v>0</v>
          </cell>
        </row>
        <row r="77">
          <cell r="D77"/>
          <cell r="F77" t="b">
            <v>0</v>
          </cell>
          <cell r="G77" t="b">
            <v>0</v>
          </cell>
        </row>
        <row r="78">
          <cell r="D78"/>
          <cell r="F78" t="b">
            <v>0</v>
          </cell>
          <cell r="G78" t="b">
            <v>0</v>
          </cell>
        </row>
        <row r="79">
          <cell r="D79"/>
          <cell r="F79" t="b">
            <v>0</v>
          </cell>
          <cell r="G79" t="b">
            <v>0</v>
          </cell>
        </row>
        <row r="80">
          <cell r="D80"/>
          <cell r="F80" t="b">
            <v>0</v>
          </cell>
          <cell r="G80" t="b">
            <v>0</v>
          </cell>
        </row>
        <row r="81">
          <cell r="D81"/>
          <cell r="F81" t="b">
            <v>0</v>
          </cell>
          <cell r="G81" t="b">
            <v>0</v>
          </cell>
        </row>
        <row r="82">
          <cell r="D82"/>
          <cell r="F82" t="b">
            <v>0</v>
          </cell>
          <cell r="G82" t="b">
            <v>0</v>
          </cell>
        </row>
        <row r="83">
          <cell r="D83"/>
          <cell r="F83" t="b">
            <v>0</v>
          </cell>
          <cell r="G83" t="b">
            <v>0</v>
          </cell>
        </row>
        <row r="84">
          <cell r="D84"/>
          <cell r="F84" t="b">
            <v>0</v>
          </cell>
          <cell r="G84" t="b">
            <v>0</v>
          </cell>
        </row>
        <row r="85">
          <cell r="D85"/>
          <cell r="F85" t="b">
            <v>0</v>
          </cell>
          <cell r="G85" t="b">
            <v>0</v>
          </cell>
        </row>
        <row r="86">
          <cell r="D86"/>
          <cell r="F86" t="b">
            <v>0</v>
          </cell>
          <cell r="G86" t="b">
            <v>0</v>
          </cell>
        </row>
        <row r="87">
          <cell r="D87"/>
          <cell r="F87" t="b">
            <v>0</v>
          </cell>
          <cell r="G87" t="b">
            <v>0</v>
          </cell>
        </row>
        <row r="88">
          <cell r="D88"/>
          <cell r="F88" t="b">
            <v>0</v>
          </cell>
          <cell r="G88" t="b">
            <v>0</v>
          </cell>
        </row>
        <row r="89">
          <cell r="D89"/>
          <cell r="F89" t="b">
            <v>0</v>
          </cell>
          <cell r="G89" t="b">
            <v>0</v>
          </cell>
        </row>
        <row r="90">
          <cell r="D90"/>
          <cell r="F90" t="b">
            <v>0</v>
          </cell>
          <cell r="G90" t="b">
            <v>0</v>
          </cell>
        </row>
        <row r="91">
          <cell r="D91"/>
          <cell r="F91" t="b">
            <v>0</v>
          </cell>
          <cell r="G91" t="b">
            <v>0</v>
          </cell>
        </row>
        <row r="92">
          <cell r="D92"/>
          <cell r="F92" t="b">
            <v>0</v>
          </cell>
          <cell r="G92" t="b">
            <v>0</v>
          </cell>
        </row>
        <row r="93">
          <cell r="D93"/>
          <cell r="F93" t="b">
            <v>0</v>
          </cell>
          <cell r="G93" t="b">
            <v>0</v>
          </cell>
        </row>
        <row r="94">
          <cell r="D94"/>
          <cell r="F94" t="b">
            <v>0</v>
          </cell>
          <cell r="G94" t="b">
            <v>0</v>
          </cell>
        </row>
        <row r="95">
          <cell r="D95"/>
          <cell r="F95" t="b">
            <v>0</v>
          </cell>
          <cell r="G95" t="b">
            <v>0</v>
          </cell>
        </row>
        <row r="96">
          <cell r="D96"/>
          <cell r="F96" t="b">
            <v>0</v>
          </cell>
          <cell r="G96" t="b">
            <v>0</v>
          </cell>
        </row>
        <row r="97">
          <cell r="D97"/>
          <cell r="F97" t="b">
            <v>0</v>
          </cell>
          <cell r="G97" t="b">
            <v>0</v>
          </cell>
        </row>
      </sheetData>
      <sheetData sheetId="14">
        <row r="1">
          <cell r="A1" t="str">
            <v>UGT</v>
          </cell>
          <cell r="D1" t="str">
            <v>product confirmation peak area &gt;1 and product peak S/N&gt;3</v>
          </cell>
          <cell r="F1" t="str">
            <v>Glc2</v>
          </cell>
        </row>
        <row r="2">
          <cell r="D2"/>
        </row>
        <row r="3">
          <cell r="D3"/>
          <cell r="F3" t="b">
            <v>0</v>
          </cell>
        </row>
        <row r="4">
          <cell r="D4"/>
          <cell r="F4" t="b">
            <v>0</v>
          </cell>
        </row>
        <row r="5">
          <cell r="A5">
            <v>27</v>
          </cell>
          <cell r="D5" t="b">
            <v>0</v>
          </cell>
          <cell r="F5" t="b">
            <v>0</v>
          </cell>
        </row>
        <row r="6">
          <cell r="A6">
            <v>28</v>
          </cell>
          <cell r="D6" t="b">
            <v>0</v>
          </cell>
          <cell r="F6" t="b">
            <v>0</v>
          </cell>
        </row>
        <row r="7">
          <cell r="A7">
            <v>29</v>
          </cell>
          <cell r="D7" t="b">
            <v>0</v>
          </cell>
          <cell r="F7" t="b">
            <v>0</v>
          </cell>
        </row>
        <row r="8">
          <cell r="A8">
            <v>30</v>
          </cell>
          <cell r="D8" t="b">
            <v>0</v>
          </cell>
          <cell r="F8" t="b">
            <v>0</v>
          </cell>
        </row>
        <row r="9">
          <cell r="A9">
            <v>31</v>
          </cell>
          <cell r="D9" t="b">
            <v>0</v>
          </cell>
          <cell r="F9" t="b">
            <v>0</v>
          </cell>
        </row>
        <row r="10">
          <cell r="A10">
            <v>32</v>
          </cell>
          <cell r="D10" t="b">
            <v>0</v>
          </cell>
          <cell r="F10" t="b">
            <v>0</v>
          </cell>
        </row>
        <row r="11">
          <cell r="A11">
            <v>33</v>
          </cell>
          <cell r="D11" t="b">
            <v>0</v>
          </cell>
          <cell r="F11" t="b">
            <v>0</v>
          </cell>
        </row>
        <row r="12">
          <cell r="A12">
            <v>34</v>
          </cell>
          <cell r="D12" t="b">
            <v>0</v>
          </cell>
          <cell r="F12" t="b">
            <v>0</v>
          </cell>
        </row>
        <row r="13">
          <cell r="A13">
            <v>35</v>
          </cell>
          <cell r="D13" t="b">
            <v>0</v>
          </cell>
          <cell r="F13" t="b">
            <v>0</v>
          </cell>
        </row>
        <row r="14">
          <cell r="A14">
            <v>36</v>
          </cell>
          <cell r="D14" t="b">
            <v>1</v>
          </cell>
          <cell r="F14" t="b">
            <v>0</v>
          </cell>
        </row>
        <row r="15">
          <cell r="A15">
            <v>37</v>
          </cell>
          <cell r="D15" t="b">
            <v>0</v>
          </cell>
          <cell r="F15" t="b">
            <v>0</v>
          </cell>
        </row>
        <row r="16">
          <cell r="A16">
            <v>38</v>
          </cell>
          <cell r="D16" t="b">
            <v>0</v>
          </cell>
          <cell r="F16" t="b">
            <v>0</v>
          </cell>
        </row>
        <row r="17">
          <cell r="A17">
            <v>39</v>
          </cell>
          <cell r="D17" t="b">
            <v>0</v>
          </cell>
          <cell r="F17" t="b">
            <v>0</v>
          </cell>
        </row>
        <row r="18">
          <cell r="A18">
            <v>40</v>
          </cell>
          <cell r="D18" t="b">
            <v>0</v>
          </cell>
          <cell r="F18" t="b">
            <v>0</v>
          </cell>
        </row>
        <row r="19">
          <cell r="D19" t="b">
            <v>0</v>
          </cell>
          <cell r="F19" t="b">
            <v>0</v>
          </cell>
        </row>
        <row r="20">
          <cell r="D20" t="b">
            <v>0</v>
          </cell>
          <cell r="F20" t="b">
            <v>0</v>
          </cell>
        </row>
        <row r="21">
          <cell r="D21" t="b">
            <v>0</v>
          </cell>
          <cell r="F21" t="b">
            <v>0</v>
          </cell>
        </row>
        <row r="22">
          <cell r="D22" t="b">
            <v>0</v>
          </cell>
          <cell r="F22" t="b">
            <v>0</v>
          </cell>
        </row>
        <row r="23">
          <cell r="A23">
            <v>1</v>
          </cell>
          <cell r="D23" t="b">
            <v>0</v>
          </cell>
          <cell r="F23" t="b">
            <v>0</v>
          </cell>
        </row>
        <row r="24">
          <cell r="A24">
            <v>2</v>
          </cell>
          <cell r="D24" t="b">
            <v>0</v>
          </cell>
          <cell r="F24" t="b">
            <v>0</v>
          </cell>
        </row>
        <row r="25">
          <cell r="A25">
            <v>5</v>
          </cell>
          <cell r="D25" t="b">
            <v>0</v>
          </cell>
          <cell r="F25" t="b">
            <v>0</v>
          </cell>
        </row>
        <row r="26">
          <cell r="A26">
            <v>6</v>
          </cell>
          <cell r="D26" t="b">
            <v>0</v>
          </cell>
          <cell r="F26" t="b">
            <v>0</v>
          </cell>
        </row>
        <row r="27">
          <cell r="A27">
            <v>7</v>
          </cell>
          <cell r="D27" t="b">
            <v>0</v>
          </cell>
          <cell r="F27" t="b">
            <v>0</v>
          </cell>
        </row>
        <row r="28">
          <cell r="A28">
            <v>8</v>
          </cell>
          <cell r="D28" t="b">
            <v>0</v>
          </cell>
          <cell r="F28" t="b">
            <v>0</v>
          </cell>
        </row>
        <row r="29">
          <cell r="A29">
            <v>12</v>
          </cell>
          <cell r="D29" t="b">
            <v>0</v>
          </cell>
          <cell r="F29" t="b">
            <v>0</v>
          </cell>
        </row>
        <row r="30">
          <cell r="A30">
            <v>13</v>
          </cell>
          <cell r="D30" t="b">
            <v>0</v>
          </cell>
          <cell r="F30" t="b">
            <v>0</v>
          </cell>
        </row>
        <row r="31">
          <cell r="A31">
            <v>16</v>
          </cell>
          <cell r="D31" t="b">
            <v>0</v>
          </cell>
          <cell r="F31" t="b">
            <v>0</v>
          </cell>
        </row>
        <row r="32">
          <cell r="A32">
            <v>17</v>
          </cell>
          <cell r="D32" t="b">
            <v>0</v>
          </cell>
          <cell r="F32" t="b">
            <v>0</v>
          </cell>
        </row>
        <row r="33">
          <cell r="A33">
            <v>18</v>
          </cell>
          <cell r="D33" t="b">
            <v>0</v>
          </cell>
          <cell r="F33" t="b">
            <v>0</v>
          </cell>
        </row>
        <row r="34">
          <cell r="A34">
            <v>20</v>
          </cell>
          <cell r="D34" t="b">
            <v>0</v>
          </cell>
          <cell r="F34" t="b">
            <v>0</v>
          </cell>
        </row>
        <row r="35">
          <cell r="A35">
            <v>21</v>
          </cell>
          <cell r="D35" t="b">
            <v>0</v>
          </cell>
          <cell r="F35" t="b">
            <v>0</v>
          </cell>
        </row>
        <row r="36">
          <cell r="A36">
            <v>22</v>
          </cell>
          <cell r="D36" t="b">
            <v>0</v>
          </cell>
          <cell r="F36" t="b">
            <v>0</v>
          </cell>
        </row>
        <row r="37">
          <cell r="A37">
            <v>10</v>
          </cell>
          <cell r="D37" t="b">
            <v>0</v>
          </cell>
          <cell r="F37" t="b">
            <v>0</v>
          </cell>
        </row>
        <row r="38">
          <cell r="A38">
            <v>4</v>
          </cell>
          <cell r="D38" t="b">
            <v>0</v>
          </cell>
          <cell r="F38" t="b">
            <v>0</v>
          </cell>
        </row>
        <row r="39">
          <cell r="A39">
            <v>14</v>
          </cell>
          <cell r="D39" t="b">
            <v>0</v>
          </cell>
          <cell r="F39" t="b">
            <v>0</v>
          </cell>
        </row>
        <row r="40">
          <cell r="A40">
            <v>3</v>
          </cell>
          <cell r="D40" t="b">
            <v>0</v>
          </cell>
          <cell r="F40" t="b">
            <v>0</v>
          </cell>
        </row>
        <row r="41">
          <cell r="A41">
            <v>9</v>
          </cell>
          <cell r="D41" t="b">
            <v>0</v>
          </cell>
          <cell r="F41" t="b">
            <v>0</v>
          </cell>
        </row>
        <row r="42">
          <cell r="A42">
            <v>23</v>
          </cell>
          <cell r="D42" t="b">
            <v>0</v>
          </cell>
          <cell r="F42" t="b">
            <v>0</v>
          </cell>
        </row>
        <row r="43">
          <cell r="D43" t="b">
            <v>0</v>
          </cell>
          <cell r="F43" t="b">
            <v>0</v>
          </cell>
        </row>
        <row r="44">
          <cell r="A44">
            <v>24</v>
          </cell>
          <cell r="D44" t="b">
            <v>0</v>
          </cell>
          <cell r="F44" t="b">
            <v>0</v>
          </cell>
        </row>
        <row r="45">
          <cell r="A45">
            <v>25</v>
          </cell>
          <cell r="D45" t="b">
            <v>0</v>
          </cell>
          <cell r="F45" t="b">
            <v>0</v>
          </cell>
        </row>
        <row r="46">
          <cell r="A46">
            <v>26</v>
          </cell>
          <cell r="D46" t="b">
            <v>0</v>
          </cell>
          <cell r="F46" t="b">
            <v>0</v>
          </cell>
        </row>
        <row r="47">
          <cell r="A47" t="str">
            <v>!</v>
          </cell>
          <cell r="D47" t="b">
            <v>0</v>
          </cell>
          <cell r="F47" t="b">
            <v>0</v>
          </cell>
        </row>
        <row r="48">
          <cell r="A48" t="str">
            <v>!</v>
          </cell>
          <cell r="D48" t="b">
            <v>0</v>
          </cell>
          <cell r="F48" t="b">
            <v>0</v>
          </cell>
        </row>
        <row r="49">
          <cell r="A49" t="str">
            <v>!</v>
          </cell>
          <cell r="D49" t="b">
            <v>0</v>
          </cell>
          <cell r="F49" t="b">
            <v>0</v>
          </cell>
        </row>
        <row r="50">
          <cell r="A50" t="str">
            <v>!</v>
          </cell>
          <cell r="D50" t="b">
            <v>0</v>
          </cell>
          <cell r="F50" t="b">
            <v>1</v>
          </cell>
        </row>
        <row r="51">
          <cell r="A51" t="str">
            <v>!</v>
          </cell>
          <cell r="D51" t="b">
            <v>0</v>
          </cell>
          <cell r="F51" t="b">
            <v>0</v>
          </cell>
        </row>
        <row r="52">
          <cell r="A52" t="str">
            <v>!</v>
          </cell>
          <cell r="D52" t="b">
            <v>0</v>
          </cell>
          <cell r="F52" t="b">
            <v>0</v>
          </cell>
        </row>
        <row r="53">
          <cell r="A53" t="str">
            <v>!</v>
          </cell>
          <cell r="D53" t="b">
            <v>0</v>
          </cell>
          <cell r="F53" t="b">
            <v>0</v>
          </cell>
        </row>
        <row r="54">
          <cell r="A54" t="str">
            <v>!</v>
          </cell>
          <cell r="D54" t="b">
            <v>0</v>
          </cell>
          <cell r="F54" t="b">
            <v>0</v>
          </cell>
        </row>
        <row r="55">
          <cell r="D55" t="b">
            <v>1</v>
          </cell>
          <cell r="F55" t="b">
            <v>0</v>
          </cell>
        </row>
        <row r="56">
          <cell r="A56" t="str">
            <v>!</v>
          </cell>
          <cell r="D56" t="b">
            <v>0</v>
          </cell>
          <cell r="F56" t="b">
            <v>0</v>
          </cell>
        </row>
        <row r="57">
          <cell r="A57" t="str">
            <v>!</v>
          </cell>
          <cell r="D57" t="b">
            <v>0</v>
          </cell>
          <cell r="F57" t="b">
            <v>0</v>
          </cell>
        </row>
        <row r="58">
          <cell r="A58" t="str">
            <v>!</v>
          </cell>
          <cell r="D58" t="b">
            <v>0</v>
          </cell>
          <cell r="F58" t="b">
            <v>0</v>
          </cell>
        </row>
        <row r="59">
          <cell r="A59" t="str">
            <v>!</v>
          </cell>
          <cell r="D59" t="b">
            <v>0</v>
          </cell>
          <cell r="F59" t="b">
            <v>0</v>
          </cell>
        </row>
        <row r="60">
          <cell r="A60" t="str">
            <v>!</v>
          </cell>
          <cell r="D60" t="b">
            <v>0</v>
          </cell>
          <cell r="F60" t="b">
            <v>0</v>
          </cell>
        </row>
        <row r="61">
          <cell r="A61" t="str">
            <v>!</v>
          </cell>
          <cell r="D61" t="b">
            <v>0</v>
          </cell>
          <cell r="F61" t="b">
            <v>0</v>
          </cell>
        </row>
        <row r="62">
          <cell r="A62" t="str">
            <v>!</v>
          </cell>
          <cell r="D62" t="b">
            <v>0</v>
          </cell>
          <cell r="F62" t="b">
            <v>0</v>
          </cell>
        </row>
        <row r="63">
          <cell r="D63" t="b">
            <v>0</v>
          </cell>
          <cell r="F63" t="b">
            <v>0</v>
          </cell>
        </row>
        <row r="64">
          <cell r="D64" t="b">
            <v>0</v>
          </cell>
          <cell r="F64" t="b">
            <v>0</v>
          </cell>
        </row>
        <row r="65">
          <cell r="D65"/>
          <cell r="F65" t="b">
            <v>0</v>
          </cell>
        </row>
        <row r="66">
          <cell r="D66"/>
          <cell r="F66" t="b">
            <v>0</v>
          </cell>
        </row>
        <row r="67">
          <cell r="D67"/>
          <cell r="F67" t="b">
            <v>0</v>
          </cell>
        </row>
        <row r="68">
          <cell r="D68"/>
          <cell r="F68" t="b">
            <v>0</v>
          </cell>
        </row>
        <row r="69">
          <cell r="D69"/>
          <cell r="F69" t="b">
            <v>0</v>
          </cell>
        </row>
        <row r="70">
          <cell r="D70"/>
          <cell r="F70" t="b">
            <v>0</v>
          </cell>
        </row>
        <row r="71">
          <cell r="D71"/>
          <cell r="F71" t="b">
            <v>0</v>
          </cell>
        </row>
        <row r="72">
          <cell r="D72"/>
          <cell r="F72" t="b">
            <v>0</v>
          </cell>
        </row>
        <row r="73">
          <cell r="D73"/>
          <cell r="F73" t="b">
            <v>0</v>
          </cell>
        </row>
        <row r="74">
          <cell r="D74"/>
          <cell r="F74" t="b">
            <v>0</v>
          </cell>
        </row>
        <row r="75">
          <cell r="D75"/>
          <cell r="F75" t="b">
            <v>0</v>
          </cell>
        </row>
        <row r="76">
          <cell r="D76"/>
          <cell r="F76" t="b">
            <v>0</v>
          </cell>
        </row>
        <row r="77">
          <cell r="D77"/>
          <cell r="F77" t="b">
            <v>0</v>
          </cell>
        </row>
        <row r="78">
          <cell r="D78"/>
          <cell r="F78" t="b">
            <v>0</v>
          </cell>
        </row>
        <row r="79">
          <cell r="D79"/>
          <cell r="F79" t="b">
            <v>0</v>
          </cell>
        </row>
        <row r="80">
          <cell r="D80"/>
          <cell r="F80" t="b">
            <v>0</v>
          </cell>
        </row>
        <row r="81">
          <cell r="D81"/>
          <cell r="F81" t="b">
            <v>0</v>
          </cell>
        </row>
        <row r="82">
          <cell r="D82"/>
          <cell r="F82" t="b">
            <v>0</v>
          </cell>
        </row>
        <row r="83">
          <cell r="D83"/>
          <cell r="F83" t="b">
            <v>0</v>
          </cell>
        </row>
        <row r="84">
          <cell r="D84"/>
          <cell r="F84" t="b">
            <v>0</v>
          </cell>
        </row>
        <row r="85">
          <cell r="D85"/>
          <cell r="F85" t="b">
            <v>0</v>
          </cell>
        </row>
        <row r="86">
          <cell r="D86"/>
          <cell r="F86" t="b">
            <v>0</v>
          </cell>
        </row>
        <row r="87">
          <cell r="D87"/>
          <cell r="F87" t="b">
            <v>0</v>
          </cell>
        </row>
        <row r="88">
          <cell r="D88"/>
          <cell r="F88" t="b">
            <v>0</v>
          </cell>
        </row>
        <row r="89">
          <cell r="D89"/>
          <cell r="F89" t="b">
            <v>0</v>
          </cell>
        </row>
        <row r="90">
          <cell r="D90"/>
          <cell r="F90" t="b">
            <v>0</v>
          </cell>
        </row>
        <row r="91">
          <cell r="D91"/>
          <cell r="F91" t="b">
            <v>0</v>
          </cell>
        </row>
        <row r="92">
          <cell r="D92"/>
          <cell r="F92" t="b">
            <v>0</v>
          </cell>
        </row>
        <row r="93">
          <cell r="D93"/>
          <cell r="F93" t="b">
            <v>0</v>
          </cell>
        </row>
        <row r="94">
          <cell r="D94"/>
          <cell r="F94" t="b">
            <v>0</v>
          </cell>
        </row>
        <row r="95">
          <cell r="D95"/>
          <cell r="F95" t="b">
            <v>0</v>
          </cell>
        </row>
        <row r="96">
          <cell r="D96"/>
          <cell r="F96" t="b">
            <v>0</v>
          </cell>
        </row>
        <row r="97">
          <cell r="D97"/>
          <cell r="F97" t="b">
            <v>0</v>
          </cell>
        </row>
      </sheetData>
      <sheetData sheetId="15">
        <row r="1">
          <cell r="A1" t="str">
            <v>UGT</v>
          </cell>
          <cell r="D1" t="str">
            <v>product confirmation peak area &gt;1 and product peak S/N&gt;3</v>
          </cell>
          <cell r="F1" t="str">
            <v>Glc2</v>
          </cell>
          <cell r="G1" t="str">
            <v>Glc3</v>
          </cell>
        </row>
        <row r="2">
          <cell r="D2"/>
        </row>
        <row r="3">
          <cell r="A3" t="str">
            <v>!</v>
          </cell>
          <cell r="D3"/>
          <cell r="F3" t="b">
            <v>0</v>
          </cell>
          <cell r="G3" t="b">
            <v>0</v>
          </cell>
        </row>
        <row r="4">
          <cell r="A4" t="str">
            <v>!</v>
          </cell>
          <cell r="D4"/>
          <cell r="F4" t="b">
            <v>0</v>
          </cell>
          <cell r="G4" t="b">
            <v>0</v>
          </cell>
        </row>
        <row r="5">
          <cell r="D5" t="b">
            <v>0</v>
          </cell>
          <cell r="F5" t="b">
            <v>1</v>
          </cell>
          <cell r="G5" t="b">
            <v>1</v>
          </cell>
        </row>
        <row r="6">
          <cell r="D6" t="b">
            <v>0</v>
          </cell>
          <cell r="F6" t="b">
            <v>0</v>
          </cell>
          <cell r="G6" t="b">
            <v>1</v>
          </cell>
        </row>
        <row r="7">
          <cell r="D7" t="b">
            <v>0</v>
          </cell>
          <cell r="F7" t="b">
            <v>0</v>
          </cell>
          <cell r="G7" t="b">
            <v>0</v>
          </cell>
        </row>
        <row r="8">
          <cell r="D8" t="b">
            <v>0</v>
          </cell>
          <cell r="F8" t="b">
            <v>1</v>
          </cell>
          <cell r="G8" t="b">
            <v>0</v>
          </cell>
        </row>
        <row r="9">
          <cell r="D9" t="b">
            <v>0</v>
          </cell>
          <cell r="F9" t="b">
            <v>1</v>
          </cell>
          <cell r="G9" t="b">
            <v>0</v>
          </cell>
        </row>
        <row r="10">
          <cell r="D10" t="b">
            <v>1</v>
          </cell>
          <cell r="F10" t="b">
            <v>0</v>
          </cell>
          <cell r="G10" t="b">
            <v>0</v>
          </cell>
        </row>
        <row r="11">
          <cell r="D11" t="b">
            <v>0</v>
          </cell>
          <cell r="F11" t="b">
            <v>0</v>
          </cell>
          <cell r="G11" t="b">
            <v>0</v>
          </cell>
        </row>
        <row r="12">
          <cell r="D12" t="b">
            <v>0</v>
          </cell>
          <cell r="F12" t="b">
            <v>0</v>
          </cell>
          <cell r="G12" t="b">
            <v>0</v>
          </cell>
        </row>
        <row r="13">
          <cell r="D13" t="b">
            <v>0</v>
          </cell>
          <cell r="F13" t="b">
            <v>0</v>
          </cell>
          <cell r="G13" t="b">
            <v>0</v>
          </cell>
        </row>
        <row r="14">
          <cell r="D14" t="b">
            <v>1</v>
          </cell>
          <cell r="F14" t="b">
            <v>1</v>
          </cell>
          <cell r="G14" t="b">
            <v>1</v>
          </cell>
        </row>
        <row r="15">
          <cell r="D15" t="b">
            <v>0</v>
          </cell>
          <cell r="F15" t="b">
            <v>0</v>
          </cell>
          <cell r="G15" t="b">
            <v>0</v>
          </cell>
        </row>
        <row r="16">
          <cell r="D16" t="b">
            <v>0</v>
          </cell>
          <cell r="F16" t="b">
            <v>1</v>
          </cell>
          <cell r="G16" t="b">
            <v>1</v>
          </cell>
        </row>
        <row r="17">
          <cell r="D17" t="b">
            <v>0</v>
          </cell>
          <cell r="F17" t="b">
            <v>0</v>
          </cell>
          <cell r="G17" t="b">
            <v>0</v>
          </cell>
        </row>
        <row r="18">
          <cell r="D18" t="b">
            <v>0</v>
          </cell>
          <cell r="F18" t="b">
            <v>1</v>
          </cell>
          <cell r="G18" t="b">
            <v>1</v>
          </cell>
        </row>
        <row r="19">
          <cell r="A19" t="str">
            <v>!</v>
          </cell>
          <cell r="D19" t="b">
            <v>0</v>
          </cell>
          <cell r="F19" t="b">
            <v>0</v>
          </cell>
          <cell r="G19" t="b">
            <v>0</v>
          </cell>
        </row>
        <row r="20">
          <cell r="A20" t="str">
            <v>!</v>
          </cell>
          <cell r="D20" t="b">
            <v>0</v>
          </cell>
          <cell r="F20" t="b">
            <v>0</v>
          </cell>
          <cell r="G20" t="b">
            <v>0</v>
          </cell>
        </row>
        <row r="21">
          <cell r="A21" t="str">
            <v>!</v>
          </cell>
          <cell r="D21" t="b">
            <v>0</v>
          </cell>
          <cell r="F21" t="b">
            <v>0</v>
          </cell>
          <cell r="G21" t="b">
            <v>0</v>
          </cell>
        </row>
        <row r="22">
          <cell r="A22">
            <v>1</v>
          </cell>
          <cell r="D22" t="b">
            <v>0</v>
          </cell>
          <cell r="F22" t="b">
            <v>0</v>
          </cell>
          <cell r="G22" t="b">
            <v>1</v>
          </cell>
        </row>
        <row r="23">
          <cell r="A23">
            <v>2</v>
          </cell>
          <cell r="D23" t="b">
            <v>0</v>
          </cell>
          <cell r="F23" t="b">
            <v>0</v>
          </cell>
          <cell r="G23" t="b">
            <v>0</v>
          </cell>
        </row>
        <row r="24">
          <cell r="A24">
            <v>3</v>
          </cell>
          <cell r="D24" t="b">
            <v>0</v>
          </cell>
          <cell r="F24" t="b">
            <v>0</v>
          </cell>
          <cell r="G24" t="b">
            <v>0</v>
          </cell>
        </row>
        <row r="25">
          <cell r="A25">
            <v>4</v>
          </cell>
          <cell r="D25" t="b">
            <v>0</v>
          </cell>
          <cell r="F25" t="b">
            <v>0</v>
          </cell>
          <cell r="G25" t="b">
            <v>0</v>
          </cell>
        </row>
        <row r="26">
          <cell r="A26">
            <v>5</v>
          </cell>
          <cell r="D26" t="b">
            <v>0</v>
          </cell>
          <cell r="F26" t="b">
            <v>0</v>
          </cell>
          <cell r="G26" t="b">
            <v>0</v>
          </cell>
        </row>
        <row r="27">
          <cell r="A27">
            <v>6</v>
          </cell>
          <cell r="D27" t="b">
            <v>0</v>
          </cell>
          <cell r="F27" t="b">
            <v>0</v>
          </cell>
          <cell r="G27" t="b">
            <v>0</v>
          </cell>
        </row>
        <row r="28">
          <cell r="A28">
            <v>7</v>
          </cell>
          <cell r="D28" t="b">
            <v>0</v>
          </cell>
          <cell r="F28" t="b">
            <v>0</v>
          </cell>
          <cell r="G28" t="b">
            <v>0</v>
          </cell>
        </row>
        <row r="29">
          <cell r="A29">
            <v>8</v>
          </cell>
          <cell r="D29" t="b">
            <v>0</v>
          </cell>
          <cell r="F29" t="b">
            <v>0</v>
          </cell>
          <cell r="G29" t="b">
            <v>0</v>
          </cell>
        </row>
        <row r="30">
          <cell r="A30">
            <v>9</v>
          </cell>
          <cell r="D30" t="b">
            <v>0</v>
          </cell>
          <cell r="F30" t="b">
            <v>0</v>
          </cell>
          <cell r="G30" t="b">
            <v>0</v>
          </cell>
        </row>
        <row r="31">
          <cell r="A31">
            <v>10</v>
          </cell>
          <cell r="D31" t="b">
            <v>0</v>
          </cell>
          <cell r="F31" t="b">
            <v>0</v>
          </cell>
          <cell r="G31" t="b">
            <v>0</v>
          </cell>
        </row>
        <row r="32">
          <cell r="A32">
            <v>12</v>
          </cell>
          <cell r="D32" t="b">
            <v>0</v>
          </cell>
          <cell r="F32" t="b">
            <v>0</v>
          </cell>
          <cell r="G32" t="b">
            <v>0</v>
          </cell>
        </row>
        <row r="33">
          <cell r="A33">
            <v>13</v>
          </cell>
          <cell r="D33" t="b">
            <v>0</v>
          </cell>
          <cell r="F33" t="b">
            <v>0</v>
          </cell>
          <cell r="G33" t="b">
            <v>0</v>
          </cell>
        </row>
        <row r="34">
          <cell r="A34">
            <v>14</v>
          </cell>
          <cell r="D34" t="b">
            <v>0</v>
          </cell>
          <cell r="F34" t="b">
            <v>0</v>
          </cell>
          <cell r="G34" t="b">
            <v>0</v>
          </cell>
        </row>
        <row r="35">
          <cell r="A35">
            <v>16</v>
          </cell>
          <cell r="D35" t="b">
            <v>0</v>
          </cell>
          <cell r="F35" t="b">
            <v>0</v>
          </cell>
          <cell r="G35" t="b">
            <v>0</v>
          </cell>
        </row>
        <row r="36">
          <cell r="A36">
            <v>17</v>
          </cell>
          <cell r="D36" t="b">
            <v>0</v>
          </cell>
          <cell r="F36" t="b">
            <v>0</v>
          </cell>
          <cell r="G36" t="b">
            <v>0</v>
          </cell>
        </row>
        <row r="37">
          <cell r="A37">
            <v>18</v>
          </cell>
          <cell r="D37" t="b">
            <v>0</v>
          </cell>
          <cell r="F37" t="b">
            <v>0</v>
          </cell>
          <cell r="G37" t="b">
            <v>0</v>
          </cell>
        </row>
        <row r="38">
          <cell r="A38">
            <v>20</v>
          </cell>
          <cell r="D38" t="b">
            <v>0</v>
          </cell>
          <cell r="F38" t="b">
            <v>0</v>
          </cell>
          <cell r="G38" t="b">
            <v>0</v>
          </cell>
        </row>
        <row r="39">
          <cell r="A39">
            <v>21</v>
          </cell>
          <cell r="D39" t="b">
            <v>0</v>
          </cell>
          <cell r="F39" t="b">
            <v>0</v>
          </cell>
          <cell r="G39" t="b">
            <v>0</v>
          </cell>
        </row>
        <row r="40">
          <cell r="A40">
            <v>22</v>
          </cell>
          <cell r="D40" t="b">
            <v>0</v>
          </cell>
          <cell r="F40" t="b">
            <v>0</v>
          </cell>
          <cell r="G40" t="b">
            <v>0</v>
          </cell>
        </row>
        <row r="41">
          <cell r="A41" t="str">
            <v>!</v>
          </cell>
          <cell r="D41" t="b">
            <v>0</v>
          </cell>
          <cell r="F41" t="b">
            <v>0</v>
          </cell>
          <cell r="G41" t="b">
            <v>0</v>
          </cell>
        </row>
        <row r="42">
          <cell r="A42">
            <v>24</v>
          </cell>
          <cell r="D42" t="b">
            <v>1</v>
          </cell>
          <cell r="F42" t="b">
            <v>1</v>
          </cell>
          <cell r="G42" t="b">
            <v>0</v>
          </cell>
        </row>
        <row r="43">
          <cell r="A43">
            <v>25</v>
          </cell>
          <cell r="D43" t="b">
            <v>1</v>
          </cell>
          <cell r="F43" t="b">
            <v>0</v>
          </cell>
          <cell r="G43" t="b">
            <v>1</v>
          </cell>
        </row>
        <row r="44">
          <cell r="A44">
            <v>26</v>
          </cell>
          <cell r="D44" t="b">
            <v>0</v>
          </cell>
          <cell r="F44" t="b">
            <v>0</v>
          </cell>
          <cell r="G44" t="b">
            <v>1</v>
          </cell>
        </row>
        <row r="45">
          <cell r="A45">
            <v>27</v>
          </cell>
          <cell r="D45" t="b">
            <v>0</v>
          </cell>
          <cell r="F45" t="b">
            <v>0</v>
          </cell>
          <cell r="G45" t="b">
            <v>1</v>
          </cell>
        </row>
        <row r="46">
          <cell r="A46">
            <v>28</v>
          </cell>
          <cell r="D46" t="b">
            <v>0</v>
          </cell>
          <cell r="F46" t="b">
            <v>0</v>
          </cell>
          <cell r="G46" t="b">
            <v>1</v>
          </cell>
        </row>
        <row r="47">
          <cell r="A47">
            <v>29</v>
          </cell>
          <cell r="D47" t="b">
            <v>0</v>
          </cell>
          <cell r="F47" t="b">
            <v>0</v>
          </cell>
          <cell r="G47" t="b">
            <v>0</v>
          </cell>
        </row>
        <row r="48">
          <cell r="A48">
            <v>30</v>
          </cell>
          <cell r="D48" t="b">
            <v>1</v>
          </cell>
          <cell r="F48" t="b">
            <v>1</v>
          </cell>
          <cell r="G48" t="b">
            <v>1</v>
          </cell>
        </row>
        <row r="49">
          <cell r="A49">
            <v>31</v>
          </cell>
          <cell r="D49" t="b">
            <v>1</v>
          </cell>
          <cell r="F49" t="b">
            <v>0</v>
          </cell>
          <cell r="G49" t="b">
            <v>1</v>
          </cell>
        </row>
        <row r="50">
          <cell r="A50">
            <v>32</v>
          </cell>
          <cell r="D50" t="b">
            <v>1</v>
          </cell>
          <cell r="F50" t="b">
            <v>0</v>
          </cell>
          <cell r="G50" t="b">
            <v>1</v>
          </cell>
        </row>
        <row r="51">
          <cell r="A51">
            <v>33</v>
          </cell>
          <cell r="D51" t="b">
            <v>0</v>
          </cell>
          <cell r="F51" t="b">
            <v>0</v>
          </cell>
          <cell r="G51" t="b">
            <v>0</v>
          </cell>
        </row>
        <row r="52">
          <cell r="A52">
            <v>34</v>
          </cell>
          <cell r="D52" t="b">
            <v>0</v>
          </cell>
          <cell r="F52" t="b">
            <v>0</v>
          </cell>
          <cell r="G52" t="b">
            <v>1</v>
          </cell>
        </row>
        <row r="53">
          <cell r="A53">
            <v>35</v>
          </cell>
          <cell r="D53" t="b">
            <v>1</v>
          </cell>
          <cell r="F53" t="b">
            <v>0</v>
          </cell>
          <cell r="G53" t="b">
            <v>1</v>
          </cell>
        </row>
        <row r="54">
          <cell r="A54">
            <v>36</v>
          </cell>
          <cell r="D54" t="b">
            <v>1</v>
          </cell>
          <cell r="F54" t="b">
            <v>0</v>
          </cell>
          <cell r="G54" t="b">
            <v>1</v>
          </cell>
        </row>
        <row r="55">
          <cell r="A55">
            <v>37</v>
          </cell>
          <cell r="D55" t="b">
            <v>0</v>
          </cell>
          <cell r="F55" t="b">
            <v>0</v>
          </cell>
          <cell r="G55" t="b">
            <v>1</v>
          </cell>
        </row>
        <row r="56">
          <cell r="A56">
            <v>38</v>
          </cell>
          <cell r="D56" t="b">
            <v>0</v>
          </cell>
          <cell r="F56" t="b">
            <v>1</v>
          </cell>
          <cell r="G56" t="b">
            <v>1</v>
          </cell>
        </row>
        <row r="57">
          <cell r="A57">
            <v>39</v>
          </cell>
          <cell r="D57" t="b">
            <v>0</v>
          </cell>
          <cell r="F57" t="b">
            <v>0</v>
          </cell>
          <cell r="G57" t="b">
            <v>0</v>
          </cell>
        </row>
        <row r="58">
          <cell r="A58">
            <v>40</v>
          </cell>
          <cell r="D58" t="b">
            <v>0</v>
          </cell>
          <cell r="F58" t="b">
            <v>0</v>
          </cell>
          <cell r="G58" t="b">
            <v>0</v>
          </cell>
        </row>
        <row r="59">
          <cell r="A59" t="str">
            <v>!</v>
          </cell>
          <cell r="D59" t="b">
            <v>1</v>
          </cell>
          <cell r="F59" t="b">
            <v>0</v>
          </cell>
          <cell r="G59" t="b">
            <v>1</v>
          </cell>
        </row>
        <row r="60">
          <cell r="A60" t="str">
            <v>!</v>
          </cell>
          <cell r="D60" t="b">
            <v>1</v>
          </cell>
          <cell r="F60" t="b">
            <v>0</v>
          </cell>
          <cell r="G60" t="b">
            <v>1</v>
          </cell>
        </row>
        <row r="61">
          <cell r="A61" t="str">
            <v>!</v>
          </cell>
          <cell r="D61" t="b">
            <v>1</v>
          </cell>
          <cell r="F61" t="b">
            <v>0</v>
          </cell>
          <cell r="G61" t="b">
            <v>1</v>
          </cell>
        </row>
        <row r="62">
          <cell r="A62">
            <v>23</v>
          </cell>
          <cell r="D62" t="b">
            <v>1</v>
          </cell>
          <cell r="F62" t="b">
            <v>1</v>
          </cell>
          <cell r="G62" t="b">
            <v>1</v>
          </cell>
        </row>
        <row r="63">
          <cell r="A63" t="str">
            <v>!</v>
          </cell>
          <cell r="D63" t="b">
            <v>0</v>
          </cell>
          <cell r="F63" t="b">
            <v>0</v>
          </cell>
          <cell r="G63" t="b">
            <v>1</v>
          </cell>
        </row>
        <row r="64">
          <cell r="D64" t="b">
            <v>0</v>
          </cell>
          <cell r="F64" t="b">
            <v>0</v>
          </cell>
          <cell r="G64" t="b">
            <v>0</v>
          </cell>
        </row>
        <row r="65">
          <cell r="D65"/>
          <cell r="F65" t="b">
            <v>0</v>
          </cell>
          <cell r="G65" t="b">
            <v>0</v>
          </cell>
        </row>
        <row r="66">
          <cell r="D66"/>
          <cell r="F66" t="b">
            <v>0</v>
          </cell>
          <cell r="G66" t="b">
            <v>0</v>
          </cell>
        </row>
        <row r="67">
          <cell r="D67"/>
          <cell r="F67" t="b">
            <v>0</v>
          </cell>
          <cell r="G67" t="b">
            <v>0</v>
          </cell>
        </row>
        <row r="68">
          <cell r="D68"/>
          <cell r="F68" t="b">
            <v>0</v>
          </cell>
          <cell r="G68" t="b">
            <v>0</v>
          </cell>
        </row>
        <row r="69">
          <cell r="D69"/>
          <cell r="F69" t="b">
            <v>0</v>
          </cell>
          <cell r="G69" t="b">
            <v>0</v>
          </cell>
        </row>
        <row r="70">
          <cell r="D70"/>
          <cell r="F70" t="b">
            <v>0</v>
          </cell>
          <cell r="G70" t="b">
            <v>0</v>
          </cell>
        </row>
        <row r="71">
          <cell r="D71"/>
          <cell r="F71" t="b">
            <v>0</v>
          </cell>
          <cell r="G71" t="b">
            <v>0</v>
          </cell>
        </row>
        <row r="72">
          <cell r="D72"/>
          <cell r="F72" t="b">
            <v>0</v>
          </cell>
          <cell r="G72" t="b">
            <v>0</v>
          </cell>
        </row>
        <row r="73">
          <cell r="D73"/>
          <cell r="F73" t="b">
            <v>0</v>
          </cell>
          <cell r="G73" t="b">
            <v>0</v>
          </cell>
        </row>
        <row r="74">
          <cell r="D74"/>
          <cell r="F74" t="b">
            <v>0</v>
          </cell>
          <cell r="G74" t="b">
            <v>0</v>
          </cell>
        </row>
        <row r="75">
          <cell r="D75"/>
          <cell r="F75" t="b">
            <v>0</v>
          </cell>
          <cell r="G75" t="b">
            <v>0</v>
          </cell>
        </row>
        <row r="76">
          <cell r="D76"/>
          <cell r="F76" t="b">
            <v>0</v>
          </cell>
          <cell r="G76" t="b">
            <v>0</v>
          </cell>
        </row>
        <row r="77">
          <cell r="D77"/>
          <cell r="F77" t="b">
            <v>0</v>
          </cell>
          <cell r="G77" t="b">
            <v>0</v>
          </cell>
        </row>
        <row r="78">
          <cell r="D78"/>
          <cell r="F78" t="b">
            <v>0</v>
          </cell>
          <cell r="G78" t="b">
            <v>0</v>
          </cell>
        </row>
        <row r="79">
          <cell r="D79"/>
          <cell r="F79" t="b">
            <v>0</v>
          </cell>
          <cell r="G79" t="b">
            <v>0</v>
          </cell>
        </row>
        <row r="80">
          <cell r="D80"/>
          <cell r="F80" t="b">
            <v>0</v>
          </cell>
          <cell r="G80" t="b">
            <v>0</v>
          </cell>
        </row>
        <row r="81">
          <cell r="D81"/>
          <cell r="F81" t="b">
            <v>0</v>
          </cell>
          <cell r="G81" t="b">
            <v>0</v>
          </cell>
        </row>
        <row r="82">
          <cell r="D82"/>
          <cell r="F82" t="b">
            <v>0</v>
          </cell>
          <cell r="G82" t="b">
            <v>0</v>
          </cell>
        </row>
        <row r="83">
          <cell r="D83"/>
          <cell r="F83" t="b">
            <v>0</v>
          </cell>
          <cell r="G83" t="b">
            <v>0</v>
          </cell>
        </row>
        <row r="84">
          <cell r="D84"/>
          <cell r="F84" t="b">
            <v>0</v>
          </cell>
          <cell r="G84" t="b">
            <v>0</v>
          </cell>
        </row>
        <row r="85">
          <cell r="D85"/>
          <cell r="F85" t="b">
            <v>0</v>
          </cell>
          <cell r="G85" t="b">
            <v>0</v>
          </cell>
        </row>
        <row r="86">
          <cell r="D86"/>
          <cell r="F86" t="b">
            <v>0</v>
          </cell>
          <cell r="G86" t="b">
            <v>0</v>
          </cell>
        </row>
        <row r="87">
          <cell r="D87"/>
          <cell r="F87" t="b">
            <v>0</v>
          </cell>
          <cell r="G87" t="b">
            <v>0</v>
          </cell>
        </row>
        <row r="88">
          <cell r="D88"/>
          <cell r="F88" t="b">
            <v>0</v>
          </cell>
          <cell r="G88" t="b">
            <v>0</v>
          </cell>
        </row>
        <row r="89">
          <cell r="D89"/>
          <cell r="F89" t="b">
            <v>0</v>
          </cell>
          <cell r="G89" t="b">
            <v>0</v>
          </cell>
        </row>
        <row r="90">
          <cell r="D90"/>
          <cell r="F90" t="b">
            <v>0</v>
          </cell>
          <cell r="G90" t="b">
            <v>0</v>
          </cell>
        </row>
        <row r="91">
          <cell r="D91"/>
          <cell r="F91" t="b">
            <v>0</v>
          </cell>
          <cell r="G91" t="b">
            <v>0</v>
          </cell>
        </row>
        <row r="92">
          <cell r="D92"/>
          <cell r="F92" t="b">
            <v>0</v>
          </cell>
          <cell r="G92" t="b">
            <v>0</v>
          </cell>
        </row>
        <row r="93">
          <cell r="D93"/>
          <cell r="F93" t="b">
            <v>0</v>
          </cell>
          <cell r="G93" t="b">
            <v>0</v>
          </cell>
        </row>
        <row r="94">
          <cell r="D94"/>
          <cell r="F94" t="b">
            <v>0</v>
          </cell>
          <cell r="G94" t="b">
            <v>0</v>
          </cell>
        </row>
        <row r="95">
          <cell r="D95"/>
          <cell r="F95" t="b">
            <v>0</v>
          </cell>
          <cell r="G95" t="b">
            <v>0</v>
          </cell>
        </row>
        <row r="96">
          <cell r="D96"/>
          <cell r="F96" t="b">
            <v>0</v>
          </cell>
          <cell r="G96" t="b">
            <v>0</v>
          </cell>
        </row>
        <row r="97">
          <cell r="D97"/>
          <cell r="F97" t="b">
            <v>0</v>
          </cell>
          <cell r="G97" t="b">
            <v>0</v>
          </cell>
        </row>
      </sheetData>
      <sheetData sheetId="16">
        <row r="1">
          <cell r="A1" t="str">
            <v>UGT</v>
          </cell>
          <cell r="D1" t="str">
            <v>product confirmation peak area &gt;1 and product peak S/N&gt;3</v>
          </cell>
          <cell r="F1" t="str">
            <v>Glc2*</v>
          </cell>
          <cell r="G1" t="str">
            <v>Glc3*</v>
          </cell>
        </row>
        <row r="2">
          <cell r="D2"/>
        </row>
        <row r="3">
          <cell r="A3" t="str">
            <v>!</v>
          </cell>
          <cell r="D3"/>
          <cell r="F3" t="b">
            <v>0</v>
          </cell>
          <cell r="G3" t="b">
            <v>0</v>
          </cell>
        </row>
        <row r="4">
          <cell r="A4" t="str">
            <v>!</v>
          </cell>
          <cell r="D4"/>
          <cell r="F4" t="b">
            <v>1</v>
          </cell>
          <cell r="G4" t="b">
            <v>0</v>
          </cell>
        </row>
        <row r="5">
          <cell r="A5">
            <v>27</v>
          </cell>
          <cell r="D5" t="b">
            <v>0</v>
          </cell>
          <cell r="F5" t="b">
            <v>1</v>
          </cell>
          <cell r="G5" t="b">
            <v>1</v>
          </cell>
        </row>
        <row r="6">
          <cell r="A6">
            <v>28</v>
          </cell>
          <cell r="D6" t="b">
            <v>0</v>
          </cell>
          <cell r="F6" t="b">
            <v>0</v>
          </cell>
          <cell r="G6" t="b">
            <v>0</v>
          </cell>
        </row>
        <row r="7">
          <cell r="A7">
            <v>29</v>
          </cell>
          <cell r="D7" t="b">
            <v>0</v>
          </cell>
          <cell r="F7" t="b">
            <v>1</v>
          </cell>
          <cell r="G7" t="b">
            <v>1</v>
          </cell>
        </row>
        <row r="8">
          <cell r="A8">
            <v>30</v>
          </cell>
          <cell r="D8" t="b">
            <v>1</v>
          </cell>
          <cell r="F8" t="b">
            <v>1</v>
          </cell>
          <cell r="G8" t="b">
            <v>0</v>
          </cell>
        </row>
        <row r="9">
          <cell r="A9">
            <v>31</v>
          </cell>
          <cell r="D9" t="b">
            <v>0</v>
          </cell>
          <cell r="F9" t="b">
            <v>0</v>
          </cell>
          <cell r="G9" t="b">
            <v>0</v>
          </cell>
        </row>
        <row r="10">
          <cell r="A10">
            <v>32</v>
          </cell>
          <cell r="D10" t="b">
            <v>0</v>
          </cell>
          <cell r="F10" t="b">
            <v>1</v>
          </cell>
          <cell r="G10" t="b">
            <v>0</v>
          </cell>
        </row>
        <row r="11">
          <cell r="A11">
            <v>33</v>
          </cell>
          <cell r="D11" t="b">
            <v>0</v>
          </cell>
          <cell r="F11" t="b">
            <v>1</v>
          </cell>
          <cell r="G11" t="b">
            <v>0</v>
          </cell>
        </row>
        <row r="12">
          <cell r="A12">
            <v>34</v>
          </cell>
          <cell r="D12" t="b">
            <v>0</v>
          </cell>
          <cell r="F12" t="b">
            <v>0</v>
          </cell>
          <cell r="G12" t="b">
            <v>0</v>
          </cell>
        </row>
        <row r="13">
          <cell r="A13">
            <v>35</v>
          </cell>
          <cell r="D13" t="b">
            <v>0</v>
          </cell>
          <cell r="F13" t="b">
            <v>1</v>
          </cell>
          <cell r="G13" t="b">
            <v>0</v>
          </cell>
        </row>
        <row r="14">
          <cell r="A14">
            <v>36</v>
          </cell>
          <cell r="D14" t="b">
            <v>1</v>
          </cell>
          <cell r="F14" t="b">
            <v>1</v>
          </cell>
          <cell r="G14" t="b">
            <v>0</v>
          </cell>
        </row>
        <row r="15">
          <cell r="A15">
            <v>37</v>
          </cell>
          <cell r="D15" t="b">
            <v>0</v>
          </cell>
          <cell r="F15" t="b">
            <v>0</v>
          </cell>
          <cell r="G15" t="b">
            <v>0</v>
          </cell>
        </row>
        <row r="16">
          <cell r="A16">
            <v>38</v>
          </cell>
          <cell r="D16" t="b">
            <v>0</v>
          </cell>
          <cell r="F16" t="b">
            <v>1</v>
          </cell>
          <cell r="G16" t="b">
            <v>0</v>
          </cell>
        </row>
        <row r="17">
          <cell r="A17">
            <v>39</v>
          </cell>
          <cell r="D17" t="b">
            <v>0</v>
          </cell>
          <cell r="F17" t="b">
            <v>1</v>
          </cell>
          <cell r="G17" t="b">
            <v>0</v>
          </cell>
        </row>
        <row r="18">
          <cell r="A18">
            <v>40</v>
          </cell>
          <cell r="D18" t="b">
            <v>0</v>
          </cell>
          <cell r="F18" t="b">
            <v>0</v>
          </cell>
          <cell r="G18" t="b">
            <v>0</v>
          </cell>
        </row>
        <row r="19">
          <cell r="A19" t="str">
            <v>!</v>
          </cell>
          <cell r="D19" t="b">
            <v>0</v>
          </cell>
          <cell r="F19" t="b">
            <v>0</v>
          </cell>
          <cell r="G19" t="b">
            <v>0</v>
          </cell>
        </row>
        <row r="20">
          <cell r="A20" t="str">
            <v>!</v>
          </cell>
          <cell r="D20" t="b">
            <v>0</v>
          </cell>
          <cell r="F20" t="b">
            <v>0</v>
          </cell>
          <cell r="G20" t="b">
            <v>0</v>
          </cell>
        </row>
        <row r="21">
          <cell r="A21" t="str">
            <v>!</v>
          </cell>
          <cell r="D21" t="b">
            <v>0</v>
          </cell>
          <cell r="F21" t="b">
            <v>0</v>
          </cell>
          <cell r="G21" t="b">
            <v>0</v>
          </cell>
        </row>
        <row r="22">
          <cell r="A22">
            <v>1</v>
          </cell>
          <cell r="D22" t="b">
            <v>0</v>
          </cell>
          <cell r="F22" t="b">
            <v>0</v>
          </cell>
          <cell r="G22" t="b">
            <v>0</v>
          </cell>
        </row>
        <row r="23">
          <cell r="A23">
            <v>2</v>
          </cell>
          <cell r="D23" t="b">
            <v>0</v>
          </cell>
          <cell r="F23" t="b">
            <v>0</v>
          </cell>
          <cell r="G23" t="b">
            <v>0</v>
          </cell>
        </row>
        <row r="24">
          <cell r="A24">
            <v>3</v>
          </cell>
          <cell r="D24" t="b">
            <v>0</v>
          </cell>
          <cell r="F24" t="b">
            <v>0</v>
          </cell>
          <cell r="G24" t="b">
            <v>0</v>
          </cell>
        </row>
        <row r="25">
          <cell r="A25">
            <v>4</v>
          </cell>
          <cell r="D25" t="b">
            <v>0</v>
          </cell>
          <cell r="F25" t="b">
            <v>0</v>
          </cell>
          <cell r="G25" t="b">
            <v>0</v>
          </cell>
        </row>
        <row r="26">
          <cell r="A26">
            <v>5</v>
          </cell>
          <cell r="D26" t="b">
            <v>0</v>
          </cell>
          <cell r="F26" t="b">
            <v>0</v>
          </cell>
          <cell r="G26" t="b">
            <v>0</v>
          </cell>
        </row>
        <row r="27">
          <cell r="A27">
            <v>6</v>
          </cell>
          <cell r="D27" t="b">
            <v>0</v>
          </cell>
          <cell r="F27" t="b">
            <v>0</v>
          </cell>
          <cell r="G27" t="b">
            <v>0</v>
          </cell>
        </row>
        <row r="28">
          <cell r="A28">
            <v>7</v>
          </cell>
          <cell r="D28" t="b">
            <v>0</v>
          </cell>
          <cell r="F28" t="b">
            <v>0</v>
          </cell>
          <cell r="G28" t="b">
            <v>0</v>
          </cell>
        </row>
        <row r="29">
          <cell r="A29">
            <v>8</v>
          </cell>
          <cell r="D29" t="b">
            <v>0</v>
          </cell>
          <cell r="F29" t="b">
            <v>0</v>
          </cell>
          <cell r="G29" t="b">
            <v>0</v>
          </cell>
        </row>
        <row r="30">
          <cell r="A30">
            <v>9</v>
          </cell>
          <cell r="D30" t="b">
            <v>0</v>
          </cell>
          <cell r="F30" t="b">
            <v>0</v>
          </cell>
          <cell r="G30" t="b">
            <v>0</v>
          </cell>
        </row>
        <row r="31">
          <cell r="A31">
            <v>10</v>
          </cell>
          <cell r="D31" t="b">
            <v>0</v>
          </cell>
          <cell r="F31" t="b">
            <v>0</v>
          </cell>
          <cell r="G31" t="b">
            <v>0</v>
          </cell>
        </row>
        <row r="32">
          <cell r="A32">
            <v>12</v>
          </cell>
          <cell r="D32" t="b">
            <v>0</v>
          </cell>
          <cell r="F32" t="b">
            <v>0</v>
          </cell>
          <cell r="G32" t="b">
            <v>0</v>
          </cell>
        </row>
        <row r="33">
          <cell r="A33">
            <v>13</v>
          </cell>
          <cell r="D33" t="b">
            <v>1</v>
          </cell>
          <cell r="F33" t="b">
            <v>1</v>
          </cell>
          <cell r="G33" t="b">
            <v>0</v>
          </cell>
        </row>
        <row r="34">
          <cell r="A34">
            <v>14</v>
          </cell>
          <cell r="D34" t="b">
            <v>0</v>
          </cell>
          <cell r="F34" t="b">
            <v>0</v>
          </cell>
          <cell r="G34" t="b">
            <v>0</v>
          </cell>
        </row>
        <row r="35">
          <cell r="A35">
            <v>16</v>
          </cell>
          <cell r="D35" t="b">
            <v>0</v>
          </cell>
          <cell r="F35" t="b">
            <v>0</v>
          </cell>
          <cell r="G35" t="b">
            <v>0</v>
          </cell>
        </row>
        <row r="36">
          <cell r="A36">
            <v>17</v>
          </cell>
          <cell r="D36" t="b">
            <v>0</v>
          </cell>
          <cell r="F36" t="b">
            <v>0</v>
          </cell>
          <cell r="G36" t="b">
            <v>0</v>
          </cell>
        </row>
        <row r="37">
          <cell r="A37">
            <v>18</v>
          </cell>
          <cell r="D37" t="b">
            <v>0</v>
          </cell>
          <cell r="F37" t="b">
            <v>0</v>
          </cell>
          <cell r="G37" t="b">
            <v>0</v>
          </cell>
        </row>
        <row r="38">
          <cell r="A38">
            <v>20</v>
          </cell>
          <cell r="D38" t="b">
            <v>1</v>
          </cell>
          <cell r="F38" t="b">
            <v>1</v>
          </cell>
          <cell r="G38" t="b">
            <v>0</v>
          </cell>
        </row>
        <row r="39">
          <cell r="A39">
            <v>21</v>
          </cell>
          <cell r="D39" t="b">
            <v>0</v>
          </cell>
          <cell r="F39" t="b">
            <v>0</v>
          </cell>
          <cell r="G39" t="b">
            <v>0</v>
          </cell>
        </row>
        <row r="40">
          <cell r="A40">
            <v>22</v>
          </cell>
          <cell r="D40" t="b">
            <v>0</v>
          </cell>
          <cell r="F40" t="b">
            <v>1</v>
          </cell>
          <cell r="G40" t="b">
            <v>0</v>
          </cell>
        </row>
        <row r="41">
          <cell r="A41">
            <v>23</v>
          </cell>
          <cell r="D41" t="b">
            <v>1</v>
          </cell>
          <cell r="F41" t="b">
            <v>1</v>
          </cell>
          <cell r="G41" t="b">
            <v>0</v>
          </cell>
        </row>
        <row r="42">
          <cell r="A42" t="str">
            <v>!</v>
          </cell>
          <cell r="D42" t="b">
            <v>0</v>
          </cell>
          <cell r="F42" t="b">
            <v>0</v>
          </cell>
          <cell r="G42" t="b">
            <v>0</v>
          </cell>
        </row>
        <row r="43">
          <cell r="A43" t="str">
            <v>!</v>
          </cell>
          <cell r="D43" t="b">
            <v>0</v>
          </cell>
          <cell r="F43" t="b">
            <v>0</v>
          </cell>
          <cell r="G43" t="b">
            <v>0</v>
          </cell>
        </row>
        <row r="44">
          <cell r="A44">
            <v>24</v>
          </cell>
          <cell r="D44" t="b">
            <v>0</v>
          </cell>
          <cell r="F44" t="b">
            <v>0</v>
          </cell>
          <cell r="G44" t="b">
            <v>0</v>
          </cell>
        </row>
        <row r="45">
          <cell r="A45">
            <v>25</v>
          </cell>
          <cell r="D45" t="b">
            <v>0</v>
          </cell>
          <cell r="F45" t="b">
            <v>0</v>
          </cell>
          <cell r="G45" t="b">
            <v>0</v>
          </cell>
        </row>
        <row r="46">
          <cell r="A46">
            <v>26</v>
          </cell>
          <cell r="D46" t="b">
            <v>0</v>
          </cell>
          <cell r="F46" t="b">
            <v>0</v>
          </cell>
          <cell r="G46" t="b">
            <v>0</v>
          </cell>
        </row>
        <row r="47">
          <cell r="A47" t="str">
            <v>!</v>
          </cell>
          <cell r="D47" t="b">
            <v>0</v>
          </cell>
          <cell r="F47" t="b">
            <v>0</v>
          </cell>
          <cell r="G47" t="b">
            <v>0</v>
          </cell>
        </row>
        <row r="48">
          <cell r="A48" t="str">
            <v>!</v>
          </cell>
          <cell r="D48" t="b">
            <v>0</v>
          </cell>
          <cell r="F48" t="b">
            <v>0</v>
          </cell>
          <cell r="G48" t="b">
            <v>0</v>
          </cell>
        </row>
        <row r="49">
          <cell r="A49" t="str">
            <v>!</v>
          </cell>
          <cell r="D49" t="b">
            <v>0</v>
          </cell>
          <cell r="F49" t="b">
            <v>0</v>
          </cell>
          <cell r="G49" t="b">
            <v>0</v>
          </cell>
        </row>
        <row r="50">
          <cell r="A50" t="str">
            <v>!</v>
          </cell>
          <cell r="D50" t="b">
            <v>0</v>
          </cell>
          <cell r="F50" t="b">
            <v>0</v>
          </cell>
          <cell r="G50" t="b">
            <v>0</v>
          </cell>
        </row>
        <row r="51">
          <cell r="A51" t="str">
            <v>!</v>
          </cell>
          <cell r="D51" t="b">
            <v>0</v>
          </cell>
          <cell r="F51" t="b">
            <v>0</v>
          </cell>
          <cell r="G51" t="b">
            <v>0</v>
          </cell>
        </row>
        <row r="52">
          <cell r="A52" t="str">
            <v>!</v>
          </cell>
          <cell r="D52" t="b">
            <v>0</v>
          </cell>
          <cell r="F52" t="b">
            <v>0</v>
          </cell>
          <cell r="G52" t="b">
            <v>0</v>
          </cell>
        </row>
        <row r="53">
          <cell r="A53" t="str">
            <v>!</v>
          </cell>
          <cell r="D53" t="b">
            <v>0</v>
          </cell>
          <cell r="F53" t="b">
            <v>0</v>
          </cell>
          <cell r="G53" t="b">
            <v>0</v>
          </cell>
        </row>
        <row r="54">
          <cell r="A54" t="str">
            <v>!</v>
          </cell>
          <cell r="D54" t="b">
            <v>0</v>
          </cell>
          <cell r="F54" t="b">
            <v>0</v>
          </cell>
          <cell r="G54" t="b">
            <v>0</v>
          </cell>
        </row>
        <row r="55">
          <cell r="A55" t="str">
            <v>!</v>
          </cell>
          <cell r="D55" t="b">
            <v>0</v>
          </cell>
          <cell r="F55" t="b">
            <v>0</v>
          </cell>
          <cell r="G55" t="b">
            <v>0</v>
          </cell>
        </row>
        <row r="56">
          <cell r="A56" t="str">
            <v>!</v>
          </cell>
          <cell r="D56" t="b">
            <v>0</v>
          </cell>
          <cell r="F56" t="b">
            <v>0</v>
          </cell>
          <cell r="G56" t="b">
            <v>0</v>
          </cell>
        </row>
        <row r="57">
          <cell r="A57" t="str">
            <v>!</v>
          </cell>
          <cell r="D57" t="b">
            <v>0</v>
          </cell>
          <cell r="F57" t="b">
            <v>0</v>
          </cell>
          <cell r="G57" t="b">
            <v>0</v>
          </cell>
        </row>
        <row r="58">
          <cell r="A58" t="str">
            <v>!</v>
          </cell>
          <cell r="D58" t="b">
            <v>0</v>
          </cell>
          <cell r="F58" t="b">
            <v>0</v>
          </cell>
          <cell r="G58" t="b">
            <v>0</v>
          </cell>
        </row>
        <row r="59">
          <cell r="A59" t="str">
            <v>!</v>
          </cell>
          <cell r="D59" t="b">
            <v>0</v>
          </cell>
          <cell r="F59" t="b">
            <v>0</v>
          </cell>
          <cell r="G59" t="b">
            <v>0</v>
          </cell>
        </row>
        <row r="60">
          <cell r="A60" t="str">
            <v>!</v>
          </cell>
          <cell r="D60" t="b">
            <v>0</v>
          </cell>
          <cell r="F60" t="b">
            <v>0</v>
          </cell>
          <cell r="G60" t="b">
            <v>0</v>
          </cell>
        </row>
        <row r="61">
          <cell r="A61" t="str">
            <v>!</v>
          </cell>
          <cell r="D61" t="b">
            <v>0</v>
          </cell>
          <cell r="F61" t="b">
            <v>0</v>
          </cell>
          <cell r="G61" t="b">
            <v>0</v>
          </cell>
        </row>
        <row r="62">
          <cell r="A62" t="str">
            <v>!</v>
          </cell>
          <cell r="D62" t="b">
            <v>0</v>
          </cell>
          <cell r="F62" t="b">
            <v>0</v>
          </cell>
          <cell r="G62" t="b">
            <v>0</v>
          </cell>
        </row>
        <row r="63">
          <cell r="A63" t="str">
            <v>!</v>
          </cell>
          <cell r="D63" t="b">
            <v>0</v>
          </cell>
          <cell r="F63" t="b">
            <v>0</v>
          </cell>
          <cell r="G63" t="b">
            <v>0</v>
          </cell>
        </row>
        <row r="64">
          <cell r="A64" t="str">
            <v>!</v>
          </cell>
          <cell r="D64" t="b">
            <v>0</v>
          </cell>
          <cell r="F64" t="b">
            <v>0</v>
          </cell>
          <cell r="G64" t="b">
            <v>0</v>
          </cell>
        </row>
        <row r="65">
          <cell r="A65" t="str">
            <v>!</v>
          </cell>
          <cell r="D65"/>
          <cell r="F65" t="b">
            <v>0</v>
          </cell>
          <cell r="G65" t="b">
            <v>0</v>
          </cell>
        </row>
        <row r="66">
          <cell r="D66"/>
          <cell r="F66" t="b">
            <v>0</v>
          </cell>
          <cell r="G66" t="b">
            <v>0</v>
          </cell>
        </row>
        <row r="67">
          <cell r="D67"/>
          <cell r="F67" t="b">
            <v>0</v>
          </cell>
          <cell r="G67" t="b">
            <v>0</v>
          </cell>
        </row>
        <row r="68">
          <cell r="D68"/>
          <cell r="F68" t="b">
            <v>0</v>
          </cell>
          <cell r="G68" t="b">
            <v>0</v>
          </cell>
        </row>
        <row r="69">
          <cell r="D69"/>
          <cell r="F69" t="b">
            <v>0</v>
          </cell>
          <cell r="G69" t="b">
            <v>0</v>
          </cell>
        </row>
        <row r="70">
          <cell r="D70"/>
          <cell r="F70" t="b">
            <v>0</v>
          </cell>
          <cell r="G70" t="b">
            <v>0</v>
          </cell>
        </row>
        <row r="71">
          <cell r="D71"/>
          <cell r="F71" t="b">
            <v>0</v>
          </cell>
          <cell r="G71" t="b">
            <v>0</v>
          </cell>
        </row>
        <row r="72">
          <cell r="D72"/>
          <cell r="F72" t="b">
            <v>0</v>
          </cell>
          <cell r="G72" t="b">
            <v>0</v>
          </cell>
        </row>
        <row r="73">
          <cell r="D73"/>
          <cell r="F73" t="b">
            <v>0</v>
          </cell>
          <cell r="G73" t="b">
            <v>0</v>
          </cell>
        </row>
        <row r="74">
          <cell r="D74"/>
          <cell r="F74" t="b">
            <v>0</v>
          </cell>
          <cell r="G74" t="b">
            <v>0</v>
          </cell>
        </row>
        <row r="75">
          <cell r="D75"/>
          <cell r="F75" t="b">
            <v>0</v>
          </cell>
          <cell r="G75" t="b">
            <v>0</v>
          </cell>
        </row>
        <row r="76">
          <cell r="D76"/>
          <cell r="F76" t="b">
            <v>0</v>
          </cell>
          <cell r="G76" t="b">
            <v>0</v>
          </cell>
        </row>
        <row r="77">
          <cell r="D77"/>
          <cell r="F77" t="b">
            <v>0</v>
          </cell>
          <cell r="G77" t="b">
            <v>0</v>
          </cell>
        </row>
        <row r="78">
          <cell r="D78"/>
          <cell r="F78" t="b">
            <v>0</v>
          </cell>
          <cell r="G78" t="b">
            <v>0</v>
          </cell>
        </row>
        <row r="79">
          <cell r="D79"/>
          <cell r="F79" t="b">
            <v>0</v>
          </cell>
          <cell r="G79" t="b">
            <v>0</v>
          </cell>
        </row>
        <row r="80">
          <cell r="D80"/>
          <cell r="F80" t="b">
            <v>0</v>
          </cell>
          <cell r="G80" t="b">
            <v>0</v>
          </cell>
        </row>
        <row r="81">
          <cell r="D81"/>
          <cell r="F81" t="b">
            <v>0</v>
          </cell>
          <cell r="G81" t="b">
            <v>0</v>
          </cell>
        </row>
        <row r="82">
          <cell r="D82"/>
          <cell r="F82" t="b">
            <v>0</v>
          </cell>
          <cell r="G82" t="b">
            <v>0</v>
          </cell>
        </row>
        <row r="83">
          <cell r="D83"/>
          <cell r="F83" t="b">
            <v>0</v>
          </cell>
          <cell r="G83" t="b">
            <v>0</v>
          </cell>
        </row>
        <row r="84">
          <cell r="D84"/>
          <cell r="F84" t="b">
            <v>0</v>
          </cell>
          <cell r="G84" t="b">
            <v>0</v>
          </cell>
        </row>
        <row r="85">
          <cell r="D85"/>
          <cell r="F85" t="b">
            <v>0</v>
          </cell>
          <cell r="G85" t="b">
            <v>0</v>
          </cell>
        </row>
        <row r="86">
          <cell r="D86"/>
          <cell r="F86" t="b">
            <v>0</v>
          </cell>
          <cell r="G86" t="b">
            <v>0</v>
          </cell>
        </row>
        <row r="87">
          <cell r="D87"/>
          <cell r="F87" t="b">
            <v>0</v>
          </cell>
          <cell r="G87" t="b">
            <v>0</v>
          </cell>
        </row>
        <row r="88">
          <cell r="D88"/>
          <cell r="F88" t="b">
            <v>0</v>
          </cell>
          <cell r="G88" t="b">
            <v>0</v>
          </cell>
        </row>
        <row r="89">
          <cell r="D89"/>
          <cell r="F89" t="b">
            <v>0</v>
          </cell>
          <cell r="G89" t="b">
            <v>0</v>
          </cell>
        </row>
        <row r="90">
          <cell r="D90"/>
          <cell r="F90" t="b">
            <v>0</v>
          </cell>
          <cell r="G90" t="b">
            <v>0</v>
          </cell>
        </row>
        <row r="91">
          <cell r="D91"/>
          <cell r="F91" t="b">
            <v>0</v>
          </cell>
          <cell r="G91" t="b">
            <v>0</v>
          </cell>
        </row>
        <row r="92">
          <cell r="D92"/>
          <cell r="F92" t="b">
            <v>0</v>
          </cell>
          <cell r="G92" t="b">
            <v>0</v>
          </cell>
        </row>
        <row r="93">
          <cell r="D93"/>
          <cell r="F93" t="b">
            <v>0</v>
          </cell>
          <cell r="G93" t="b">
            <v>0</v>
          </cell>
        </row>
        <row r="94">
          <cell r="D94"/>
          <cell r="F94" t="b">
            <v>0</v>
          </cell>
          <cell r="G94" t="b">
            <v>0</v>
          </cell>
        </row>
        <row r="95">
          <cell r="D95"/>
          <cell r="F95" t="b">
            <v>0</v>
          </cell>
          <cell r="G95" t="b">
            <v>0</v>
          </cell>
        </row>
        <row r="96">
          <cell r="D96"/>
          <cell r="F96" t="b">
            <v>0</v>
          </cell>
          <cell r="G96" t="b">
            <v>0</v>
          </cell>
        </row>
        <row r="97">
          <cell r="D97"/>
          <cell r="F97" t="b">
            <v>0</v>
          </cell>
          <cell r="G97" t="b">
            <v>0</v>
          </cell>
        </row>
      </sheetData>
      <sheetData sheetId="17">
        <row r="1">
          <cell r="A1" t="str">
            <v>UGT</v>
          </cell>
          <cell r="D1" t="str">
            <v>product confirmation peak area &gt;1 and product peak S/N&gt;3</v>
          </cell>
          <cell r="F1" t="str">
            <v>Glc2</v>
          </cell>
          <cell r="G1" t="str">
            <v>Glc3</v>
          </cell>
        </row>
        <row r="2">
          <cell r="A2" t="str">
            <v/>
          </cell>
          <cell r="D2"/>
          <cell r="F2"/>
          <cell r="G2"/>
        </row>
        <row r="3">
          <cell r="A3"/>
          <cell r="D3"/>
          <cell r="F3" t="b">
            <v>1</v>
          </cell>
          <cell r="G3" t="b">
            <v>0</v>
          </cell>
        </row>
        <row r="4">
          <cell r="A4"/>
          <cell r="D4"/>
          <cell r="F4" t="b">
            <v>0</v>
          </cell>
          <cell r="G4" t="b">
            <v>0</v>
          </cell>
        </row>
        <row r="5">
          <cell r="A5">
            <v>1</v>
          </cell>
          <cell r="D5" t="b">
            <v>0</v>
          </cell>
          <cell r="F5" t="b">
            <v>1</v>
          </cell>
          <cell r="G5" t="b">
            <v>0</v>
          </cell>
        </row>
        <row r="6">
          <cell r="A6">
            <v>2</v>
          </cell>
          <cell r="D6" t="b">
            <v>1</v>
          </cell>
          <cell r="F6" t="b">
            <v>1</v>
          </cell>
          <cell r="G6" t="b">
            <v>0</v>
          </cell>
        </row>
        <row r="7">
          <cell r="A7">
            <v>3</v>
          </cell>
          <cell r="D7" t="b">
            <v>1</v>
          </cell>
          <cell r="F7" t="b">
            <v>1</v>
          </cell>
          <cell r="G7" t="b">
            <v>0</v>
          </cell>
        </row>
        <row r="8">
          <cell r="A8">
            <v>4</v>
          </cell>
          <cell r="D8" t="b">
            <v>0</v>
          </cell>
          <cell r="F8" t="b">
            <v>1</v>
          </cell>
          <cell r="G8" t="b">
            <v>1</v>
          </cell>
        </row>
        <row r="9">
          <cell r="A9">
            <v>5</v>
          </cell>
          <cell r="D9" t="b">
            <v>0</v>
          </cell>
          <cell r="F9" t="b">
            <v>0</v>
          </cell>
          <cell r="G9" t="b">
            <v>0</v>
          </cell>
        </row>
        <row r="10">
          <cell r="A10">
            <v>6</v>
          </cell>
          <cell r="D10" t="b">
            <v>1</v>
          </cell>
          <cell r="F10" t="b">
            <v>1</v>
          </cell>
          <cell r="G10" t="b">
            <v>0</v>
          </cell>
        </row>
        <row r="11">
          <cell r="A11">
            <v>7</v>
          </cell>
          <cell r="D11" t="b">
            <v>0</v>
          </cell>
          <cell r="F11" t="b">
            <v>1</v>
          </cell>
          <cell r="G11" t="b">
            <v>0</v>
          </cell>
        </row>
        <row r="12">
          <cell r="A12">
            <v>8</v>
          </cell>
          <cell r="D12" t="b">
            <v>0</v>
          </cell>
          <cell r="F12" t="b">
            <v>0</v>
          </cell>
          <cell r="G12" t="b">
            <v>0</v>
          </cell>
        </row>
        <row r="13">
          <cell r="A13">
            <v>9</v>
          </cell>
          <cell r="D13" t="b">
            <v>0</v>
          </cell>
          <cell r="F13" t="b">
            <v>1</v>
          </cell>
          <cell r="G13" t="b">
            <v>0</v>
          </cell>
        </row>
        <row r="14">
          <cell r="A14">
            <v>10</v>
          </cell>
          <cell r="D14" t="b">
            <v>1</v>
          </cell>
          <cell r="F14" t="b">
            <v>1</v>
          </cell>
          <cell r="G14" t="b">
            <v>0</v>
          </cell>
        </row>
        <row r="15">
          <cell r="A15">
            <v>11</v>
          </cell>
          <cell r="D15" t="b">
            <v>1</v>
          </cell>
          <cell r="F15" t="b">
            <v>0</v>
          </cell>
          <cell r="G15" t="b">
            <v>0</v>
          </cell>
        </row>
        <row r="16">
          <cell r="A16">
            <v>12</v>
          </cell>
          <cell r="D16" t="b">
            <v>0</v>
          </cell>
          <cell r="F16" t="b">
            <v>1</v>
          </cell>
          <cell r="G16" t="b">
            <v>0</v>
          </cell>
        </row>
        <row r="17">
          <cell r="A17">
            <v>13</v>
          </cell>
          <cell r="D17" t="b">
            <v>1</v>
          </cell>
          <cell r="F17" t="b">
            <v>1</v>
          </cell>
          <cell r="G17" t="b">
            <v>0</v>
          </cell>
        </row>
        <row r="18">
          <cell r="A18">
            <v>14</v>
          </cell>
          <cell r="D18" t="b">
            <v>0</v>
          </cell>
          <cell r="F18" t="b">
            <v>1</v>
          </cell>
          <cell r="G18" t="b">
            <v>0</v>
          </cell>
        </row>
        <row r="19">
          <cell r="A19">
            <v>15</v>
          </cell>
          <cell r="D19" t="b">
            <v>0</v>
          </cell>
          <cell r="F19" t="b">
            <v>0</v>
          </cell>
          <cell r="G19" t="b">
            <v>0</v>
          </cell>
        </row>
        <row r="20">
          <cell r="A20">
            <v>16</v>
          </cell>
          <cell r="D20" t="b">
            <v>1</v>
          </cell>
          <cell r="F20" t="b">
            <v>1</v>
          </cell>
          <cell r="G20" t="b">
            <v>0</v>
          </cell>
        </row>
        <row r="21">
          <cell r="A21">
            <v>17</v>
          </cell>
          <cell r="D21" t="b">
            <v>0</v>
          </cell>
          <cell r="F21" t="b">
            <v>1</v>
          </cell>
          <cell r="G21" t="b">
            <v>0</v>
          </cell>
        </row>
        <row r="22">
          <cell r="A22">
            <v>18</v>
          </cell>
          <cell r="D22" t="b">
            <v>1</v>
          </cell>
          <cell r="F22" t="b">
            <v>0</v>
          </cell>
          <cell r="G22" t="b">
            <v>1</v>
          </cell>
        </row>
        <row r="23">
          <cell r="A23">
            <v>19</v>
          </cell>
          <cell r="D23" t="b">
            <v>1</v>
          </cell>
          <cell r="F23" t="b">
            <v>0</v>
          </cell>
          <cell r="G23" t="b">
            <v>0</v>
          </cell>
        </row>
        <row r="24">
          <cell r="A24">
            <v>20</v>
          </cell>
          <cell r="D24" t="b">
            <v>1</v>
          </cell>
          <cell r="F24" t="b">
            <v>1</v>
          </cell>
          <cell r="G24" t="b">
            <v>0</v>
          </cell>
        </row>
        <row r="25">
          <cell r="A25">
            <v>21</v>
          </cell>
          <cell r="D25" t="b">
            <v>1</v>
          </cell>
          <cell r="F25" t="b">
            <v>0</v>
          </cell>
          <cell r="G25" t="b">
            <v>0</v>
          </cell>
        </row>
        <row r="26">
          <cell r="A26">
            <v>22</v>
          </cell>
          <cell r="D26" t="b">
            <v>1</v>
          </cell>
          <cell r="F26" t="b">
            <v>1</v>
          </cell>
          <cell r="G26" t="b">
            <v>1</v>
          </cell>
        </row>
        <row r="27">
          <cell r="A27">
            <v>23</v>
          </cell>
          <cell r="D27" t="b">
            <v>1</v>
          </cell>
          <cell r="F27" t="b">
            <v>1</v>
          </cell>
          <cell r="G27" t="b">
            <v>1</v>
          </cell>
        </row>
        <row r="28">
          <cell r="A28">
            <v>24</v>
          </cell>
          <cell r="D28" t="b">
            <v>1</v>
          </cell>
          <cell r="F28" t="b">
            <v>1</v>
          </cell>
          <cell r="G28" t="b">
            <v>0</v>
          </cell>
        </row>
        <row r="29">
          <cell r="A29">
            <v>25</v>
          </cell>
          <cell r="D29" t="b">
            <v>1</v>
          </cell>
          <cell r="F29" t="b">
            <v>1</v>
          </cell>
          <cell r="G29" t="b">
            <v>1</v>
          </cell>
        </row>
        <row r="30">
          <cell r="A30">
            <v>26</v>
          </cell>
          <cell r="D30" t="b">
            <v>1</v>
          </cell>
          <cell r="F30" t="b">
            <v>1</v>
          </cell>
          <cell r="G30" t="b">
            <v>0</v>
          </cell>
        </row>
        <row r="31">
          <cell r="A31"/>
          <cell r="D31" t="b">
            <v>0</v>
          </cell>
          <cell r="F31" t="b">
            <v>1</v>
          </cell>
          <cell r="G31" t="b">
            <v>0</v>
          </cell>
        </row>
        <row r="32">
          <cell r="A32" t="str">
            <v>!</v>
          </cell>
          <cell r="D32" t="b">
            <v>0</v>
          </cell>
          <cell r="F32" t="b">
            <v>0</v>
          </cell>
          <cell r="G32" t="b">
            <v>0</v>
          </cell>
        </row>
        <row r="33">
          <cell r="D33" t="b">
            <v>1</v>
          </cell>
          <cell r="F33" t="b">
            <v>1</v>
          </cell>
          <cell r="G33" t="b">
            <v>1</v>
          </cell>
        </row>
        <row r="34">
          <cell r="D34" t="b">
            <v>1</v>
          </cell>
          <cell r="F34" t="b">
            <v>0</v>
          </cell>
          <cell r="G34" t="b">
            <v>0</v>
          </cell>
        </row>
        <row r="35">
          <cell r="D35" t="b">
            <v>1</v>
          </cell>
          <cell r="F35" t="b">
            <v>0</v>
          </cell>
          <cell r="G35" t="b">
            <v>0</v>
          </cell>
        </row>
        <row r="36">
          <cell r="A36">
            <v>27</v>
          </cell>
          <cell r="D36" t="b">
            <v>1</v>
          </cell>
          <cell r="F36" t="b">
            <v>1</v>
          </cell>
          <cell r="G36" t="b">
            <v>1</v>
          </cell>
        </row>
        <row r="37">
          <cell r="A37">
            <v>28</v>
          </cell>
          <cell r="D37" t="b">
            <v>1</v>
          </cell>
          <cell r="F37" t="b">
            <v>1</v>
          </cell>
          <cell r="G37" t="b">
            <v>0</v>
          </cell>
        </row>
        <row r="38">
          <cell r="A38">
            <v>29</v>
          </cell>
          <cell r="D38" t="b">
            <v>1</v>
          </cell>
          <cell r="F38" t="b">
            <v>0</v>
          </cell>
          <cell r="G38" t="b">
            <v>1</v>
          </cell>
        </row>
        <row r="39">
          <cell r="A39">
            <v>30</v>
          </cell>
          <cell r="D39" t="b">
            <v>1</v>
          </cell>
          <cell r="F39" t="b">
            <v>1</v>
          </cell>
          <cell r="G39" t="b">
            <v>1</v>
          </cell>
        </row>
        <row r="40">
          <cell r="A40">
            <v>31</v>
          </cell>
          <cell r="D40" t="b">
            <v>1</v>
          </cell>
          <cell r="F40" t="b">
            <v>1</v>
          </cell>
          <cell r="G40" t="b">
            <v>0</v>
          </cell>
        </row>
        <row r="41">
          <cell r="A41">
            <v>32</v>
          </cell>
          <cell r="D41" t="b">
            <v>1</v>
          </cell>
          <cell r="F41" t="b">
            <v>0</v>
          </cell>
          <cell r="G41" t="b">
            <v>0</v>
          </cell>
        </row>
        <row r="42">
          <cell r="A42">
            <v>33</v>
          </cell>
          <cell r="D42" t="b">
            <v>1</v>
          </cell>
          <cell r="F42" t="b">
            <v>0</v>
          </cell>
          <cell r="G42" t="b">
            <v>1</v>
          </cell>
        </row>
        <row r="43">
          <cell r="A43">
            <v>34</v>
          </cell>
          <cell r="D43" t="b">
            <v>0</v>
          </cell>
          <cell r="F43" t="b">
            <v>0</v>
          </cell>
          <cell r="G43" t="b">
            <v>0</v>
          </cell>
        </row>
        <row r="44">
          <cell r="A44">
            <v>35</v>
          </cell>
          <cell r="D44" t="b">
            <v>1</v>
          </cell>
          <cell r="F44" t="b">
            <v>1</v>
          </cell>
          <cell r="G44" t="b">
            <v>1</v>
          </cell>
        </row>
        <row r="45">
          <cell r="A45">
            <v>36</v>
          </cell>
          <cell r="D45" t="b">
            <v>1</v>
          </cell>
          <cell r="F45" t="b">
            <v>1</v>
          </cell>
          <cell r="G45" t="b">
            <v>1</v>
          </cell>
        </row>
        <row r="46">
          <cell r="A46">
            <v>37</v>
          </cell>
          <cell r="D46" t="b">
            <v>1</v>
          </cell>
          <cell r="F46" t="b">
            <v>0</v>
          </cell>
          <cell r="G46" t="b">
            <v>0</v>
          </cell>
        </row>
        <row r="47">
          <cell r="A47">
            <v>38</v>
          </cell>
          <cell r="D47" t="b">
            <v>1</v>
          </cell>
          <cell r="F47" t="b">
            <v>1</v>
          </cell>
          <cell r="G47" t="b">
            <v>0</v>
          </cell>
        </row>
        <row r="48">
          <cell r="A48">
            <v>39</v>
          </cell>
          <cell r="D48" t="b">
            <v>0</v>
          </cell>
          <cell r="F48" t="b">
            <v>0</v>
          </cell>
          <cell r="G48" t="b">
            <v>0</v>
          </cell>
        </row>
        <row r="49">
          <cell r="A49">
            <v>40</v>
          </cell>
          <cell r="D49" t="b">
            <v>0</v>
          </cell>
          <cell r="F49" t="b">
            <v>0</v>
          </cell>
          <cell r="G49" t="b">
            <v>0</v>
          </cell>
        </row>
        <row r="50">
          <cell r="A50" t="str">
            <v>!</v>
          </cell>
          <cell r="D50" t="b">
            <v>1</v>
          </cell>
          <cell r="F50" t="b">
            <v>1</v>
          </cell>
          <cell r="G50" t="b">
            <v>1</v>
          </cell>
        </row>
        <row r="51">
          <cell r="A51" t="str">
            <v>!</v>
          </cell>
          <cell r="D51" t="b">
            <v>1</v>
          </cell>
          <cell r="F51" t="b">
            <v>0</v>
          </cell>
          <cell r="G51" t="b">
            <v>0</v>
          </cell>
        </row>
        <row r="52">
          <cell r="D52" t="b">
            <v>1</v>
          </cell>
          <cell r="F52" t="b">
            <v>0</v>
          </cell>
          <cell r="G52" t="b">
            <v>0</v>
          </cell>
        </row>
        <row r="53">
          <cell r="D53" t="b">
            <v>1</v>
          </cell>
          <cell r="F53" t="b">
            <v>1</v>
          </cell>
          <cell r="G53" t="b">
            <v>1</v>
          </cell>
        </row>
        <row r="54">
          <cell r="A54" t="str">
            <v>!</v>
          </cell>
          <cell r="D54" t="b">
            <v>0</v>
          </cell>
          <cell r="F54" t="b">
            <v>0</v>
          </cell>
          <cell r="G54" t="b">
            <v>0</v>
          </cell>
        </row>
        <row r="55">
          <cell r="A55" t="str">
            <v>!</v>
          </cell>
          <cell r="D55" t="b">
            <v>1</v>
          </cell>
          <cell r="F55" t="b">
            <v>0</v>
          </cell>
          <cell r="G55" t="b">
            <v>0</v>
          </cell>
        </row>
        <row r="56">
          <cell r="A56" t="str">
            <v>!</v>
          </cell>
          <cell r="D56" t="b">
            <v>1</v>
          </cell>
          <cell r="F56" t="b">
            <v>0</v>
          </cell>
          <cell r="G56" t="b">
            <v>0</v>
          </cell>
        </row>
        <row r="57">
          <cell r="D57" t="b">
            <v>1</v>
          </cell>
          <cell r="F57" t="b">
            <v>0</v>
          </cell>
          <cell r="G57" t="b">
            <v>0</v>
          </cell>
        </row>
        <row r="58">
          <cell r="D58" t="b">
            <v>1</v>
          </cell>
          <cell r="F58" t="b">
            <v>1</v>
          </cell>
          <cell r="G58" t="b">
            <v>1</v>
          </cell>
        </row>
        <row r="59">
          <cell r="A59" t="str">
            <v>!</v>
          </cell>
          <cell r="D59" t="b">
            <v>1</v>
          </cell>
          <cell r="F59" t="b">
            <v>0</v>
          </cell>
          <cell r="G59" t="b">
            <v>0</v>
          </cell>
        </row>
        <row r="60">
          <cell r="A60" t="str">
            <v>!</v>
          </cell>
          <cell r="D60" t="b">
            <v>1</v>
          </cell>
          <cell r="F60" t="b">
            <v>1</v>
          </cell>
          <cell r="G60" t="b">
            <v>0</v>
          </cell>
        </row>
        <row r="61">
          <cell r="A61" t="str">
            <v>!</v>
          </cell>
          <cell r="D61" t="b">
            <v>0</v>
          </cell>
          <cell r="F61" t="b">
            <v>0</v>
          </cell>
          <cell r="G61" t="b">
            <v>0</v>
          </cell>
        </row>
        <row r="62">
          <cell r="D62" t="b">
            <v>1</v>
          </cell>
          <cell r="F62" t="b">
            <v>0</v>
          </cell>
          <cell r="G62" t="b">
            <v>0</v>
          </cell>
        </row>
        <row r="63">
          <cell r="A63" t="str">
            <v>!</v>
          </cell>
          <cell r="D63" t="b">
            <v>1</v>
          </cell>
          <cell r="F63" t="b">
            <v>1</v>
          </cell>
          <cell r="G63" t="b">
            <v>0</v>
          </cell>
        </row>
        <row r="64">
          <cell r="A64" t="str">
            <v>!</v>
          </cell>
          <cell r="D64" t="b">
            <v>0</v>
          </cell>
          <cell r="F64" t="b">
            <v>0</v>
          </cell>
          <cell r="G64" t="b">
            <v>0</v>
          </cell>
        </row>
        <row r="65">
          <cell r="A65" t="str">
            <v>!</v>
          </cell>
          <cell r="D65" t="b">
            <v>1</v>
          </cell>
          <cell r="F65" t="b">
            <v>0</v>
          </cell>
          <cell r="G65" t="b">
            <v>0</v>
          </cell>
        </row>
        <row r="66">
          <cell r="D66" t="b">
            <v>1</v>
          </cell>
          <cell r="F66" t="b">
            <v>1</v>
          </cell>
          <cell r="G66" t="b">
            <v>0</v>
          </cell>
        </row>
        <row r="67">
          <cell r="A67" t="str">
            <v>!</v>
          </cell>
          <cell r="D67" t="b">
            <v>0</v>
          </cell>
          <cell r="F67" t="b">
            <v>0</v>
          </cell>
          <cell r="G67" t="b">
            <v>0</v>
          </cell>
        </row>
        <row r="68">
          <cell r="A68" t="str">
            <v>!</v>
          </cell>
          <cell r="D68" t="b">
            <v>0</v>
          </cell>
          <cell r="F68" t="b">
            <v>0</v>
          </cell>
          <cell r="G68" t="b">
            <v>0</v>
          </cell>
        </row>
        <row r="69">
          <cell r="A69" t="str">
            <v>!</v>
          </cell>
          <cell r="D69" t="b">
            <v>1</v>
          </cell>
          <cell r="F69" t="b">
            <v>1</v>
          </cell>
          <cell r="G69" t="b">
            <v>0</v>
          </cell>
        </row>
        <row r="70">
          <cell r="A70" t="str">
            <v>!</v>
          </cell>
          <cell r="D70" t="b">
            <v>1</v>
          </cell>
          <cell r="F70" t="b">
            <v>1</v>
          </cell>
          <cell r="G70" t="b">
            <v>0</v>
          </cell>
        </row>
        <row r="71">
          <cell r="A71" t="str">
            <v>!</v>
          </cell>
          <cell r="D71" t="b">
            <v>1</v>
          </cell>
          <cell r="F71" t="b">
            <v>0</v>
          </cell>
          <cell r="G71" t="b">
            <v>1</v>
          </cell>
        </row>
        <row r="72">
          <cell r="A72" t="str">
            <v>!</v>
          </cell>
          <cell r="D72" t="b">
            <v>1</v>
          </cell>
          <cell r="F72" t="b">
            <v>0</v>
          </cell>
          <cell r="G72" t="b">
            <v>0</v>
          </cell>
        </row>
        <row r="73">
          <cell r="A73" t="str">
            <v>!</v>
          </cell>
          <cell r="D73" t="b">
            <v>1</v>
          </cell>
          <cell r="F73" t="b">
            <v>1</v>
          </cell>
          <cell r="G73" t="b">
            <v>0</v>
          </cell>
        </row>
        <row r="74">
          <cell r="D74" t="b">
            <v>1</v>
          </cell>
          <cell r="F74" t="b">
            <v>1</v>
          </cell>
          <cell r="G74" t="b">
            <v>1</v>
          </cell>
        </row>
        <row r="75">
          <cell r="A75" t="str">
            <v>!</v>
          </cell>
          <cell r="D75" t="b">
            <v>1</v>
          </cell>
          <cell r="F75" t="b">
            <v>0</v>
          </cell>
          <cell r="G75" t="b">
            <v>0</v>
          </cell>
        </row>
        <row r="76">
          <cell r="A76" t="str">
            <v>!</v>
          </cell>
          <cell r="D76" t="b">
            <v>0</v>
          </cell>
          <cell r="F76" t="b">
            <v>0</v>
          </cell>
          <cell r="G76" t="b">
            <v>0</v>
          </cell>
        </row>
        <row r="77">
          <cell r="A77" t="str">
            <v>!</v>
          </cell>
          <cell r="D77" t="b">
            <v>1</v>
          </cell>
          <cell r="F77" t="b">
            <v>0</v>
          </cell>
          <cell r="G77" t="b">
            <v>0</v>
          </cell>
        </row>
        <row r="78">
          <cell r="A78" t="str">
            <v>!</v>
          </cell>
          <cell r="D78" t="b">
            <v>1</v>
          </cell>
          <cell r="F78" t="b">
            <v>1</v>
          </cell>
          <cell r="G78" t="b">
            <v>0</v>
          </cell>
        </row>
        <row r="79">
          <cell r="A79" t="str">
            <v>!</v>
          </cell>
          <cell r="D79" t="b">
            <v>1</v>
          </cell>
          <cell r="F79" t="b">
            <v>0</v>
          </cell>
          <cell r="G79" t="b">
            <v>0</v>
          </cell>
        </row>
        <row r="80">
          <cell r="A80" t="str">
            <v>!</v>
          </cell>
          <cell r="D80" t="b">
            <v>1</v>
          </cell>
          <cell r="F80" t="b">
            <v>1</v>
          </cell>
          <cell r="G80" t="b">
            <v>1</v>
          </cell>
        </row>
        <row r="81">
          <cell r="A81" t="str">
            <v>!</v>
          </cell>
          <cell r="D81" t="b">
            <v>1</v>
          </cell>
          <cell r="F81" t="b">
            <v>1</v>
          </cell>
          <cell r="G81" t="b">
            <v>1</v>
          </cell>
        </row>
        <row r="82">
          <cell r="A82" t="str">
            <v>!</v>
          </cell>
          <cell r="D82" t="b">
            <v>0</v>
          </cell>
          <cell r="F82" t="b">
            <v>0</v>
          </cell>
          <cell r="G82" t="b">
            <v>0</v>
          </cell>
        </row>
        <row r="83">
          <cell r="A83" t="str">
            <v>!</v>
          </cell>
          <cell r="D83" t="b">
            <v>1</v>
          </cell>
          <cell r="F83" t="b">
            <v>0</v>
          </cell>
          <cell r="G83" t="b">
            <v>0</v>
          </cell>
        </row>
        <row r="84">
          <cell r="A84" t="str">
            <v>!</v>
          </cell>
          <cell r="D84" t="b">
            <v>1</v>
          </cell>
          <cell r="F84" t="b">
            <v>0</v>
          </cell>
          <cell r="G84" t="b">
            <v>0</v>
          </cell>
        </row>
        <row r="85">
          <cell r="A85" t="str">
            <v>!</v>
          </cell>
          <cell r="D85" t="b">
            <v>0</v>
          </cell>
          <cell r="F85" t="b">
            <v>0</v>
          </cell>
          <cell r="G85" t="b">
            <v>0</v>
          </cell>
        </row>
        <row r="86">
          <cell r="A86" t="str">
            <v>!</v>
          </cell>
          <cell r="D86" t="b">
            <v>1</v>
          </cell>
          <cell r="F86" t="b">
            <v>1</v>
          </cell>
          <cell r="G86" t="b">
            <v>1</v>
          </cell>
        </row>
        <row r="87">
          <cell r="A87" t="str">
            <v>!</v>
          </cell>
          <cell r="D87" t="b">
            <v>1</v>
          </cell>
          <cell r="F87" t="b">
            <v>1</v>
          </cell>
          <cell r="G87" t="b">
            <v>1</v>
          </cell>
        </row>
        <row r="88">
          <cell r="A88" t="str">
            <v>!</v>
          </cell>
          <cell r="D88" t="b">
            <v>1</v>
          </cell>
          <cell r="F88" t="b">
            <v>1</v>
          </cell>
          <cell r="G88" t="b">
            <v>0</v>
          </cell>
        </row>
        <row r="89">
          <cell r="A89" t="str">
            <v>!</v>
          </cell>
          <cell r="D89" t="b">
            <v>1</v>
          </cell>
          <cell r="F89" t="b">
            <v>1</v>
          </cell>
          <cell r="G89" t="b">
            <v>1</v>
          </cell>
        </row>
        <row r="90">
          <cell r="A90" t="str">
            <v>!</v>
          </cell>
          <cell r="D90" t="b">
            <v>1</v>
          </cell>
          <cell r="F90" t="b">
            <v>0</v>
          </cell>
          <cell r="G90" t="b">
            <v>0</v>
          </cell>
        </row>
        <row r="91">
          <cell r="A91" t="str">
            <v>!</v>
          </cell>
          <cell r="D91" t="b">
            <v>0</v>
          </cell>
          <cell r="F91" t="b">
            <v>0</v>
          </cell>
          <cell r="G91" t="b">
            <v>0</v>
          </cell>
        </row>
        <row r="92">
          <cell r="D92"/>
        </row>
        <row r="93">
          <cell r="D93"/>
        </row>
        <row r="94">
          <cell r="D94"/>
        </row>
        <row r="95">
          <cell r="D95"/>
        </row>
        <row r="96">
          <cell r="D96"/>
        </row>
        <row r="97">
          <cell r="D97"/>
        </row>
      </sheetData>
      <sheetData sheetId="18">
        <row r="1">
          <cell r="A1" t="str">
            <v>Sample</v>
          </cell>
          <cell r="D1" t="str">
            <v>product confirmation peak area &gt;1 and product peak S/N&gt;3</v>
          </cell>
          <cell r="F1" t="str">
            <v>Glc2</v>
          </cell>
          <cell r="G1" t="str">
            <v>Glc3</v>
          </cell>
          <cell r="H1" t="str">
            <v>Glc4</v>
          </cell>
          <cell r="I1" t="str">
            <v>Glc5</v>
          </cell>
        </row>
        <row r="2">
          <cell r="A2" t="str">
            <v/>
          </cell>
          <cell r="D2"/>
          <cell r="F2"/>
          <cell r="G2"/>
          <cell r="H2"/>
          <cell r="I2"/>
        </row>
        <row r="3">
          <cell r="A3"/>
          <cell r="D3"/>
          <cell r="F3" t="b">
            <v>0</v>
          </cell>
          <cell r="G3" t="b">
            <v>0</v>
          </cell>
          <cell r="H3" t="b">
            <v>0</v>
          </cell>
          <cell r="I3" t="b">
            <v>0</v>
          </cell>
        </row>
        <row r="4">
          <cell r="A4"/>
          <cell r="D4"/>
          <cell r="F4" t="b">
            <v>0</v>
          </cell>
          <cell r="G4" t="b">
            <v>0</v>
          </cell>
          <cell r="H4" t="b">
            <v>1</v>
          </cell>
          <cell r="I4" t="b">
            <v>0</v>
          </cell>
        </row>
        <row r="5">
          <cell r="A5"/>
          <cell r="D5" t="b">
            <v>0</v>
          </cell>
          <cell r="F5" t="b">
            <v>0</v>
          </cell>
          <cell r="G5" t="b">
            <v>0</v>
          </cell>
          <cell r="H5" t="b">
            <v>0</v>
          </cell>
          <cell r="I5" t="b">
            <v>0</v>
          </cell>
        </row>
        <row r="6">
          <cell r="A6">
            <v>1</v>
          </cell>
          <cell r="D6" t="b">
            <v>1</v>
          </cell>
          <cell r="F6" t="b">
            <v>0</v>
          </cell>
          <cell r="G6" t="b">
            <v>0</v>
          </cell>
          <cell r="H6" t="b">
            <v>1</v>
          </cell>
          <cell r="I6" t="b">
            <v>0</v>
          </cell>
        </row>
        <row r="7">
          <cell r="A7">
            <v>2</v>
          </cell>
          <cell r="D7" t="b">
            <v>0</v>
          </cell>
          <cell r="F7" t="b">
            <v>0</v>
          </cell>
          <cell r="G7" t="b">
            <v>0</v>
          </cell>
          <cell r="H7" t="b">
            <v>0</v>
          </cell>
          <cell r="I7" t="b">
            <v>1</v>
          </cell>
        </row>
        <row r="8">
          <cell r="A8">
            <v>3</v>
          </cell>
          <cell r="D8" t="b">
            <v>0</v>
          </cell>
          <cell r="F8" t="b">
            <v>0</v>
          </cell>
          <cell r="G8" t="b">
            <v>0</v>
          </cell>
          <cell r="H8" t="b">
            <v>0</v>
          </cell>
          <cell r="I8" t="b">
            <v>0</v>
          </cell>
        </row>
        <row r="9">
          <cell r="A9">
            <v>4</v>
          </cell>
          <cell r="D9" t="b">
            <v>1</v>
          </cell>
          <cell r="F9" t="b">
            <v>0</v>
          </cell>
          <cell r="G9" t="b">
            <v>0</v>
          </cell>
          <cell r="H9" t="b">
            <v>1</v>
          </cell>
          <cell r="I9" t="b">
            <v>0</v>
          </cell>
        </row>
        <row r="10">
          <cell r="A10">
            <v>5</v>
          </cell>
          <cell r="D10" t="b">
            <v>1</v>
          </cell>
          <cell r="F10" t="b">
            <v>0</v>
          </cell>
          <cell r="G10" t="b">
            <v>0</v>
          </cell>
          <cell r="H10" t="b">
            <v>1</v>
          </cell>
          <cell r="I10" t="b">
            <v>0</v>
          </cell>
        </row>
        <row r="11">
          <cell r="A11">
            <v>6</v>
          </cell>
          <cell r="D11" t="b">
            <v>1</v>
          </cell>
          <cell r="F11" t="b">
            <v>0</v>
          </cell>
          <cell r="G11" t="b">
            <v>0</v>
          </cell>
          <cell r="H11" t="b">
            <v>1</v>
          </cell>
          <cell r="I11" t="b">
            <v>0</v>
          </cell>
        </row>
        <row r="12">
          <cell r="A12">
            <v>7</v>
          </cell>
          <cell r="D12" t="b">
            <v>1</v>
          </cell>
          <cell r="F12" t="b">
            <v>0</v>
          </cell>
          <cell r="G12" t="b">
            <v>0</v>
          </cell>
          <cell r="H12" t="b">
            <v>1</v>
          </cell>
          <cell r="I12" t="b">
            <v>0</v>
          </cell>
        </row>
        <row r="13">
          <cell r="A13">
            <v>8</v>
          </cell>
          <cell r="D13" t="b">
            <v>0</v>
          </cell>
          <cell r="F13" t="b">
            <v>0</v>
          </cell>
          <cell r="G13" t="b">
            <v>0</v>
          </cell>
          <cell r="H13" t="b">
            <v>0</v>
          </cell>
          <cell r="I13" t="b">
            <v>0</v>
          </cell>
        </row>
        <row r="14">
          <cell r="A14">
            <v>9</v>
          </cell>
          <cell r="D14" t="b">
            <v>1</v>
          </cell>
          <cell r="F14" t="b">
            <v>0</v>
          </cell>
          <cell r="G14" t="b">
            <v>0</v>
          </cell>
          <cell r="H14" t="b">
            <v>1</v>
          </cell>
          <cell r="I14" t="b">
            <v>0</v>
          </cell>
        </row>
        <row r="15">
          <cell r="A15">
            <v>10</v>
          </cell>
          <cell r="D15" t="b">
            <v>1</v>
          </cell>
          <cell r="F15" t="b">
            <v>0</v>
          </cell>
          <cell r="G15" t="b">
            <v>0</v>
          </cell>
          <cell r="H15" t="b">
            <v>1</v>
          </cell>
          <cell r="I15" t="b">
            <v>0</v>
          </cell>
        </row>
        <row r="16">
          <cell r="A16">
            <v>11</v>
          </cell>
          <cell r="D16" t="b">
            <v>1</v>
          </cell>
          <cell r="F16" t="b">
            <v>0</v>
          </cell>
          <cell r="G16" t="b">
            <v>0</v>
          </cell>
          <cell r="H16" t="b">
            <v>1</v>
          </cell>
          <cell r="I16" t="b">
            <v>0</v>
          </cell>
        </row>
        <row r="17">
          <cell r="A17">
            <v>12</v>
          </cell>
          <cell r="D17" t="b">
            <v>1</v>
          </cell>
          <cell r="F17" t="b">
            <v>0</v>
          </cell>
          <cell r="G17" t="b">
            <v>0</v>
          </cell>
          <cell r="H17" t="b">
            <v>1</v>
          </cell>
          <cell r="I17" t="b">
            <v>1</v>
          </cell>
        </row>
        <row r="18">
          <cell r="A18">
            <v>13</v>
          </cell>
          <cell r="D18" t="b">
            <v>1</v>
          </cell>
          <cell r="F18" t="b">
            <v>1</v>
          </cell>
          <cell r="G18" t="b">
            <v>0</v>
          </cell>
          <cell r="H18" t="b">
            <v>1</v>
          </cell>
          <cell r="I18" t="b">
            <v>0</v>
          </cell>
        </row>
        <row r="19">
          <cell r="A19">
            <v>14</v>
          </cell>
          <cell r="D19" t="b">
            <v>0</v>
          </cell>
          <cell r="F19" t="b">
            <v>0</v>
          </cell>
          <cell r="G19" t="b">
            <v>0</v>
          </cell>
          <cell r="H19" t="b">
            <v>0</v>
          </cell>
          <cell r="I19" t="b">
            <v>1</v>
          </cell>
        </row>
        <row r="20">
          <cell r="A20">
            <v>15</v>
          </cell>
          <cell r="D20" t="b">
            <v>1</v>
          </cell>
          <cell r="F20" t="b">
            <v>0</v>
          </cell>
          <cell r="G20" t="b">
            <v>0</v>
          </cell>
          <cell r="H20" t="b">
            <v>1</v>
          </cell>
          <cell r="I20" t="b">
            <v>0</v>
          </cell>
        </row>
        <row r="21">
          <cell r="A21">
            <v>16</v>
          </cell>
          <cell r="D21" t="b">
            <v>1</v>
          </cell>
          <cell r="F21" t="b">
            <v>0</v>
          </cell>
          <cell r="G21" t="b">
            <v>0</v>
          </cell>
          <cell r="H21" t="b">
            <v>1</v>
          </cell>
          <cell r="I21" t="b">
            <v>0</v>
          </cell>
        </row>
        <row r="22">
          <cell r="A22">
            <v>17</v>
          </cell>
          <cell r="D22" t="b">
            <v>1</v>
          </cell>
          <cell r="F22" t="b">
            <v>1</v>
          </cell>
          <cell r="G22" t="b">
            <v>0</v>
          </cell>
          <cell r="H22" t="b">
            <v>1</v>
          </cell>
          <cell r="I22" t="b">
            <v>0</v>
          </cell>
        </row>
        <row r="23">
          <cell r="A23">
            <v>18</v>
          </cell>
          <cell r="D23" t="b">
            <v>0</v>
          </cell>
          <cell r="F23" t="b">
            <v>1</v>
          </cell>
          <cell r="G23" t="b">
            <v>0</v>
          </cell>
          <cell r="H23" t="b">
            <v>0</v>
          </cell>
          <cell r="I23" t="b">
            <v>1</v>
          </cell>
        </row>
        <row r="24">
          <cell r="A24">
            <v>19</v>
          </cell>
          <cell r="D24" t="b">
            <v>1</v>
          </cell>
          <cell r="F24" t="b">
            <v>0</v>
          </cell>
          <cell r="G24" t="b">
            <v>0</v>
          </cell>
          <cell r="H24" t="b">
            <v>1</v>
          </cell>
          <cell r="I24" t="b">
            <v>0</v>
          </cell>
        </row>
        <row r="25">
          <cell r="A25">
            <v>20</v>
          </cell>
          <cell r="D25" t="b">
            <v>1</v>
          </cell>
          <cell r="F25" t="b">
            <v>1</v>
          </cell>
          <cell r="G25" t="b">
            <v>0</v>
          </cell>
          <cell r="H25" t="b">
            <v>1</v>
          </cell>
          <cell r="I25" t="b">
            <v>0</v>
          </cell>
        </row>
        <row r="26">
          <cell r="A26">
            <v>21</v>
          </cell>
          <cell r="D26" t="b">
            <v>1</v>
          </cell>
          <cell r="F26" t="b">
            <v>0</v>
          </cell>
          <cell r="G26" t="b">
            <v>0</v>
          </cell>
          <cell r="H26" t="b">
            <v>1</v>
          </cell>
          <cell r="I26" t="b">
            <v>0</v>
          </cell>
        </row>
        <row r="27">
          <cell r="A27">
            <v>22</v>
          </cell>
          <cell r="D27" t="b">
            <v>0</v>
          </cell>
          <cell r="F27" t="b">
            <v>0</v>
          </cell>
          <cell r="G27" t="b">
            <v>0</v>
          </cell>
          <cell r="H27" t="b">
            <v>0</v>
          </cell>
          <cell r="I27" t="b">
            <v>1</v>
          </cell>
        </row>
        <row r="28">
          <cell r="A28">
            <v>23</v>
          </cell>
          <cell r="D28" t="b">
            <v>1</v>
          </cell>
          <cell r="F28" t="b">
            <v>0</v>
          </cell>
          <cell r="G28" t="b">
            <v>0</v>
          </cell>
          <cell r="H28" t="b">
            <v>1</v>
          </cell>
          <cell r="I28" t="b">
            <v>1</v>
          </cell>
        </row>
        <row r="29">
          <cell r="A29">
            <v>24</v>
          </cell>
          <cell r="D29" t="b">
            <v>1</v>
          </cell>
          <cell r="F29" t="b">
            <v>1</v>
          </cell>
          <cell r="G29" t="b">
            <v>0</v>
          </cell>
          <cell r="H29" t="b">
            <v>1</v>
          </cell>
          <cell r="I29" t="b">
            <v>1</v>
          </cell>
        </row>
        <row r="30">
          <cell r="A30">
            <v>25</v>
          </cell>
          <cell r="D30" t="b">
            <v>0</v>
          </cell>
          <cell r="F30" t="b">
            <v>0</v>
          </cell>
          <cell r="G30" t="b">
            <v>0</v>
          </cell>
          <cell r="H30" t="b">
            <v>0</v>
          </cell>
          <cell r="I30" t="b">
            <v>0</v>
          </cell>
        </row>
        <row r="31">
          <cell r="A31">
            <v>26</v>
          </cell>
          <cell r="D31" t="b">
            <v>1</v>
          </cell>
          <cell r="F31" t="b">
            <v>0</v>
          </cell>
          <cell r="G31" t="b">
            <v>0</v>
          </cell>
          <cell r="H31" t="b">
            <v>1</v>
          </cell>
          <cell r="I31" t="b">
            <v>0</v>
          </cell>
        </row>
        <row r="32">
          <cell r="A32" t="str">
            <v>!</v>
          </cell>
          <cell r="D32" t="b">
            <v>0</v>
          </cell>
          <cell r="F32" t="b">
            <v>0</v>
          </cell>
          <cell r="G32" t="b">
            <v>0</v>
          </cell>
          <cell r="H32" t="b">
            <v>0</v>
          </cell>
          <cell r="I32" t="b">
            <v>0</v>
          </cell>
        </row>
        <row r="33">
          <cell r="D33" t="b">
            <v>1</v>
          </cell>
          <cell r="F33" t="b">
            <v>1</v>
          </cell>
          <cell r="G33" t="b">
            <v>0</v>
          </cell>
          <cell r="H33" t="b">
            <v>0</v>
          </cell>
          <cell r="I33" t="b">
            <v>0</v>
          </cell>
        </row>
        <row r="34">
          <cell r="A34">
            <v>27</v>
          </cell>
          <cell r="D34" t="b">
            <v>1</v>
          </cell>
          <cell r="F34" t="b">
            <v>1</v>
          </cell>
          <cell r="G34" t="b">
            <v>0</v>
          </cell>
          <cell r="H34" t="b">
            <v>0</v>
          </cell>
          <cell r="I34" t="b">
            <v>0</v>
          </cell>
        </row>
        <row r="35">
          <cell r="A35">
            <v>28</v>
          </cell>
          <cell r="D35" t="b">
            <v>1</v>
          </cell>
          <cell r="F35" t="b">
            <v>1</v>
          </cell>
          <cell r="G35" t="b">
            <v>0</v>
          </cell>
          <cell r="H35" t="b">
            <v>0</v>
          </cell>
          <cell r="I35" t="b">
            <v>0</v>
          </cell>
        </row>
        <row r="36">
          <cell r="A36">
            <v>29</v>
          </cell>
          <cell r="D36" t="b">
            <v>1</v>
          </cell>
          <cell r="F36" t="b">
            <v>1</v>
          </cell>
          <cell r="G36" t="b">
            <v>0</v>
          </cell>
          <cell r="H36" t="b">
            <v>0</v>
          </cell>
          <cell r="I36" t="b">
            <v>0</v>
          </cell>
        </row>
        <row r="37">
          <cell r="A37">
            <v>30</v>
          </cell>
          <cell r="D37" t="b">
            <v>1</v>
          </cell>
          <cell r="F37" t="b">
            <v>1</v>
          </cell>
          <cell r="G37" t="b">
            <v>0</v>
          </cell>
          <cell r="H37" t="b">
            <v>0</v>
          </cell>
          <cell r="I37" t="b">
            <v>0</v>
          </cell>
        </row>
        <row r="38">
          <cell r="A38">
            <v>31</v>
          </cell>
          <cell r="D38" t="b">
            <v>0</v>
          </cell>
          <cell r="F38" t="b">
            <v>0</v>
          </cell>
          <cell r="G38" t="b">
            <v>0</v>
          </cell>
          <cell r="H38" t="b">
            <v>0</v>
          </cell>
          <cell r="I38" t="b">
            <v>0</v>
          </cell>
        </row>
        <row r="39">
          <cell r="A39">
            <v>32</v>
          </cell>
          <cell r="D39" t="b">
            <v>1</v>
          </cell>
          <cell r="F39" t="b">
            <v>0</v>
          </cell>
          <cell r="G39" t="b">
            <v>0</v>
          </cell>
          <cell r="H39" t="b">
            <v>0</v>
          </cell>
          <cell r="I39" t="b">
            <v>0</v>
          </cell>
        </row>
        <row r="40">
          <cell r="A40">
            <v>33</v>
          </cell>
          <cell r="D40" t="b">
            <v>1</v>
          </cell>
          <cell r="F40" t="b">
            <v>1</v>
          </cell>
          <cell r="G40" t="b">
            <v>0</v>
          </cell>
          <cell r="H40" t="b">
            <v>0</v>
          </cell>
          <cell r="I40" t="b">
            <v>0</v>
          </cell>
        </row>
        <row r="41">
          <cell r="A41">
            <v>34</v>
          </cell>
          <cell r="D41" t="b">
            <v>1</v>
          </cell>
          <cell r="F41" t="b">
            <v>1</v>
          </cell>
          <cell r="G41" t="b">
            <v>0</v>
          </cell>
          <cell r="H41" t="b">
            <v>0</v>
          </cell>
          <cell r="I41" t="b">
            <v>0</v>
          </cell>
        </row>
        <row r="42">
          <cell r="A42">
            <v>35</v>
          </cell>
          <cell r="D42" t="b">
            <v>1</v>
          </cell>
          <cell r="F42" t="b">
            <v>1</v>
          </cell>
          <cell r="G42" t="b">
            <v>0</v>
          </cell>
          <cell r="H42" t="b">
            <v>0</v>
          </cell>
          <cell r="I42" t="b">
            <v>0</v>
          </cell>
        </row>
        <row r="43">
          <cell r="A43">
            <v>36</v>
          </cell>
          <cell r="D43" t="b">
            <v>1</v>
          </cell>
          <cell r="F43" t="b">
            <v>1</v>
          </cell>
          <cell r="G43" t="b">
            <v>0</v>
          </cell>
          <cell r="H43" t="b">
            <v>0</v>
          </cell>
          <cell r="I43" t="b">
            <v>0</v>
          </cell>
        </row>
        <row r="44">
          <cell r="A44">
            <v>37</v>
          </cell>
          <cell r="D44" t="b">
            <v>1</v>
          </cell>
          <cell r="F44" t="b">
            <v>0</v>
          </cell>
          <cell r="G44" t="b">
            <v>0</v>
          </cell>
          <cell r="H44" t="b">
            <v>0</v>
          </cell>
          <cell r="I44" t="b">
            <v>0</v>
          </cell>
        </row>
        <row r="45">
          <cell r="A45">
            <v>38</v>
          </cell>
          <cell r="D45" t="b">
            <v>1</v>
          </cell>
          <cell r="F45" t="b">
            <v>1</v>
          </cell>
          <cell r="G45" t="b">
            <v>0</v>
          </cell>
          <cell r="H45" t="b">
            <v>0</v>
          </cell>
          <cell r="I45" t="b">
            <v>0</v>
          </cell>
        </row>
        <row r="46">
          <cell r="A46">
            <v>39</v>
          </cell>
          <cell r="D46" t="b">
            <v>1</v>
          </cell>
          <cell r="F46" t="b">
            <v>1</v>
          </cell>
          <cell r="G46" t="b">
            <v>0</v>
          </cell>
          <cell r="H46" t="b">
            <v>0</v>
          </cell>
          <cell r="I46" t="b">
            <v>0</v>
          </cell>
        </row>
        <row r="47">
          <cell r="A47">
            <v>40</v>
          </cell>
          <cell r="D47" t="b">
            <v>1</v>
          </cell>
          <cell r="F47" t="b">
            <v>1</v>
          </cell>
          <cell r="G47" t="b">
            <v>0</v>
          </cell>
          <cell r="H47" t="b">
            <v>0</v>
          </cell>
          <cell r="I47" t="b">
            <v>0</v>
          </cell>
        </row>
        <row r="48">
          <cell r="A48" t="str">
            <v>Sample</v>
          </cell>
          <cell r="D48" t="b">
            <v>0</v>
          </cell>
          <cell r="F48" t="b">
            <v>0</v>
          </cell>
          <cell r="G48" t="b">
            <v>0</v>
          </cell>
          <cell r="H48" t="b">
            <v>0</v>
          </cell>
          <cell r="I48" t="b">
            <v>0</v>
          </cell>
        </row>
        <row r="49">
          <cell r="D49" t="b">
            <v>1</v>
          </cell>
          <cell r="F49" t="b">
            <v>1</v>
          </cell>
          <cell r="G49" t="b">
            <v>0</v>
          </cell>
          <cell r="H49" t="b">
            <v>0</v>
          </cell>
          <cell r="I49" t="b">
            <v>0</v>
          </cell>
        </row>
        <row r="50">
          <cell r="A50" t="str">
            <v>!</v>
          </cell>
          <cell r="D50" t="b">
            <v>0</v>
          </cell>
          <cell r="F50" t="b">
            <v>0</v>
          </cell>
          <cell r="G50" t="b">
            <v>0</v>
          </cell>
          <cell r="H50" t="b">
            <v>0</v>
          </cell>
          <cell r="I50" t="b">
            <v>0</v>
          </cell>
        </row>
        <row r="51">
          <cell r="A51" t="str">
            <v>!</v>
          </cell>
          <cell r="D51" t="b">
            <v>0</v>
          </cell>
          <cell r="F51" t="b">
            <v>0</v>
          </cell>
          <cell r="G51" t="b">
            <v>0</v>
          </cell>
          <cell r="H51" t="b">
            <v>0</v>
          </cell>
          <cell r="I51" t="b">
            <v>0</v>
          </cell>
        </row>
        <row r="52">
          <cell r="A52" t="str">
            <v>!</v>
          </cell>
          <cell r="D52" t="b">
            <v>0</v>
          </cell>
          <cell r="F52" t="b">
            <v>0</v>
          </cell>
          <cell r="G52" t="b">
            <v>0</v>
          </cell>
          <cell r="H52" t="b">
            <v>0</v>
          </cell>
          <cell r="I52" t="b">
            <v>0</v>
          </cell>
        </row>
        <row r="53">
          <cell r="A53" t="str">
            <v>!</v>
          </cell>
          <cell r="D53" t="b">
            <v>0</v>
          </cell>
          <cell r="F53" t="b">
            <v>0</v>
          </cell>
          <cell r="G53" t="b">
            <v>0</v>
          </cell>
          <cell r="H53" t="b">
            <v>0</v>
          </cell>
          <cell r="I53" t="b">
            <v>0</v>
          </cell>
        </row>
        <row r="54">
          <cell r="D54" t="b">
            <v>1</v>
          </cell>
          <cell r="F54" t="b">
            <v>0</v>
          </cell>
          <cell r="G54" t="b">
            <v>0</v>
          </cell>
          <cell r="H54" t="b">
            <v>0</v>
          </cell>
          <cell r="I54" t="b">
            <v>0</v>
          </cell>
        </row>
        <row r="55">
          <cell r="A55" t="str">
            <v>!</v>
          </cell>
          <cell r="D55" t="b">
            <v>1</v>
          </cell>
          <cell r="F55" t="b">
            <v>0</v>
          </cell>
          <cell r="G55" t="b">
            <v>0</v>
          </cell>
          <cell r="H55" t="b">
            <v>0</v>
          </cell>
          <cell r="I55" t="b">
            <v>0</v>
          </cell>
        </row>
        <row r="56">
          <cell r="A56" t="str">
            <v>!</v>
          </cell>
          <cell r="D56" t="b">
            <v>1</v>
          </cell>
          <cell r="F56" t="b">
            <v>0</v>
          </cell>
          <cell r="G56" t="b">
            <v>0</v>
          </cell>
          <cell r="H56" t="b">
            <v>0</v>
          </cell>
          <cell r="I56" t="b">
            <v>0</v>
          </cell>
        </row>
        <row r="57">
          <cell r="A57" t="str">
            <v>!</v>
          </cell>
          <cell r="D57" t="b">
            <v>0</v>
          </cell>
          <cell r="F57" t="b">
            <v>0</v>
          </cell>
          <cell r="G57" t="b">
            <v>0</v>
          </cell>
          <cell r="H57" t="b">
            <v>0</v>
          </cell>
          <cell r="I57" t="b">
            <v>0</v>
          </cell>
        </row>
        <row r="58">
          <cell r="A58" t="str">
            <v>!</v>
          </cell>
          <cell r="D58" t="b">
            <v>0</v>
          </cell>
          <cell r="F58" t="b">
            <v>0</v>
          </cell>
          <cell r="G58" t="b">
            <v>0</v>
          </cell>
          <cell r="H58" t="b">
            <v>0</v>
          </cell>
          <cell r="I58" t="b">
            <v>0</v>
          </cell>
        </row>
        <row r="59">
          <cell r="A59" t="str">
            <v>!</v>
          </cell>
          <cell r="D59" t="b">
            <v>0</v>
          </cell>
          <cell r="F59" t="b">
            <v>0</v>
          </cell>
          <cell r="G59" t="b">
            <v>0</v>
          </cell>
          <cell r="H59" t="b">
            <v>0</v>
          </cell>
          <cell r="I59" t="b">
            <v>0</v>
          </cell>
        </row>
        <row r="60">
          <cell r="A60" t="str">
            <v>!</v>
          </cell>
          <cell r="D60" t="b">
            <v>0</v>
          </cell>
          <cell r="F60" t="b">
            <v>0</v>
          </cell>
          <cell r="G60" t="b">
            <v>0</v>
          </cell>
          <cell r="H60" t="b">
            <v>0</v>
          </cell>
          <cell r="I60" t="b">
            <v>0</v>
          </cell>
        </row>
        <row r="61">
          <cell r="A61" t="str">
            <v>!</v>
          </cell>
          <cell r="D61" t="b">
            <v>0</v>
          </cell>
          <cell r="F61" t="b">
            <v>0</v>
          </cell>
          <cell r="G61" t="b">
            <v>0</v>
          </cell>
          <cell r="H61" t="b">
            <v>0</v>
          </cell>
          <cell r="I61" t="b">
            <v>0</v>
          </cell>
        </row>
        <row r="62">
          <cell r="A62" t="str">
            <v>!</v>
          </cell>
          <cell r="D62" t="b">
            <v>0</v>
          </cell>
          <cell r="F62" t="b">
            <v>0</v>
          </cell>
          <cell r="G62" t="b">
            <v>0</v>
          </cell>
          <cell r="H62" t="b">
            <v>0</v>
          </cell>
          <cell r="I62" t="b">
            <v>0</v>
          </cell>
        </row>
        <row r="63">
          <cell r="A63" t="str">
            <v>!</v>
          </cell>
          <cell r="D63" t="b">
            <v>0</v>
          </cell>
          <cell r="F63" t="b">
            <v>0</v>
          </cell>
          <cell r="G63" t="b">
            <v>0</v>
          </cell>
          <cell r="H63" t="b">
            <v>0</v>
          </cell>
          <cell r="I63" t="b">
            <v>0</v>
          </cell>
        </row>
        <row r="64">
          <cell r="D64" t="b">
            <v>1</v>
          </cell>
          <cell r="F64" t="b">
            <v>0</v>
          </cell>
          <cell r="G64" t="b">
            <v>0</v>
          </cell>
          <cell r="H64" t="b">
            <v>0</v>
          </cell>
          <cell r="I64" t="b">
            <v>0</v>
          </cell>
        </row>
        <row r="65">
          <cell r="D65" t="b">
            <v>1</v>
          </cell>
          <cell r="F65" t="b">
            <v>1</v>
          </cell>
          <cell r="G65" t="b">
            <v>0</v>
          </cell>
          <cell r="H65" t="b">
            <v>0</v>
          </cell>
          <cell r="I65" t="b">
            <v>0</v>
          </cell>
        </row>
        <row r="66">
          <cell r="A66" t="str">
            <v>!</v>
          </cell>
          <cell r="D66" t="b">
            <v>0</v>
          </cell>
          <cell r="F66" t="b">
            <v>0</v>
          </cell>
          <cell r="G66" t="b">
            <v>0</v>
          </cell>
          <cell r="H66" t="b">
            <v>0</v>
          </cell>
          <cell r="I66" t="b">
            <v>0</v>
          </cell>
        </row>
        <row r="67">
          <cell r="A67" t="str">
            <v>!</v>
          </cell>
          <cell r="D67" t="b">
            <v>0</v>
          </cell>
          <cell r="F67" t="b">
            <v>0</v>
          </cell>
          <cell r="G67" t="b">
            <v>0</v>
          </cell>
          <cell r="H67" t="b">
            <v>0</v>
          </cell>
          <cell r="I67" t="b">
            <v>0</v>
          </cell>
        </row>
        <row r="68">
          <cell r="A68" t="str">
            <v>!</v>
          </cell>
          <cell r="D68" t="b">
            <v>0</v>
          </cell>
          <cell r="F68" t="b">
            <v>1</v>
          </cell>
          <cell r="G68" t="b">
            <v>0</v>
          </cell>
          <cell r="H68" t="b">
            <v>0</v>
          </cell>
          <cell r="I68" t="b">
            <v>0</v>
          </cell>
        </row>
        <row r="69">
          <cell r="D69" t="b">
            <v>1</v>
          </cell>
          <cell r="F69" t="b">
            <v>0</v>
          </cell>
          <cell r="G69" t="b">
            <v>0</v>
          </cell>
          <cell r="H69" t="b">
            <v>0</v>
          </cell>
          <cell r="I69" t="b">
            <v>0</v>
          </cell>
        </row>
        <row r="70">
          <cell r="D70" t="b">
            <v>1</v>
          </cell>
          <cell r="F70" t="b">
            <v>0</v>
          </cell>
          <cell r="G70" t="b">
            <v>0</v>
          </cell>
          <cell r="H70" t="b">
            <v>0</v>
          </cell>
          <cell r="I70" t="b">
            <v>0</v>
          </cell>
        </row>
        <row r="71">
          <cell r="A71" t="str">
            <v>!</v>
          </cell>
          <cell r="D71" t="b">
            <v>0</v>
          </cell>
          <cell r="F71" t="b">
            <v>1</v>
          </cell>
          <cell r="G71" t="b">
            <v>0</v>
          </cell>
          <cell r="H71" t="b">
            <v>0</v>
          </cell>
          <cell r="I71" t="b">
            <v>0</v>
          </cell>
        </row>
        <row r="72">
          <cell r="D72" t="b">
            <v>1</v>
          </cell>
          <cell r="F72" t="b">
            <v>1</v>
          </cell>
          <cell r="G72" t="b">
            <v>0</v>
          </cell>
          <cell r="H72" t="b">
            <v>0</v>
          </cell>
          <cell r="I72" t="b">
            <v>0</v>
          </cell>
        </row>
        <row r="73">
          <cell r="A73" t="str">
            <v>Sample</v>
          </cell>
          <cell r="D73" t="b">
            <v>0</v>
          </cell>
          <cell r="F73" t="b">
            <v>0</v>
          </cell>
          <cell r="G73" t="b">
            <v>0</v>
          </cell>
          <cell r="H73" t="b">
            <v>0</v>
          </cell>
          <cell r="I73" t="b">
            <v>0</v>
          </cell>
        </row>
        <row r="74">
          <cell r="D74" t="b">
            <v>1</v>
          </cell>
          <cell r="F74" t="b">
            <v>1</v>
          </cell>
          <cell r="G74" t="b">
            <v>0</v>
          </cell>
          <cell r="H74" t="b">
            <v>0</v>
          </cell>
          <cell r="I74" t="b">
            <v>0</v>
          </cell>
        </row>
        <row r="75">
          <cell r="A75" t="str">
            <v>!</v>
          </cell>
          <cell r="D75" t="b">
            <v>0</v>
          </cell>
          <cell r="F75" t="b">
            <v>0</v>
          </cell>
          <cell r="G75" t="b">
            <v>0</v>
          </cell>
          <cell r="H75" t="b">
            <v>0</v>
          </cell>
          <cell r="I75" t="b">
            <v>0</v>
          </cell>
        </row>
        <row r="76">
          <cell r="D76" t="b">
            <v>1</v>
          </cell>
          <cell r="F76" t="b">
            <v>1</v>
          </cell>
          <cell r="G76" t="b">
            <v>0</v>
          </cell>
          <cell r="H76" t="b">
            <v>0</v>
          </cell>
          <cell r="I76" t="b">
            <v>0</v>
          </cell>
        </row>
        <row r="77">
          <cell r="D77" t="b">
            <v>1</v>
          </cell>
          <cell r="F77" t="b">
            <v>0</v>
          </cell>
          <cell r="G77" t="b">
            <v>0</v>
          </cell>
          <cell r="H77" t="b">
            <v>0</v>
          </cell>
          <cell r="I77" t="b">
            <v>0</v>
          </cell>
        </row>
        <row r="78">
          <cell r="D78" t="b">
            <v>1</v>
          </cell>
          <cell r="F78" t="b">
            <v>0</v>
          </cell>
          <cell r="G78" t="b">
            <v>0</v>
          </cell>
          <cell r="H78" t="b">
            <v>0</v>
          </cell>
          <cell r="I78" t="b">
            <v>0</v>
          </cell>
        </row>
        <row r="79">
          <cell r="D79" t="b">
            <v>1</v>
          </cell>
          <cell r="F79" t="b">
            <v>1</v>
          </cell>
          <cell r="G79" t="b">
            <v>0</v>
          </cell>
          <cell r="H79" t="b">
            <v>0</v>
          </cell>
          <cell r="I79" t="b">
            <v>0</v>
          </cell>
        </row>
        <row r="80">
          <cell r="D80" t="b">
            <v>1</v>
          </cell>
          <cell r="F80" t="b">
            <v>1</v>
          </cell>
          <cell r="G80" t="b">
            <v>0</v>
          </cell>
          <cell r="H80" t="b">
            <v>0</v>
          </cell>
          <cell r="I80" t="b">
            <v>0</v>
          </cell>
        </row>
        <row r="81">
          <cell r="D81" t="b">
            <v>1</v>
          </cell>
          <cell r="F81" t="b">
            <v>1</v>
          </cell>
          <cell r="G81" t="b">
            <v>0</v>
          </cell>
          <cell r="H81" t="b">
            <v>0</v>
          </cell>
          <cell r="I81" t="b">
            <v>0</v>
          </cell>
        </row>
        <row r="82">
          <cell r="D82" t="b">
            <v>1</v>
          </cell>
          <cell r="F82" t="b">
            <v>1</v>
          </cell>
          <cell r="G82" t="b">
            <v>0</v>
          </cell>
          <cell r="H82" t="b">
            <v>0</v>
          </cell>
          <cell r="I82" t="b">
            <v>0</v>
          </cell>
        </row>
        <row r="83">
          <cell r="D83" t="b">
            <v>1</v>
          </cell>
          <cell r="F83" t="b">
            <v>0</v>
          </cell>
          <cell r="G83" t="b">
            <v>0</v>
          </cell>
          <cell r="H83" t="b">
            <v>0</v>
          </cell>
          <cell r="I83" t="b">
            <v>0</v>
          </cell>
        </row>
        <row r="84">
          <cell r="A84" t="str">
            <v>!</v>
          </cell>
          <cell r="D84" t="b">
            <v>1</v>
          </cell>
          <cell r="F84" t="b">
            <v>0</v>
          </cell>
          <cell r="G84" t="b">
            <v>0</v>
          </cell>
          <cell r="H84" t="b">
            <v>0</v>
          </cell>
          <cell r="I84" t="b">
            <v>0</v>
          </cell>
        </row>
        <row r="85">
          <cell r="A85" t="str">
            <v>!</v>
          </cell>
          <cell r="D85" t="b">
            <v>1</v>
          </cell>
          <cell r="F85" t="b">
            <v>0</v>
          </cell>
          <cell r="G85" t="b">
            <v>0</v>
          </cell>
          <cell r="H85" t="b">
            <v>0</v>
          </cell>
          <cell r="I85" t="b">
            <v>0</v>
          </cell>
        </row>
        <row r="86">
          <cell r="A86" t="str">
            <v>!</v>
          </cell>
          <cell r="D86" t="b">
            <v>1</v>
          </cell>
          <cell r="F86" t="b">
            <v>0</v>
          </cell>
          <cell r="G86" t="b">
            <v>0</v>
          </cell>
          <cell r="H86" t="b">
            <v>0</v>
          </cell>
          <cell r="I86" t="b">
            <v>0</v>
          </cell>
        </row>
        <row r="87">
          <cell r="D87" t="b">
            <v>1</v>
          </cell>
          <cell r="F87" t="b">
            <v>1</v>
          </cell>
          <cell r="G87" t="b">
            <v>0</v>
          </cell>
          <cell r="H87" t="b">
            <v>0</v>
          </cell>
          <cell r="I87" t="b">
            <v>0</v>
          </cell>
        </row>
        <row r="88">
          <cell r="D88" t="b">
            <v>1</v>
          </cell>
          <cell r="F88" t="b">
            <v>1</v>
          </cell>
          <cell r="G88" t="b">
            <v>0</v>
          </cell>
          <cell r="H88" t="b">
            <v>0</v>
          </cell>
          <cell r="I88" t="b">
            <v>0</v>
          </cell>
        </row>
        <row r="89">
          <cell r="A89" t="str">
            <v>!</v>
          </cell>
          <cell r="D89" t="b">
            <v>0</v>
          </cell>
          <cell r="F89" t="b">
            <v>0</v>
          </cell>
          <cell r="G89" t="b">
            <v>0</v>
          </cell>
          <cell r="H89" t="b">
            <v>0</v>
          </cell>
          <cell r="I89" t="b">
            <v>0</v>
          </cell>
        </row>
        <row r="90">
          <cell r="D90" t="b">
            <v>1</v>
          </cell>
          <cell r="F90" t="b">
            <v>1</v>
          </cell>
          <cell r="G90" t="b">
            <v>0</v>
          </cell>
          <cell r="H90" t="b">
            <v>0</v>
          </cell>
          <cell r="I90" t="b">
            <v>0</v>
          </cell>
        </row>
        <row r="91">
          <cell r="D91" t="b">
            <v>1</v>
          </cell>
          <cell r="F91" t="b">
            <v>1</v>
          </cell>
          <cell r="G91" t="b">
            <v>0</v>
          </cell>
          <cell r="H91" t="b">
            <v>0</v>
          </cell>
          <cell r="I91" t="b">
            <v>0</v>
          </cell>
        </row>
        <row r="92">
          <cell r="D92"/>
          <cell r="F92" t="b">
            <v>1</v>
          </cell>
          <cell r="G92" t="b">
            <v>0</v>
          </cell>
          <cell r="H92" t="b">
            <v>0</v>
          </cell>
          <cell r="I92" t="b">
            <v>0</v>
          </cell>
        </row>
        <row r="93">
          <cell r="D93"/>
          <cell r="F93" t="b">
            <v>0</v>
          </cell>
          <cell r="G93" t="b">
            <v>0</v>
          </cell>
          <cell r="H93" t="b">
            <v>0</v>
          </cell>
          <cell r="I93" t="b">
            <v>0</v>
          </cell>
        </row>
        <row r="94">
          <cell r="A94" t="str">
            <v>!</v>
          </cell>
          <cell r="D94"/>
          <cell r="F94" t="b">
            <v>0</v>
          </cell>
          <cell r="G94" t="b">
            <v>0</v>
          </cell>
          <cell r="H94" t="b">
            <v>0</v>
          </cell>
          <cell r="I94" t="b">
            <v>0</v>
          </cell>
        </row>
        <row r="95">
          <cell r="D95"/>
          <cell r="F95" t="b">
            <v>1</v>
          </cell>
          <cell r="G95" t="b">
            <v>0</v>
          </cell>
          <cell r="H95" t="b">
            <v>0</v>
          </cell>
          <cell r="I95" t="b">
            <v>0</v>
          </cell>
        </row>
        <row r="96">
          <cell r="D96"/>
          <cell r="F96"/>
          <cell r="G96" t="b">
            <v>0</v>
          </cell>
          <cell r="H96" t="b">
            <v>0</v>
          </cell>
          <cell r="I96" t="b">
            <v>0</v>
          </cell>
        </row>
        <row r="97">
          <cell r="D97"/>
          <cell r="F97"/>
          <cell r="G97" t="b">
            <v>0</v>
          </cell>
          <cell r="H97" t="b">
            <v>0</v>
          </cell>
          <cell r="I97" t="b">
            <v>0</v>
          </cell>
        </row>
        <row r="98">
          <cell r="H98" t="b">
            <v>0</v>
          </cell>
          <cell r="I98" t="b">
            <v>0</v>
          </cell>
        </row>
        <row r="99">
          <cell r="I99" t="b">
            <v>0</v>
          </cell>
        </row>
      </sheetData>
      <sheetData sheetId="19">
        <row r="1">
          <cell r="A1" t="str">
            <v>UGT</v>
          </cell>
          <cell r="D1" t="str">
            <v>product confirmation peak area &gt;1 and product peak S/N&gt;3</v>
          </cell>
          <cell r="F1" t="str">
            <v>Glc2</v>
          </cell>
        </row>
        <row r="2">
          <cell r="D2"/>
        </row>
        <row r="3">
          <cell r="A3" t="str">
            <v>!</v>
          </cell>
          <cell r="D3"/>
          <cell r="F3" t="b">
            <v>0</v>
          </cell>
        </row>
        <row r="4">
          <cell r="A4" t="str">
            <v>!</v>
          </cell>
          <cell r="D4"/>
          <cell r="F4" t="b">
            <v>0</v>
          </cell>
        </row>
        <row r="5">
          <cell r="A5">
            <v>27</v>
          </cell>
          <cell r="D5" t="b">
            <v>1</v>
          </cell>
          <cell r="F5" t="b">
            <v>0</v>
          </cell>
        </row>
        <row r="6">
          <cell r="A6">
            <v>28</v>
          </cell>
          <cell r="D6" t="b">
            <v>0</v>
          </cell>
          <cell r="F6" t="b">
            <v>0</v>
          </cell>
        </row>
        <row r="7">
          <cell r="A7">
            <v>29</v>
          </cell>
          <cell r="D7" t="b">
            <v>1</v>
          </cell>
          <cell r="F7" t="b">
            <v>1</v>
          </cell>
        </row>
        <row r="8">
          <cell r="A8">
            <v>30</v>
          </cell>
          <cell r="D8" t="b">
            <v>1</v>
          </cell>
          <cell r="F8" t="b">
            <v>1</v>
          </cell>
        </row>
        <row r="9">
          <cell r="A9">
            <v>31</v>
          </cell>
          <cell r="D9" t="b">
            <v>1</v>
          </cell>
          <cell r="F9" t="b">
            <v>0</v>
          </cell>
        </row>
        <row r="10">
          <cell r="A10">
            <v>32</v>
          </cell>
          <cell r="D10" t="b">
            <v>1</v>
          </cell>
          <cell r="F10" t="b">
            <v>0</v>
          </cell>
        </row>
        <row r="11">
          <cell r="A11">
            <v>33</v>
          </cell>
          <cell r="D11" t="b">
            <v>1</v>
          </cell>
          <cell r="F11" t="b">
            <v>0</v>
          </cell>
        </row>
        <row r="12">
          <cell r="A12">
            <v>34</v>
          </cell>
          <cell r="D12" t="b">
            <v>0</v>
          </cell>
          <cell r="F12" t="b">
            <v>0</v>
          </cell>
        </row>
        <row r="13">
          <cell r="A13">
            <v>35</v>
          </cell>
          <cell r="D13" t="b">
            <v>1</v>
          </cell>
          <cell r="F13" t="b">
            <v>0</v>
          </cell>
        </row>
        <row r="14">
          <cell r="A14">
            <v>36</v>
          </cell>
          <cell r="D14" t="b">
            <v>1</v>
          </cell>
          <cell r="F14" t="b">
            <v>1</v>
          </cell>
        </row>
        <row r="15">
          <cell r="A15">
            <v>37</v>
          </cell>
          <cell r="D15" t="b">
            <v>1</v>
          </cell>
          <cell r="F15" t="b">
            <v>1</v>
          </cell>
        </row>
        <row r="16">
          <cell r="A16">
            <v>38</v>
          </cell>
          <cell r="D16" t="b">
            <v>1</v>
          </cell>
          <cell r="F16" t="b">
            <v>1</v>
          </cell>
        </row>
        <row r="17">
          <cell r="A17">
            <v>39</v>
          </cell>
          <cell r="D17" t="b">
            <v>0</v>
          </cell>
          <cell r="F17" t="b">
            <v>0</v>
          </cell>
        </row>
        <row r="18">
          <cell r="A18">
            <v>40</v>
          </cell>
          <cell r="D18" t="b">
            <v>0</v>
          </cell>
          <cell r="F18" t="b">
            <v>0</v>
          </cell>
        </row>
        <row r="19">
          <cell r="A19" t="str">
            <v>!</v>
          </cell>
          <cell r="D19" t="b">
            <v>0</v>
          </cell>
          <cell r="F19" t="b">
            <v>0</v>
          </cell>
        </row>
        <row r="20">
          <cell r="A20" t="str">
            <v>!</v>
          </cell>
          <cell r="D20" t="b">
            <v>0</v>
          </cell>
          <cell r="F20" t="b">
            <v>0</v>
          </cell>
        </row>
        <row r="21">
          <cell r="A21" t="str">
            <v>!</v>
          </cell>
          <cell r="D21" t="b">
            <v>1</v>
          </cell>
          <cell r="F21" t="b">
            <v>0</v>
          </cell>
        </row>
        <row r="22">
          <cell r="A22" t="str">
            <v>!</v>
          </cell>
          <cell r="D22" t="b">
            <v>0</v>
          </cell>
          <cell r="F22" t="b">
            <v>0</v>
          </cell>
        </row>
        <row r="23">
          <cell r="A23">
            <v>1</v>
          </cell>
          <cell r="D23" t="b">
            <v>1</v>
          </cell>
          <cell r="F23" t="b">
            <v>0</v>
          </cell>
        </row>
        <row r="24">
          <cell r="A24">
            <v>2</v>
          </cell>
          <cell r="D24" t="b">
            <v>1</v>
          </cell>
          <cell r="F24" t="b">
            <v>0</v>
          </cell>
        </row>
        <row r="25">
          <cell r="A25">
            <v>3</v>
          </cell>
          <cell r="D25" t="b">
            <v>1</v>
          </cell>
          <cell r="F25" t="b">
            <v>0</v>
          </cell>
        </row>
        <row r="26">
          <cell r="A26">
            <v>4</v>
          </cell>
          <cell r="D26" t="b">
            <v>1</v>
          </cell>
          <cell r="F26" t="b">
            <v>0</v>
          </cell>
        </row>
        <row r="27">
          <cell r="A27">
            <v>5</v>
          </cell>
          <cell r="D27" t="b">
            <v>0</v>
          </cell>
          <cell r="F27" t="b">
            <v>0</v>
          </cell>
        </row>
        <row r="28">
          <cell r="A28">
            <v>6</v>
          </cell>
          <cell r="D28" t="b">
            <v>1</v>
          </cell>
          <cell r="F28" t="b">
            <v>0</v>
          </cell>
        </row>
        <row r="29">
          <cell r="A29">
            <v>7</v>
          </cell>
          <cell r="D29" t="b">
            <v>0</v>
          </cell>
          <cell r="F29" t="b">
            <v>0</v>
          </cell>
        </row>
        <row r="30">
          <cell r="A30">
            <v>8</v>
          </cell>
          <cell r="D30" t="b">
            <v>0</v>
          </cell>
          <cell r="F30" t="b">
            <v>0</v>
          </cell>
        </row>
        <row r="31">
          <cell r="A31">
            <v>9</v>
          </cell>
          <cell r="D31" t="b">
            <v>1</v>
          </cell>
          <cell r="F31" t="b">
            <v>0</v>
          </cell>
        </row>
        <row r="32">
          <cell r="A32">
            <v>10</v>
          </cell>
          <cell r="D32" t="b">
            <v>1</v>
          </cell>
          <cell r="F32" t="b">
            <v>0</v>
          </cell>
        </row>
        <row r="33">
          <cell r="A33">
            <v>12</v>
          </cell>
          <cell r="D33" t="b">
            <v>1</v>
          </cell>
          <cell r="F33" t="b">
            <v>0</v>
          </cell>
        </row>
        <row r="34">
          <cell r="A34">
            <v>13</v>
          </cell>
          <cell r="D34" t="b">
            <v>1</v>
          </cell>
          <cell r="F34" t="b">
            <v>1</v>
          </cell>
        </row>
        <row r="35">
          <cell r="A35">
            <v>14</v>
          </cell>
          <cell r="D35" t="b">
            <v>1</v>
          </cell>
          <cell r="F35" t="b">
            <v>0</v>
          </cell>
        </row>
        <row r="36">
          <cell r="A36">
            <v>16</v>
          </cell>
          <cell r="D36" t="b">
            <v>1</v>
          </cell>
          <cell r="F36" t="b">
            <v>0</v>
          </cell>
        </row>
        <row r="37">
          <cell r="A37">
            <v>17</v>
          </cell>
          <cell r="D37" t="b">
            <v>0</v>
          </cell>
          <cell r="F37" t="b">
            <v>0</v>
          </cell>
        </row>
        <row r="38">
          <cell r="A38">
            <v>18</v>
          </cell>
          <cell r="D38" t="b">
            <v>1</v>
          </cell>
          <cell r="F38" t="b">
            <v>0</v>
          </cell>
        </row>
        <row r="39">
          <cell r="A39">
            <v>20</v>
          </cell>
          <cell r="D39" t="b">
            <v>1</v>
          </cell>
          <cell r="F39" t="b">
            <v>1</v>
          </cell>
        </row>
        <row r="40">
          <cell r="A40">
            <v>21</v>
          </cell>
          <cell r="D40" t="b">
            <v>1</v>
          </cell>
          <cell r="F40" t="b">
            <v>0</v>
          </cell>
        </row>
        <row r="41">
          <cell r="A41">
            <v>22</v>
          </cell>
          <cell r="D41" t="b">
            <v>0</v>
          </cell>
          <cell r="F41" t="b">
            <v>0</v>
          </cell>
        </row>
        <row r="42">
          <cell r="A42">
            <v>23</v>
          </cell>
          <cell r="D42" t="b">
            <v>1</v>
          </cell>
          <cell r="F42" t="b">
            <v>1</v>
          </cell>
        </row>
        <row r="43">
          <cell r="A43" t="str">
            <v>!</v>
          </cell>
          <cell r="D43" t="b">
            <v>0</v>
          </cell>
          <cell r="F43" t="b">
            <v>0</v>
          </cell>
        </row>
        <row r="44">
          <cell r="A44">
            <v>24</v>
          </cell>
          <cell r="D44" t="b">
            <v>1</v>
          </cell>
          <cell r="F44" t="b">
            <v>1</v>
          </cell>
        </row>
        <row r="45">
          <cell r="A45">
            <v>25</v>
          </cell>
          <cell r="D45" t="b">
            <v>1</v>
          </cell>
          <cell r="F45" t="b">
            <v>1</v>
          </cell>
        </row>
        <row r="46">
          <cell r="A46">
            <v>26</v>
          </cell>
          <cell r="D46" t="b">
            <v>1</v>
          </cell>
          <cell r="F46" t="b">
            <v>0</v>
          </cell>
        </row>
        <row r="47">
          <cell r="D47" t="b">
            <v>1</v>
          </cell>
          <cell r="F47" t="b">
            <v>1</v>
          </cell>
        </row>
        <row r="48">
          <cell r="A48" t="str">
            <v>!</v>
          </cell>
          <cell r="D48" t="b">
            <v>1</v>
          </cell>
          <cell r="F48" t="b">
            <v>0</v>
          </cell>
        </row>
        <row r="49">
          <cell r="D49" t="b">
            <v>1</v>
          </cell>
          <cell r="F49" t="b">
            <v>1</v>
          </cell>
        </row>
        <row r="50">
          <cell r="D50" t="b">
            <v>1</v>
          </cell>
          <cell r="F50" t="b">
            <v>1</v>
          </cell>
        </row>
        <row r="51">
          <cell r="A51" t="str">
            <v>!</v>
          </cell>
          <cell r="D51" t="b">
            <v>1</v>
          </cell>
          <cell r="F51" t="b">
            <v>0</v>
          </cell>
        </row>
        <row r="52">
          <cell r="A52" t="str">
            <v>!</v>
          </cell>
          <cell r="D52" t="b">
            <v>1</v>
          </cell>
          <cell r="F52" t="b">
            <v>0</v>
          </cell>
        </row>
        <row r="53">
          <cell r="A53" t="str">
            <v>!</v>
          </cell>
          <cell r="D53" t="b">
            <v>0</v>
          </cell>
          <cell r="F53" t="b">
            <v>0</v>
          </cell>
        </row>
        <row r="54">
          <cell r="A54" t="str">
            <v>!</v>
          </cell>
          <cell r="D54" t="b">
            <v>1</v>
          </cell>
          <cell r="F54" t="b">
            <v>1</v>
          </cell>
        </row>
        <row r="55">
          <cell r="D55" t="b">
            <v>1</v>
          </cell>
          <cell r="F55" t="b">
            <v>1</v>
          </cell>
        </row>
        <row r="56">
          <cell r="D56" t="b">
            <v>1</v>
          </cell>
          <cell r="F56" t="b">
            <v>1</v>
          </cell>
        </row>
        <row r="57">
          <cell r="A57" t="str">
            <v>!</v>
          </cell>
          <cell r="D57" t="b">
            <v>1</v>
          </cell>
          <cell r="F57" t="b">
            <v>0</v>
          </cell>
        </row>
        <row r="58">
          <cell r="A58" t="str">
            <v>!</v>
          </cell>
          <cell r="D58" t="b">
            <v>1</v>
          </cell>
          <cell r="F58" t="b">
            <v>0</v>
          </cell>
        </row>
        <row r="59">
          <cell r="A59" t="str">
            <v>!</v>
          </cell>
          <cell r="D59" t="b">
            <v>1</v>
          </cell>
          <cell r="F59" t="b">
            <v>0</v>
          </cell>
        </row>
        <row r="60">
          <cell r="D60" t="b">
            <v>1</v>
          </cell>
          <cell r="F60" t="b">
            <v>1</v>
          </cell>
        </row>
        <row r="61">
          <cell r="D61" t="b">
            <v>1</v>
          </cell>
          <cell r="F61" t="b">
            <v>1</v>
          </cell>
        </row>
        <row r="62">
          <cell r="A62" t="str">
            <v>!</v>
          </cell>
          <cell r="D62" t="b">
            <v>1</v>
          </cell>
          <cell r="F62" t="b">
            <v>0</v>
          </cell>
        </row>
        <row r="63">
          <cell r="A63" t="str">
            <v>!</v>
          </cell>
          <cell r="D63" t="b">
            <v>1</v>
          </cell>
          <cell r="F63" t="b">
            <v>0</v>
          </cell>
        </row>
        <row r="64">
          <cell r="D64" t="b">
            <v>0</v>
          </cell>
          <cell r="F64" t="b">
            <v>0</v>
          </cell>
        </row>
        <row r="65">
          <cell r="D65"/>
          <cell r="F65" t="b">
            <v>0</v>
          </cell>
        </row>
        <row r="66">
          <cell r="D66"/>
          <cell r="F66" t="b">
            <v>0</v>
          </cell>
        </row>
        <row r="67">
          <cell r="D67"/>
          <cell r="F67" t="b">
            <v>0</v>
          </cell>
        </row>
        <row r="68">
          <cell r="D68"/>
          <cell r="F68" t="b">
            <v>0</v>
          </cell>
        </row>
        <row r="69">
          <cell r="D69"/>
          <cell r="F69" t="b">
            <v>0</v>
          </cell>
        </row>
        <row r="70">
          <cell r="D70"/>
          <cell r="F70" t="b">
            <v>0</v>
          </cell>
        </row>
        <row r="71">
          <cell r="D71"/>
          <cell r="F71" t="b">
            <v>0</v>
          </cell>
        </row>
        <row r="72">
          <cell r="D72"/>
          <cell r="F72" t="b">
            <v>0</v>
          </cell>
        </row>
        <row r="73">
          <cell r="D73"/>
          <cell r="F73" t="b">
            <v>0</v>
          </cell>
        </row>
        <row r="74">
          <cell r="D74"/>
          <cell r="F74" t="b">
            <v>0</v>
          </cell>
        </row>
        <row r="75">
          <cell r="D75"/>
          <cell r="F75" t="b">
            <v>0</v>
          </cell>
        </row>
        <row r="76">
          <cell r="D76"/>
          <cell r="F76" t="b">
            <v>0</v>
          </cell>
        </row>
        <row r="77">
          <cell r="D77"/>
          <cell r="F77" t="b">
            <v>0</v>
          </cell>
        </row>
        <row r="78">
          <cell r="D78"/>
          <cell r="F78" t="b">
            <v>0</v>
          </cell>
        </row>
        <row r="79">
          <cell r="D79"/>
          <cell r="F79" t="b">
            <v>0</v>
          </cell>
        </row>
        <row r="80">
          <cell r="D80"/>
          <cell r="F80" t="b">
            <v>0</v>
          </cell>
        </row>
        <row r="81">
          <cell r="D81"/>
          <cell r="F81" t="b">
            <v>0</v>
          </cell>
        </row>
        <row r="82">
          <cell r="D82"/>
          <cell r="F82" t="b">
            <v>0</v>
          </cell>
        </row>
        <row r="83">
          <cell r="D83"/>
          <cell r="F83" t="b">
            <v>0</v>
          </cell>
        </row>
        <row r="84">
          <cell r="D84"/>
          <cell r="F84" t="b">
            <v>0</v>
          </cell>
        </row>
        <row r="85">
          <cell r="D85"/>
          <cell r="F85" t="b">
            <v>0</v>
          </cell>
        </row>
        <row r="86">
          <cell r="D86"/>
          <cell r="F86" t="b">
            <v>0</v>
          </cell>
        </row>
        <row r="87">
          <cell r="D87"/>
          <cell r="F87" t="b">
            <v>0</v>
          </cell>
        </row>
        <row r="88">
          <cell r="D88"/>
          <cell r="F88" t="b">
            <v>0</v>
          </cell>
        </row>
        <row r="89">
          <cell r="D89"/>
          <cell r="F89" t="b">
            <v>0</v>
          </cell>
        </row>
        <row r="90">
          <cell r="D90"/>
          <cell r="F90" t="b">
            <v>0</v>
          </cell>
        </row>
        <row r="91">
          <cell r="D91"/>
          <cell r="F91" t="b">
            <v>0</v>
          </cell>
        </row>
        <row r="92">
          <cell r="D92"/>
          <cell r="F92" t="b">
            <v>0</v>
          </cell>
        </row>
        <row r="93">
          <cell r="D93"/>
          <cell r="F93" t="b">
            <v>0</v>
          </cell>
        </row>
        <row r="94">
          <cell r="D94"/>
          <cell r="F94" t="b">
            <v>0</v>
          </cell>
        </row>
        <row r="95">
          <cell r="D95"/>
          <cell r="F95" t="b">
            <v>0</v>
          </cell>
        </row>
        <row r="96">
          <cell r="D96"/>
          <cell r="F96" t="b">
            <v>0</v>
          </cell>
        </row>
        <row r="97">
          <cell r="D97"/>
          <cell r="F97" t="b">
            <v>0</v>
          </cell>
        </row>
      </sheetData>
      <sheetData sheetId="20">
        <row r="1">
          <cell r="A1" t="str">
            <v>Sample</v>
          </cell>
          <cell r="D1" t="str">
            <v>product confirmation peak area &gt;1 and product peak S/N&gt;3</v>
          </cell>
        </row>
        <row r="2">
          <cell r="D2"/>
        </row>
        <row r="3">
          <cell r="A3" t="str">
            <v>!</v>
          </cell>
          <cell r="D3"/>
        </row>
        <row r="4">
          <cell r="A4" t="str">
            <v>!</v>
          </cell>
          <cell r="D4"/>
        </row>
        <row r="5">
          <cell r="D5"/>
        </row>
        <row r="6">
          <cell r="A6" t="str">
            <v>!</v>
          </cell>
          <cell r="D6"/>
        </row>
        <row r="7">
          <cell r="A7">
            <v>1</v>
          </cell>
          <cell r="D7" t="b">
            <v>0</v>
          </cell>
        </row>
        <row r="8">
          <cell r="A8">
            <v>2</v>
          </cell>
          <cell r="D8" t="b">
            <v>0</v>
          </cell>
        </row>
        <row r="9">
          <cell r="A9">
            <v>3</v>
          </cell>
          <cell r="D9" t="b">
            <v>0</v>
          </cell>
        </row>
        <row r="10">
          <cell r="A10">
            <v>4</v>
          </cell>
          <cell r="D10" t="b">
            <v>0</v>
          </cell>
        </row>
        <row r="11">
          <cell r="A11">
            <v>5</v>
          </cell>
          <cell r="D11" t="b">
            <v>0</v>
          </cell>
        </row>
        <row r="12">
          <cell r="A12">
            <v>6</v>
          </cell>
          <cell r="D12" t="b">
            <v>0</v>
          </cell>
        </row>
        <row r="13">
          <cell r="A13">
            <v>7</v>
          </cell>
          <cell r="D13" t="b">
            <v>0</v>
          </cell>
        </row>
        <row r="14">
          <cell r="A14">
            <v>8</v>
          </cell>
          <cell r="D14" t="b">
            <v>0</v>
          </cell>
        </row>
        <row r="15">
          <cell r="A15">
            <v>9</v>
          </cell>
          <cell r="D15" t="b">
            <v>0</v>
          </cell>
        </row>
        <row r="16">
          <cell r="A16">
            <v>10</v>
          </cell>
          <cell r="D16" t="b">
            <v>0</v>
          </cell>
        </row>
        <row r="17">
          <cell r="A17">
            <v>12</v>
          </cell>
          <cell r="D17" t="b">
            <v>0</v>
          </cell>
        </row>
        <row r="18">
          <cell r="A18">
            <v>13</v>
          </cell>
          <cell r="D18" t="b">
            <v>0</v>
          </cell>
        </row>
        <row r="19">
          <cell r="A19">
            <v>14</v>
          </cell>
          <cell r="D19" t="b">
            <v>0</v>
          </cell>
        </row>
        <row r="20">
          <cell r="A20">
            <v>16</v>
          </cell>
          <cell r="D20" t="b">
            <v>0</v>
          </cell>
        </row>
        <row r="21">
          <cell r="A21">
            <v>17</v>
          </cell>
          <cell r="D21" t="b">
            <v>0</v>
          </cell>
        </row>
        <row r="22">
          <cell r="A22">
            <v>18</v>
          </cell>
          <cell r="D22" t="b">
            <v>0</v>
          </cell>
        </row>
        <row r="23">
          <cell r="A23">
            <v>20</v>
          </cell>
          <cell r="D23" t="b">
            <v>1</v>
          </cell>
        </row>
        <row r="24">
          <cell r="A24">
            <v>21</v>
          </cell>
          <cell r="D24" t="b">
            <v>0</v>
          </cell>
        </row>
        <row r="25">
          <cell r="A25">
            <v>22</v>
          </cell>
          <cell r="D25" t="b">
            <v>0</v>
          </cell>
        </row>
        <row r="26">
          <cell r="A26">
            <v>23</v>
          </cell>
          <cell r="D26" t="b">
            <v>0</v>
          </cell>
        </row>
        <row r="27">
          <cell r="A27" t="str">
            <v>!</v>
          </cell>
          <cell r="D27" t="b">
            <v>0</v>
          </cell>
        </row>
        <row r="28">
          <cell r="A28" t="str">
            <v>!</v>
          </cell>
          <cell r="D28" t="b">
            <v>0</v>
          </cell>
        </row>
        <row r="29">
          <cell r="A29">
            <v>27</v>
          </cell>
          <cell r="D29" t="b">
            <v>0</v>
          </cell>
        </row>
        <row r="30">
          <cell r="A30">
            <v>28</v>
          </cell>
          <cell r="D30" t="b">
            <v>0</v>
          </cell>
        </row>
        <row r="31">
          <cell r="A31">
            <v>29</v>
          </cell>
          <cell r="D31" t="b">
            <v>0</v>
          </cell>
        </row>
        <row r="32">
          <cell r="A32">
            <v>30</v>
          </cell>
          <cell r="D32" t="b">
            <v>0</v>
          </cell>
        </row>
        <row r="33">
          <cell r="A33">
            <v>31</v>
          </cell>
          <cell r="D33" t="b">
            <v>0</v>
          </cell>
        </row>
        <row r="34">
          <cell r="A34">
            <v>32</v>
          </cell>
          <cell r="D34" t="b">
            <v>0</v>
          </cell>
        </row>
        <row r="35">
          <cell r="A35">
            <v>33</v>
          </cell>
          <cell r="D35" t="b">
            <v>0</v>
          </cell>
        </row>
        <row r="36">
          <cell r="A36">
            <v>34</v>
          </cell>
          <cell r="D36" t="b">
            <v>0</v>
          </cell>
        </row>
        <row r="37">
          <cell r="A37">
            <v>35</v>
          </cell>
          <cell r="D37" t="b">
            <v>0</v>
          </cell>
        </row>
        <row r="38">
          <cell r="A38">
            <v>36</v>
          </cell>
          <cell r="D38" t="b">
            <v>1</v>
          </cell>
        </row>
        <row r="39">
          <cell r="A39">
            <v>37</v>
          </cell>
          <cell r="D39" t="b">
            <v>0</v>
          </cell>
        </row>
        <row r="40">
          <cell r="A40">
            <v>38</v>
          </cell>
          <cell r="D40" t="b">
            <v>0</v>
          </cell>
        </row>
        <row r="41">
          <cell r="A41">
            <v>39</v>
          </cell>
          <cell r="D41" t="b">
            <v>0</v>
          </cell>
        </row>
        <row r="42">
          <cell r="A42">
            <v>40</v>
          </cell>
          <cell r="D42" t="b">
            <v>0</v>
          </cell>
        </row>
        <row r="43">
          <cell r="A43" t="str">
            <v>!</v>
          </cell>
          <cell r="D43" t="b">
            <v>1</v>
          </cell>
        </row>
        <row r="44">
          <cell r="A44">
            <v>24</v>
          </cell>
          <cell r="D44" t="b">
            <v>1</v>
          </cell>
        </row>
        <row r="45">
          <cell r="A45">
            <v>25</v>
          </cell>
          <cell r="D45" t="b">
            <v>1</v>
          </cell>
        </row>
        <row r="46">
          <cell r="A46">
            <v>26</v>
          </cell>
          <cell r="D46" t="b">
            <v>1</v>
          </cell>
        </row>
        <row r="47">
          <cell r="A47" t="str">
            <v>!</v>
          </cell>
          <cell r="D47" t="b">
            <v>1</v>
          </cell>
        </row>
        <row r="48">
          <cell r="A48" t="str">
            <v>!</v>
          </cell>
          <cell r="D48" t="b">
            <v>1</v>
          </cell>
        </row>
        <row r="49">
          <cell r="D49" t="b">
            <v>1</v>
          </cell>
        </row>
        <row r="50">
          <cell r="D50" t="b">
            <v>1</v>
          </cell>
        </row>
        <row r="51">
          <cell r="A51" t="str">
            <v>!</v>
          </cell>
          <cell r="D51" t="b">
            <v>1</v>
          </cell>
        </row>
        <row r="52">
          <cell r="A52" t="str">
            <v>!</v>
          </cell>
          <cell r="D52" t="b">
            <v>1</v>
          </cell>
        </row>
        <row r="53">
          <cell r="A53" t="str">
            <v>!</v>
          </cell>
          <cell r="D53" t="b">
            <v>1</v>
          </cell>
        </row>
        <row r="54">
          <cell r="A54" t="str">
            <v>!</v>
          </cell>
          <cell r="D54" t="b">
            <v>1</v>
          </cell>
        </row>
        <row r="55">
          <cell r="A55" t="str">
            <v>!</v>
          </cell>
          <cell r="D55" t="b">
            <v>1</v>
          </cell>
        </row>
        <row r="56">
          <cell r="A56" t="str">
            <v>!</v>
          </cell>
          <cell r="D56" t="b">
            <v>1</v>
          </cell>
        </row>
        <row r="57">
          <cell r="A57" t="str">
            <v>!</v>
          </cell>
          <cell r="D57" t="b">
            <v>1</v>
          </cell>
        </row>
        <row r="58">
          <cell r="A58" t="str">
            <v>!</v>
          </cell>
          <cell r="D58" t="b">
            <v>1</v>
          </cell>
        </row>
        <row r="59">
          <cell r="D59" t="b">
            <v>1</v>
          </cell>
        </row>
        <row r="60">
          <cell r="A60" t="str">
            <v>!</v>
          </cell>
          <cell r="D60" t="b">
            <v>1</v>
          </cell>
        </row>
        <row r="61">
          <cell r="D61" t="b">
            <v>1</v>
          </cell>
        </row>
        <row r="62">
          <cell r="D62" t="b">
            <v>1</v>
          </cell>
        </row>
        <row r="63">
          <cell r="A63" t="str">
            <v>!</v>
          </cell>
          <cell r="D63" t="b">
            <v>1</v>
          </cell>
        </row>
        <row r="64">
          <cell r="D64" t="b">
            <v>0</v>
          </cell>
        </row>
        <row r="65">
          <cell r="D65" t="b">
            <v>0</v>
          </cell>
        </row>
        <row r="66">
          <cell r="D66" t="b">
            <v>0</v>
          </cell>
        </row>
        <row r="67">
          <cell r="D67" t="b">
            <v>0</v>
          </cell>
        </row>
        <row r="68">
          <cell r="D68" t="b">
            <v>0</v>
          </cell>
        </row>
        <row r="69">
          <cell r="D69" t="b">
            <v>0</v>
          </cell>
        </row>
        <row r="70">
          <cell r="D70" t="b">
            <v>0</v>
          </cell>
        </row>
        <row r="71">
          <cell r="D71" t="b">
            <v>0</v>
          </cell>
        </row>
        <row r="72">
          <cell r="D72" t="b">
            <v>0</v>
          </cell>
        </row>
        <row r="73">
          <cell r="D73" t="b">
            <v>0</v>
          </cell>
        </row>
        <row r="74">
          <cell r="D74" t="b">
            <v>0</v>
          </cell>
        </row>
        <row r="75">
          <cell r="D75" t="b">
            <v>0</v>
          </cell>
        </row>
        <row r="76">
          <cell r="D76" t="b">
            <v>0</v>
          </cell>
        </row>
        <row r="77">
          <cell r="D77" t="b">
            <v>0</v>
          </cell>
        </row>
        <row r="78">
          <cell r="D78" t="b">
            <v>0</v>
          </cell>
        </row>
        <row r="79">
          <cell r="D79" t="b">
            <v>0</v>
          </cell>
        </row>
        <row r="80">
          <cell r="D80" t="b">
            <v>0</v>
          </cell>
        </row>
        <row r="81">
          <cell r="D81" t="b">
            <v>0</v>
          </cell>
        </row>
        <row r="82">
          <cell r="D82" t="b">
            <v>0</v>
          </cell>
        </row>
        <row r="83">
          <cell r="D83" t="b">
            <v>0</v>
          </cell>
        </row>
        <row r="84">
          <cell r="D84" t="b">
            <v>0</v>
          </cell>
        </row>
        <row r="85">
          <cell r="D85" t="b">
            <v>0</v>
          </cell>
        </row>
        <row r="86">
          <cell r="D86" t="b">
            <v>0</v>
          </cell>
        </row>
        <row r="87">
          <cell r="D87" t="b">
            <v>0</v>
          </cell>
        </row>
        <row r="88">
          <cell r="D88" t="b">
            <v>0</v>
          </cell>
        </row>
        <row r="89">
          <cell r="D89" t="b">
            <v>0</v>
          </cell>
        </row>
        <row r="90">
          <cell r="D90" t="b">
            <v>0</v>
          </cell>
        </row>
        <row r="91">
          <cell r="D91" t="b">
            <v>0</v>
          </cell>
        </row>
        <row r="92">
          <cell r="D92"/>
        </row>
        <row r="93">
          <cell r="D93"/>
        </row>
        <row r="94">
          <cell r="D94"/>
        </row>
        <row r="95">
          <cell r="D95"/>
        </row>
        <row r="96">
          <cell r="D96"/>
        </row>
        <row r="97">
          <cell r="D97"/>
        </row>
      </sheetData>
      <sheetData sheetId="21">
        <row r="1">
          <cell r="A1" t="str">
            <v>Sample</v>
          </cell>
          <cell r="D1" t="str">
            <v>product confirmation peak area &gt;1 and product peak S/N&gt;3</v>
          </cell>
          <cell r="E1" t="str">
            <v>product confirmation peak area &gt;1 and product peak S/N&gt;10</v>
          </cell>
        </row>
        <row r="2">
          <cell r="A2" t="str">
            <v/>
          </cell>
          <cell r="D2"/>
          <cell r="E2"/>
        </row>
        <row r="3">
          <cell r="A3"/>
          <cell r="D3"/>
          <cell r="E3"/>
        </row>
        <row r="4">
          <cell r="A4"/>
          <cell r="D4"/>
          <cell r="E4"/>
        </row>
        <row r="5">
          <cell r="A5">
            <v>1</v>
          </cell>
          <cell r="D5" t="b">
            <v>0</v>
          </cell>
          <cell r="E5" t="b">
            <v>0</v>
          </cell>
        </row>
        <row r="6">
          <cell r="A6">
            <v>2</v>
          </cell>
          <cell r="D6" t="b">
            <v>0</v>
          </cell>
          <cell r="E6" t="b">
            <v>0</v>
          </cell>
        </row>
        <row r="7">
          <cell r="A7">
            <v>3</v>
          </cell>
          <cell r="D7" t="b">
            <v>0</v>
          </cell>
          <cell r="E7" t="b">
            <v>0</v>
          </cell>
        </row>
        <row r="8">
          <cell r="A8">
            <v>4</v>
          </cell>
          <cell r="D8" t="b">
            <v>0</v>
          </cell>
          <cell r="E8" t="b">
            <v>0</v>
          </cell>
        </row>
        <row r="9">
          <cell r="A9">
            <v>5</v>
          </cell>
          <cell r="D9" t="b">
            <v>0</v>
          </cell>
          <cell r="E9" t="b">
            <v>0</v>
          </cell>
        </row>
        <row r="10">
          <cell r="A10">
            <v>6</v>
          </cell>
          <cell r="D10" t="b">
            <v>0</v>
          </cell>
          <cell r="E10" t="b">
            <v>0</v>
          </cell>
        </row>
        <row r="11">
          <cell r="A11">
            <v>7</v>
          </cell>
          <cell r="D11" t="b">
            <v>0</v>
          </cell>
          <cell r="E11" t="b">
            <v>0</v>
          </cell>
        </row>
        <row r="12">
          <cell r="A12">
            <v>8</v>
          </cell>
          <cell r="D12" t="b">
            <v>0</v>
          </cell>
          <cell r="E12" t="b">
            <v>0</v>
          </cell>
        </row>
        <row r="13">
          <cell r="A13">
            <v>9</v>
          </cell>
          <cell r="D13" t="b">
            <v>0</v>
          </cell>
          <cell r="E13" t="b">
            <v>0</v>
          </cell>
        </row>
        <row r="14">
          <cell r="A14">
            <v>10</v>
          </cell>
          <cell r="D14" t="b">
            <v>0</v>
          </cell>
          <cell r="E14" t="b">
            <v>0</v>
          </cell>
        </row>
        <row r="15">
          <cell r="A15">
            <v>11</v>
          </cell>
          <cell r="D15" t="b">
            <v>0</v>
          </cell>
          <cell r="E15" t="b">
            <v>0</v>
          </cell>
        </row>
        <row r="16">
          <cell r="A16">
            <v>12</v>
          </cell>
          <cell r="D16" t="b">
            <v>0</v>
          </cell>
          <cell r="E16" t="b">
            <v>0</v>
          </cell>
        </row>
        <row r="17">
          <cell r="A17">
            <v>13</v>
          </cell>
          <cell r="D17" t="b">
            <v>0</v>
          </cell>
          <cell r="E17" t="b">
            <v>0</v>
          </cell>
        </row>
        <row r="18">
          <cell r="A18">
            <v>14</v>
          </cell>
          <cell r="D18" t="b">
            <v>0</v>
          </cell>
          <cell r="E18" t="b">
            <v>0</v>
          </cell>
        </row>
        <row r="19">
          <cell r="A19">
            <v>15</v>
          </cell>
          <cell r="D19" t="b">
            <v>0</v>
          </cell>
          <cell r="E19" t="b">
            <v>0</v>
          </cell>
        </row>
        <row r="20">
          <cell r="A20">
            <v>16</v>
          </cell>
          <cell r="D20" t="b">
            <v>0</v>
          </cell>
          <cell r="E20" t="b">
            <v>0</v>
          </cell>
        </row>
        <row r="21">
          <cell r="A21">
            <v>17</v>
          </cell>
          <cell r="D21" t="b">
            <v>0</v>
          </cell>
          <cell r="E21" t="b">
            <v>0</v>
          </cell>
        </row>
        <row r="22">
          <cell r="A22">
            <v>18</v>
          </cell>
          <cell r="D22" t="b">
            <v>0</v>
          </cell>
          <cell r="E22" t="b">
            <v>0</v>
          </cell>
        </row>
        <row r="23">
          <cell r="A23">
            <v>19</v>
          </cell>
          <cell r="D23" t="b">
            <v>0</v>
          </cell>
          <cell r="E23" t="b">
            <v>0</v>
          </cell>
        </row>
        <row r="24">
          <cell r="A24">
            <v>20</v>
          </cell>
          <cell r="D24" t="b">
            <v>0</v>
          </cell>
          <cell r="E24" t="b">
            <v>0</v>
          </cell>
        </row>
        <row r="25">
          <cell r="A25">
            <v>21</v>
          </cell>
          <cell r="D25" t="b">
            <v>0</v>
          </cell>
          <cell r="E25" t="b">
            <v>0</v>
          </cell>
        </row>
        <row r="26">
          <cell r="A26">
            <v>22</v>
          </cell>
          <cell r="D26" t="b">
            <v>0</v>
          </cell>
          <cell r="E26" t="b">
            <v>0</v>
          </cell>
        </row>
        <row r="27">
          <cell r="A27">
            <v>23</v>
          </cell>
          <cell r="D27" t="b">
            <v>0</v>
          </cell>
          <cell r="E27" t="b">
            <v>0</v>
          </cell>
        </row>
        <row r="28">
          <cell r="A28">
            <v>24</v>
          </cell>
          <cell r="D28" t="b">
            <v>1</v>
          </cell>
          <cell r="E28" t="b">
            <v>0</v>
          </cell>
        </row>
        <row r="29">
          <cell r="A29">
            <v>25</v>
          </cell>
          <cell r="D29" t="b">
            <v>0</v>
          </cell>
          <cell r="E29" t="b">
            <v>0</v>
          </cell>
        </row>
        <row r="30">
          <cell r="A30">
            <v>26</v>
          </cell>
          <cell r="D30" t="b">
            <v>0</v>
          </cell>
          <cell r="E30" t="b">
            <v>0</v>
          </cell>
        </row>
        <row r="31">
          <cell r="A31" t="str">
            <v>!</v>
          </cell>
          <cell r="D31" t="b">
            <v>0</v>
          </cell>
          <cell r="E31" t="b">
            <v>0</v>
          </cell>
        </row>
        <row r="32">
          <cell r="A32" t="str">
            <v>!</v>
          </cell>
          <cell r="D32" t="b">
            <v>1</v>
          </cell>
          <cell r="E32" t="b">
            <v>1</v>
          </cell>
        </row>
        <row r="33">
          <cell r="A33" t="str">
            <v>!</v>
          </cell>
          <cell r="D33" t="b">
            <v>1</v>
          </cell>
          <cell r="E33" t="b">
            <v>1</v>
          </cell>
        </row>
        <row r="34">
          <cell r="A34" t="str">
            <v>!</v>
          </cell>
          <cell r="D34" t="b">
            <v>0</v>
          </cell>
          <cell r="E34" t="b">
            <v>0</v>
          </cell>
        </row>
        <row r="35">
          <cell r="A35" t="str">
            <v>!</v>
          </cell>
          <cell r="D35" t="b">
            <v>0</v>
          </cell>
          <cell r="E35" t="b">
            <v>0</v>
          </cell>
        </row>
        <row r="36">
          <cell r="A36">
            <v>27</v>
          </cell>
          <cell r="D36" t="b">
            <v>1</v>
          </cell>
          <cell r="E36" t="b">
            <v>0</v>
          </cell>
        </row>
        <row r="37">
          <cell r="A37">
            <v>28</v>
          </cell>
          <cell r="D37" t="b">
            <v>0</v>
          </cell>
          <cell r="E37" t="b">
            <v>0</v>
          </cell>
        </row>
        <row r="38">
          <cell r="A38">
            <v>29</v>
          </cell>
          <cell r="D38" t="b">
            <v>1</v>
          </cell>
          <cell r="E38" t="b">
            <v>0</v>
          </cell>
        </row>
        <row r="39">
          <cell r="A39">
            <v>30</v>
          </cell>
          <cell r="D39" t="b">
            <v>1</v>
          </cell>
          <cell r="E39" t="b">
            <v>1</v>
          </cell>
        </row>
        <row r="40">
          <cell r="A40">
            <v>31</v>
          </cell>
          <cell r="D40" t="b">
            <v>0</v>
          </cell>
          <cell r="E40" t="b">
            <v>0</v>
          </cell>
        </row>
        <row r="41">
          <cell r="A41">
            <v>32</v>
          </cell>
          <cell r="D41" t="b">
            <v>0</v>
          </cell>
          <cell r="E41" t="b">
            <v>0</v>
          </cell>
        </row>
        <row r="42">
          <cell r="A42">
            <v>33</v>
          </cell>
          <cell r="D42" t="b">
            <v>0</v>
          </cell>
          <cell r="E42" t="b">
            <v>0</v>
          </cell>
        </row>
        <row r="43">
          <cell r="A43">
            <v>34</v>
          </cell>
          <cell r="D43" t="b">
            <v>0</v>
          </cell>
          <cell r="E43" t="b">
            <v>0</v>
          </cell>
        </row>
        <row r="44">
          <cell r="A44">
            <v>35</v>
          </cell>
          <cell r="D44" t="b">
            <v>0</v>
          </cell>
          <cell r="E44" t="b">
            <v>0</v>
          </cell>
        </row>
        <row r="45">
          <cell r="A45">
            <v>36</v>
          </cell>
          <cell r="D45" t="b">
            <v>0</v>
          </cell>
          <cell r="E45" t="b">
            <v>0</v>
          </cell>
        </row>
        <row r="46">
          <cell r="A46">
            <v>37</v>
          </cell>
          <cell r="D46" t="b">
            <v>0</v>
          </cell>
          <cell r="E46" t="b">
            <v>0</v>
          </cell>
        </row>
        <row r="47">
          <cell r="A47">
            <v>38</v>
          </cell>
          <cell r="D47" t="b">
            <v>0</v>
          </cell>
          <cell r="E47" t="b">
            <v>0</v>
          </cell>
        </row>
        <row r="48">
          <cell r="A48">
            <v>39</v>
          </cell>
          <cell r="D48" t="b">
            <v>0</v>
          </cell>
          <cell r="E48" t="b">
            <v>0</v>
          </cell>
        </row>
        <row r="49">
          <cell r="A49">
            <v>40</v>
          </cell>
          <cell r="D49" t="b">
            <v>0</v>
          </cell>
          <cell r="E49" t="b">
            <v>0</v>
          </cell>
        </row>
        <row r="50">
          <cell r="D50" t="b">
            <v>1</v>
          </cell>
          <cell r="E50" t="b">
            <v>0</v>
          </cell>
        </row>
        <row r="51">
          <cell r="A51" t="str">
            <v>!</v>
          </cell>
          <cell r="D51" t="b">
            <v>0</v>
          </cell>
          <cell r="E51" t="b">
            <v>0</v>
          </cell>
        </row>
        <row r="52">
          <cell r="A52" t="str">
            <v>!</v>
          </cell>
          <cell r="D52" t="b">
            <v>1</v>
          </cell>
          <cell r="E52" t="b">
            <v>1</v>
          </cell>
        </row>
        <row r="53">
          <cell r="A53" t="str">
            <v>!</v>
          </cell>
          <cell r="D53" t="b">
            <v>0</v>
          </cell>
          <cell r="E53" t="b">
            <v>0</v>
          </cell>
        </row>
        <row r="54">
          <cell r="A54" t="str">
            <v>!</v>
          </cell>
          <cell r="D54" t="b">
            <v>0</v>
          </cell>
          <cell r="E54" t="b">
            <v>0</v>
          </cell>
        </row>
        <row r="55">
          <cell r="D55" t="b">
            <v>1</v>
          </cell>
          <cell r="E55" t="b">
            <v>0</v>
          </cell>
        </row>
        <row r="56">
          <cell r="A56" t="str">
            <v>!</v>
          </cell>
          <cell r="D56" t="b">
            <v>0</v>
          </cell>
          <cell r="E56" t="b">
            <v>0</v>
          </cell>
        </row>
        <row r="57">
          <cell r="D57" t="b">
            <v>1</v>
          </cell>
          <cell r="E57" t="b">
            <v>0</v>
          </cell>
        </row>
        <row r="58">
          <cell r="D58" t="b">
            <v>0</v>
          </cell>
          <cell r="E58" t="b">
            <v>0</v>
          </cell>
        </row>
        <row r="59">
          <cell r="D59" t="b">
            <v>1</v>
          </cell>
          <cell r="E59" t="b">
            <v>1</v>
          </cell>
        </row>
        <row r="60">
          <cell r="A60" t="str">
            <v>!</v>
          </cell>
          <cell r="D60" t="b">
            <v>0</v>
          </cell>
          <cell r="E60" t="b">
            <v>0</v>
          </cell>
        </row>
        <row r="61">
          <cell r="D61" t="b">
            <v>0</v>
          </cell>
          <cell r="E61" t="b">
            <v>0</v>
          </cell>
        </row>
        <row r="62">
          <cell r="D62" t="b">
            <v>0</v>
          </cell>
          <cell r="E62" t="b">
            <v>0</v>
          </cell>
        </row>
        <row r="63">
          <cell r="D63" t="b">
            <v>0</v>
          </cell>
          <cell r="E63" t="b">
            <v>0</v>
          </cell>
        </row>
        <row r="64">
          <cell r="D64" t="b">
            <v>0</v>
          </cell>
          <cell r="E64" t="b">
            <v>0</v>
          </cell>
        </row>
        <row r="65">
          <cell r="D65" t="b">
            <v>1</v>
          </cell>
          <cell r="E65" t="b">
            <v>1</v>
          </cell>
        </row>
        <row r="66">
          <cell r="D66" t="b">
            <v>0</v>
          </cell>
          <cell r="E66" t="b">
            <v>0</v>
          </cell>
        </row>
        <row r="67">
          <cell r="D67" t="b">
            <v>0</v>
          </cell>
          <cell r="E67" t="b">
            <v>0</v>
          </cell>
        </row>
        <row r="68">
          <cell r="D68" t="b">
            <v>0</v>
          </cell>
          <cell r="E68" t="b">
            <v>0</v>
          </cell>
        </row>
        <row r="69">
          <cell r="A69" t="str">
            <v>!</v>
          </cell>
          <cell r="D69" t="b">
            <v>0</v>
          </cell>
          <cell r="E69" t="b">
            <v>0</v>
          </cell>
        </row>
        <row r="70">
          <cell r="D70" t="b">
            <v>1</v>
          </cell>
          <cell r="E70" t="b">
            <v>1</v>
          </cell>
        </row>
        <row r="71">
          <cell r="D71" t="b">
            <v>1</v>
          </cell>
          <cell r="E71" t="b">
            <v>0</v>
          </cell>
        </row>
        <row r="72">
          <cell r="D72" t="b">
            <v>1</v>
          </cell>
          <cell r="E72" t="b">
            <v>1</v>
          </cell>
        </row>
        <row r="73">
          <cell r="D73" t="b">
            <v>1</v>
          </cell>
          <cell r="E73" t="b">
            <v>1</v>
          </cell>
        </row>
        <row r="74">
          <cell r="A74" t="str">
            <v>!</v>
          </cell>
          <cell r="D74" t="b">
            <v>0</v>
          </cell>
          <cell r="E74" t="b">
            <v>0</v>
          </cell>
        </row>
        <row r="75">
          <cell r="A75" t="str">
            <v>Sample</v>
          </cell>
          <cell r="D75" t="b">
            <v>0</v>
          </cell>
          <cell r="E75" t="b">
            <v>0</v>
          </cell>
        </row>
        <row r="76">
          <cell r="D76" t="b">
            <v>1</v>
          </cell>
          <cell r="E76" t="b">
            <v>1</v>
          </cell>
        </row>
        <row r="77">
          <cell r="D77" t="b">
            <v>0</v>
          </cell>
          <cell r="E77" t="b">
            <v>0</v>
          </cell>
        </row>
        <row r="78">
          <cell r="A78" t="str">
            <v>!</v>
          </cell>
          <cell r="D78" t="b">
            <v>0</v>
          </cell>
          <cell r="E78" t="b">
            <v>0</v>
          </cell>
        </row>
        <row r="79">
          <cell r="D79" t="b">
            <v>0</v>
          </cell>
          <cell r="E79" t="b">
            <v>0</v>
          </cell>
        </row>
        <row r="80">
          <cell r="A80" t="str">
            <v>!</v>
          </cell>
          <cell r="D80" t="b">
            <v>0</v>
          </cell>
          <cell r="E80" t="b">
            <v>0</v>
          </cell>
        </row>
        <row r="81">
          <cell r="D81" t="b">
            <v>1</v>
          </cell>
          <cell r="E81" t="b">
            <v>1</v>
          </cell>
        </row>
        <row r="82">
          <cell r="A82" t="str">
            <v>!</v>
          </cell>
          <cell r="D82" t="b">
            <v>0</v>
          </cell>
          <cell r="E82" t="b">
            <v>0</v>
          </cell>
        </row>
        <row r="83">
          <cell r="A83" t="str">
            <v>!</v>
          </cell>
          <cell r="D83" t="b">
            <v>0</v>
          </cell>
          <cell r="E83" t="b">
            <v>0</v>
          </cell>
        </row>
        <row r="84">
          <cell r="A84" t="str">
            <v>!</v>
          </cell>
          <cell r="D84" t="b">
            <v>0</v>
          </cell>
          <cell r="E84" t="b">
            <v>0</v>
          </cell>
        </row>
        <row r="85">
          <cell r="D85" t="b">
            <v>0</v>
          </cell>
          <cell r="E85" t="b">
            <v>0</v>
          </cell>
        </row>
        <row r="86">
          <cell r="D86" t="b">
            <v>0</v>
          </cell>
          <cell r="E86" t="b">
            <v>0</v>
          </cell>
        </row>
        <row r="87">
          <cell r="D87" t="b">
            <v>0</v>
          </cell>
          <cell r="E87" t="b">
            <v>0</v>
          </cell>
        </row>
        <row r="88">
          <cell r="D88" t="b">
            <v>1</v>
          </cell>
          <cell r="E88" t="b">
            <v>1</v>
          </cell>
        </row>
        <row r="89">
          <cell r="D89" t="b">
            <v>0</v>
          </cell>
          <cell r="E89" t="b">
            <v>0</v>
          </cell>
        </row>
        <row r="90">
          <cell r="A90" t="str">
            <v>!</v>
          </cell>
          <cell r="D90" t="b">
            <v>0</v>
          </cell>
          <cell r="E90" t="b">
            <v>0</v>
          </cell>
        </row>
        <row r="91">
          <cell r="A91" t="str">
            <v>!</v>
          </cell>
          <cell r="D91" t="b">
            <v>0</v>
          </cell>
          <cell r="E91" t="b">
            <v>0</v>
          </cell>
        </row>
        <row r="92">
          <cell r="D92" t="b">
            <v>0</v>
          </cell>
          <cell r="E92" t="b">
            <v>0</v>
          </cell>
        </row>
        <row r="93">
          <cell r="D93"/>
          <cell r="E93"/>
        </row>
        <row r="94">
          <cell r="D94"/>
          <cell r="E94"/>
        </row>
        <row r="95">
          <cell r="D95"/>
          <cell r="E95"/>
        </row>
        <row r="96">
          <cell r="D96"/>
          <cell r="E96"/>
        </row>
        <row r="97">
          <cell r="D97"/>
          <cell r="E97"/>
        </row>
      </sheetData>
      <sheetData sheetId="22">
        <row r="1">
          <cell r="A1" t="str">
            <v>Sample</v>
          </cell>
          <cell r="D1" t="str">
            <v>product confirmation peak area &gt;1 and product peak S/N&gt;3</v>
          </cell>
          <cell r="F1" t="str">
            <v>Glc2</v>
          </cell>
          <cell r="G1" t="str">
            <v>Glc3</v>
          </cell>
          <cell r="H1" t="str">
            <v>Glc4</v>
          </cell>
        </row>
        <row r="2">
          <cell r="D2"/>
        </row>
        <row r="3">
          <cell r="A3" t="str">
            <v>!</v>
          </cell>
          <cell r="D3"/>
          <cell r="F3" t="b">
            <v>0</v>
          </cell>
          <cell r="G3" t="b">
            <v>0</v>
          </cell>
          <cell r="H3" t="b">
            <v>0</v>
          </cell>
        </row>
        <row r="4">
          <cell r="A4" t="str">
            <v>!</v>
          </cell>
          <cell r="D4"/>
          <cell r="F4" t="b">
            <v>0</v>
          </cell>
          <cell r="G4" t="b">
            <v>0</v>
          </cell>
          <cell r="H4" t="b">
            <v>0</v>
          </cell>
        </row>
        <row r="5">
          <cell r="A5" t="str">
            <v>!</v>
          </cell>
          <cell r="D5"/>
          <cell r="F5" t="b">
            <v>0</v>
          </cell>
          <cell r="G5" t="b">
            <v>0</v>
          </cell>
          <cell r="H5" t="b">
            <v>0</v>
          </cell>
        </row>
        <row r="6">
          <cell r="A6" t="str">
            <v>!</v>
          </cell>
          <cell r="D6"/>
          <cell r="F6" t="b">
            <v>0</v>
          </cell>
          <cell r="G6" t="b">
            <v>0</v>
          </cell>
          <cell r="H6" t="b">
            <v>0</v>
          </cell>
        </row>
        <row r="7">
          <cell r="A7">
            <v>1</v>
          </cell>
          <cell r="D7" t="b">
            <v>0</v>
          </cell>
          <cell r="F7" t="b">
            <v>0</v>
          </cell>
          <cell r="G7" t="b">
            <v>0</v>
          </cell>
          <cell r="H7" t="b">
            <v>0</v>
          </cell>
        </row>
        <row r="8">
          <cell r="A8">
            <v>2</v>
          </cell>
          <cell r="D8" t="b">
            <v>0</v>
          </cell>
          <cell r="F8" t="b">
            <v>0</v>
          </cell>
          <cell r="G8" t="b">
            <v>0</v>
          </cell>
          <cell r="H8" t="b">
            <v>0</v>
          </cell>
        </row>
        <row r="9">
          <cell r="A9">
            <v>3</v>
          </cell>
          <cell r="D9" t="b">
            <v>0</v>
          </cell>
          <cell r="F9" t="b">
            <v>0</v>
          </cell>
          <cell r="G9" t="b">
            <v>0</v>
          </cell>
          <cell r="H9" t="b">
            <v>0</v>
          </cell>
        </row>
        <row r="10">
          <cell r="A10">
            <v>4</v>
          </cell>
          <cell r="D10" t="b">
            <v>0</v>
          </cell>
          <cell r="F10" t="b">
            <v>0</v>
          </cell>
          <cell r="G10" t="b">
            <v>0</v>
          </cell>
          <cell r="H10" t="b">
            <v>0</v>
          </cell>
        </row>
        <row r="11">
          <cell r="A11">
            <v>5</v>
          </cell>
          <cell r="D11" t="b">
            <v>0</v>
          </cell>
          <cell r="F11" t="b">
            <v>0</v>
          </cell>
          <cell r="G11" t="b">
            <v>0</v>
          </cell>
          <cell r="H11" t="b">
            <v>0</v>
          </cell>
        </row>
        <row r="12">
          <cell r="A12">
            <v>6</v>
          </cell>
          <cell r="D12" t="b">
            <v>0</v>
          </cell>
          <cell r="F12" t="b">
            <v>0</v>
          </cell>
          <cell r="G12" t="b">
            <v>0</v>
          </cell>
          <cell r="H12" t="b">
            <v>0</v>
          </cell>
        </row>
        <row r="13">
          <cell r="A13">
            <v>7</v>
          </cell>
          <cell r="D13" t="b">
            <v>0</v>
          </cell>
          <cell r="F13" t="b">
            <v>0</v>
          </cell>
          <cell r="G13" t="b">
            <v>0</v>
          </cell>
          <cell r="H13" t="b">
            <v>0</v>
          </cell>
        </row>
        <row r="14">
          <cell r="A14">
            <v>8</v>
          </cell>
          <cell r="D14" t="b">
            <v>0</v>
          </cell>
          <cell r="F14" t="b">
            <v>0</v>
          </cell>
          <cell r="G14" t="b">
            <v>0</v>
          </cell>
          <cell r="H14" t="b">
            <v>0</v>
          </cell>
        </row>
        <row r="15">
          <cell r="A15">
            <v>9</v>
          </cell>
          <cell r="D15" t="b">
            <v>0</v>
          </cell>
          <cell r="F15" t="b">
            <v>0</v>
          </cell>
          <cell r="G15" t="b">
            <v>0</v>
          </cell>
          <cell r="H15" t="b">
            <v>0</v>
          </cell>
        </row>
        <row r="16">
          <cell r="A16">
            <v>10</v>
          </cell>
          <cell r="D16" t="b">
            <v>0</v>
          </cell>
          <cell r="F16" t="b">
            <v>0</v>
          </cell>
          <cell r="G16" t="b">
            <v>0</v>
          </cell>
          <cell r="H16" t="b">
            <v>0</v>
          </cell>
        </row>
        <row r="17">
          <cell r="A17">
            <v>12</v>
          </cell>
          <cell r="D17" t="b">
            <v>0</v>
          </cell>
          <cell r="F17" t="b">
            <v>0</v>
          </cell>
          <cell r="G17" t="b">
            <v>0</v>
          </cell>
          <cell r="H17" t="b">
            <v>0</v>
          </cell>
        </row>
        <row r="18">
          <cell r="A18">
            <v>13</v>
          </cell>
          <cell r="D18" t="b">
            <v>0</v>
          </cell>
          <cell r="F18" t="b">
            <v>0</v>
          </cell>
          <cell r="G18" t="b">
            <v>0</v>
          </cell>
          <cell r="H18" t="b">
            <v>0</v>
          </cell>
        </row>
        <row r="19">
          <cell r="A19">
            <v>14</v>
          </cell>
          <cell r="D19" t="b">
            <v>0</v>
          </cell>
          <cell r="F19" t="b">
            <v>0</v>
          </cell>
          <cell r="G19" t="b">
            <v>0</v>
          </cell>
          <cell r="H19" t="b">
            <v>0</v>
          </cell>
        </row>
        <row r="20">
          <cell r="A20">
            <v>16</v>
          </cell>
          <cell r="D20" t="b">
            <v>0</v>
          </cell>
          <cell r="F20" t="b">
            <v>0</v>
          </cell>
          <cell r="G20" t="b">
            <v>0</v>
          </cell>
          <cell r="H20" t="b">
            <v>0</v>
          </cell>
        </row>
        <row r="21">
          <cell r="A21">
            <v>17</v>
          </cell>
          <cell r="D21" t="b">
            <v>0</v>
          </cell>
          <cell r="F21" t="b">
            <v>0</v>
          </cell>
          <cell r="G21" t="b">
            <v>0</v>
          </cell>
          <cell r="H21" t="b">
            <v>0</v>
          </cell>
        </row>
        <row r="22">
          <cell r="A22">
            <v>18</v>
          </cell>
          <cell r="D22" t="b">
            <v>0</v>
          </cell>
          <cell r="F22" t="b">
            <v>0</v>
          </cell>
          <cell r="G22" t="b">
            <v>0</v>
          </cell>
          <cell r="H22" t="b">
            <v>0</v>
          </cell>
        </row>
        <row r="23">
          <cell r="A23">
            <v>20</v>
          </cell>
          <cell r="D23" t="b">
            <v>0</v>
          </cell>
          <cell r="F23" t="b">
            <v>0</v>
          </cell>
          <cell r="G23" t="b">
            <v>0</v>
          </cell>
          <cell r="H23" t="b">
            <v>0</v>
          </cell>
        </row>
        <row r="24">
          <cell r="A24">
            <v>21</v>
          </cell>
          <cell r="D24" t="b">
            <v>0</v>
          </cell>
          <cell r="F24" t="b">
            <v>0</v>
          </cell>
          <cell r="G24" t="b">
            <v>0</v>
          </cell>
          <cell r="H24" t="b">
            <v>0</v>
          </cell>
        </row>
        <row r="25">
          <cell r="A25">
            <v>22</v>
          </cell>
          <cell r="D25" t="b">
            <v>0</v>
          </cell>
          <cell r="F25" t="b">
            <v>0</v>
          </cell>
          <cell r="G25" t="b">
            <v>0</v>
          </cell>
          <cell r="H25" t="b">
            <v>0</v>
          </cell>
        </row>
        <row r="26">
          <cell r="A26">
            <v>23</v>
          </cell>
          <cell r="D26" t="b">
            <v>0</v>
          </cell>
          <cell r="F26" t="b">
            <v>0</v>
          </cell>
          <cell r="G26" t="b">
            <v>0</v>
          </cell>
          <cell r="H26" t="b">
            <v>0</v>
          </cell>
        </row>
        <row r="27">
          <cell r="A27" t="str">
            <v>!</v>
          </cell>
          <cell r="D27" t="b">
            <v>0</v>
          </cell>
          <cell r="F27" t="b">
            <v>0</v>
          </cell>
          <cell r="G27" t="b">
            <v>1</v>
          </cell>
          <cell r="H27" t="b">
            <v>0</v>
          </cell>
        </row>
        <row r="28">
          <cell r="A28" t="str">
            <v>!</v>
          </cell>
          <cell r="D28" t="b">
            <v>0</v>
          </cell>
          <cell r="F28" t="b">
            <v>0</v>
          </cell>
          <cell r="G28" t="b">
            <v>0</v>
          </cell>
          <cell r="H28" t="b">
            <v>0</v>
          </cell>
        </row>
        <row r="29">
          <cell r="A29">
            <v>27</v>
          </cell>
          <cell r="D29" t="b">
            <v>0</v>
          </cell>
          <cell r="F29" t="b">
            <v>1</v>
          </cell>
          <cell r="G29" t="b">
            <v>1</v>
          </cell>
          <cell r="H29" t="b">
            <v>0</v>
          </cell>
        </row>
        <row r="30">
          <cell r="A30">
            <v>28</v>
          </cell>
          <cell r="D30" t="b">
            <v>0</v>
          </cell>
          <cell r="F30" t="b">
            <v>0</v>
          </cell>
          <cell r="G30" t="b">
            <v>0</v>
          </cell>
          <cell r="H30" t="b">
            <v>0</v>
          </cell>
        </row>
        <row r="31">
          <cell r="A31">
            <v>29</v>
          </cell>
          <cell r="D31" t="b">
            <v>0</v>
          </cell>
          <cell r="F31" t="b">
            <v>0</v>
          </cell>
          <cell r="G31" t="b">
            <v>1</v>
          </cell>
          <cell r="H31" t="b">
            <v>0</v>
          </cell>
        </row>
        <row r="32">
          <cell r="A32">
            <v>30</v>
          </cell>
          <cell r="D32" t="b">
            <v>0</v>
          </cell>
          <cell r="F32" t="b">
            <v>0</v>
          </cell>
          <cell r="G32" t="b">
            <v>0</v>
          </cell>
          <cell r="H32" t="b">
            <v>0</v>
          </cell>
        </row>
        <row r="33">
          <cell r="A33">
            <v>31</v>
          </cell>
          <cell r="D33" t="b">
            <v>0</v>
          </cell>
          <cell r="F33" t="b">
            <v>0</v>
          </cell>
          <cell r="G33" t="b">
            <v>1</v>
          </cell>
          <cell r="H33" t="b">
            <v>1</v>
          </cell>
        </row>
        <row r="34">
          <cell r="A34">
            <v>32</v>
          </cell>
          <cell r="D34" t="b">
            <v>0</v>
          </cell>
          <cell r="F34" t="b">
            <v>0</v>
          </cell>
          <cell r="G34" t="b">
            <v>1</v>
          </cell>
          <cell r="H34" t="b">
            <v>0</v>
          </cell>
        </row>
        <row r="35">
          <cell r="A35">
            <v>33</v>
          </cell>
          <cell r="D35" t="b">
            <v>0</v>
          </cell>
          <cell r="F35" t="b">
            <v>0</v>
          </cell>
          <cell r="G35" t="b">
            <v>0</v>
          </cell>
          <cell r="H35" t="b">
            <v>0</v>
          </cell>
        </row>
        <row r="36">
          <cell r="A36">
            <v>34</v>
          </cell>
          <cell r="D36" t="b">
            <v>0</v>
          </cell>
          <cell r="F36" t="b">
            <v>0</v>
          </cell>
          <cell r="G36" t="b">
            <v>0</v>
          </cell>
          <cell r="H36" t="b">
            <v>0</v>
          </cell>
        </row>
        <row r="37">
          <cell r="A37">
            <v>35</v>
          </cell>
          <cell r="D37" t="b">
            <v>0</v>
          </cell>
          <cell r="F37" t="b">
            <v>0</v>
          </cell>
          <cell r="G37" t="b">
            <v>1</v>
          </cell>
          <cell r="H37" t="b">
            <v>0</v>
          </cell>
        </row>
        <row r="38">
          <cell r="A38">
            <v>36</v>
          </cell>
          <cell r="D38" t="b">
            <v>0</v>
          </cell>
          <cell r="F38" t="b">
            <v>1</v>
          </cell>
          <cell r="G38" t="b">
            <v>1</v>
          </cell>
          <cell r="H38" t="b">
            <v>0</v>
          </cell>
        </row>
        <row r="39">
          <cell r="A39">
            <v>37</v>
          </cell>
          <cell r="D39" t="b">
            <v>0</v>
          </cell>
          <cell r="F39" t="b">
            <v>0</v>
          </cell>
          <cell r="G39" t="b">
            <v>0</v>
          </cell>
          <cell r="H39" t="b">
            <v>0</v>
          </cell>
        </row>
        <row r="40">
          <cell r="A40">
            <v>38</v>
          </cell>
          <cell r="D40" t="b">
            <v>0</v>
          </cell>
          <cell r="F40" t="b">
            <v>1</v>
          </cell>
          <cell r="G40" t="b">
            <v>0</v>
          </cell>
          <cell r="H40" t="b">
            <v>0</v>
          </cell>
        </row>
        <row r="41">
          <cell r="A41">
            <v>39</v>
          </cell>
          <cell r="D41" t="b">
            <v>0</v>
          </cell>
          <cell r="F41" t="b">
            <v>0</v>
          </cell>
          <cell r="G41" t="b">
            <v>1</v>
          </cell>
          <cell r="H41" t="b">
            <v>0</v>
          </cell>
        </row>
        <row r="42">
          <cell r="A42">
            <v>40</v>
          </cell>
          <cell r="D42" t="b">
            <v>0</v>
          </cell>
          <cell r="F42" t="b">
            <v>0</v>
          </cell>
          <cell r="G42" t="b">
            <v>0</v>
          </cell>
          <cell r="H42" t="b">
            <v>0</v>
          </cell>
        </row>
        <row r="43">
          <cell r="A43" t="str">
            <v>!</v>
          </cell>
          <cell r="D43" t="b">
            <v>0</v>
          </cell>
          <cell r="F43" t="b">
            <v>1</v>
          </cell>
          <cell r="G43" t="b">
            <v>0</v>
          </cell>
          <cell r="H43" t="b">
            <v>0</v>
          </cell>
        </row>
        <row r="44">
          <cell r="A44">
            <v>24</v>
          </cell>
          <cell r="D44" t="b">
            <v>0</v>
          </cell>
          <cell r="F44" t="b">
            <v>1</v>
          </cell>
          <cell r="G44" t="b">
            <v>0</v>
          </cell>
          <cell r="H44" t="b">
            <v>0</v>
          </cell>
        </row>
        <row r="45">
          <cell r="A45">
            <v>25</v>
          </cell>
          <cell r="D45" t="b">
            <v>0</v>
          </cell>
          <cell r="F45" t="b">
            <v>1</v>
          </cell>
          <cell r="G45" t="b">
            <v>0</v>
          </cell>
          <cell r="H45" t="b">
            <v>0</v>
          </cell>
        </row>
        <row r="46">
          <cell r="A46">
            <v>26</v>
          </cell>
          <cell r="D46" t="b">
            <v>0</v>
          </cell>
          <cell r="F46" t="b">
            <v>1</v>
          </cell>
          <cell r="G46" t="b">
            <v>0</v>
          </cell>
          <cell r="H46" t="b">
            <v>0</v>
          </cell>
        </row>
        <row r="47">
          <cell r="A47" t="str">
            <v>!</v>
          </cell>
          <cell r="D47" t="b">
            <v>0</v>
          </cell>
          <cell r="F47" t="b">
            <v>1</v>
          </cell>
          <cell r="G47" t="b">
            <v>0</v>
          </cell>
          <cell r="H47" t="b">
            <v>0</v>
          </cell>
        </row>
        <row r="48">
          <cell r="A48" t="str">
            <v>!</v>
          </cell>
          <cell r="D48" t="b">
            <v>0</v>
          </cell>
          <cell r="F48" t="b">
            <v>1</v>
          </cell>
          <cell r="G48" t="b">
            <v>0</v>
          </cell>
          <cell r="H48" t="b">
            <v>0</v>
          </cell>
        </row>
        <row r="49">
          <cell r="A49" t="str">
            <v>!</v>
          </cell>
          <cell r="D49" t="b">
            <v>0</v>
          </cell>
          <cell r="F49" t="b">
            <v>1</v>
          </cell>
          <cell r="G49" t="b">
            <v>0</v>
          </cell>
          <cell r="H49" t="b">
            <v>0</v>
          </cell>
        </row>
        <row r="50">
          <cell r="A50" t="str">
            <v>!</v>
          </cell>
          <cell r="D50" t="b">
            <v>0</v>
          </cell>
          <cell r="F50" t="b">
            <v>1</v>
          </cell>
          <cell r="G50" t="b">
            <v>0</v>
          </cell>
          <cell r="H50" t="b">
            <v>0</v>
          </cell>
        </row>
        <row r="51">
          <cell r="A51" t="str">
            <v>!</v>
          </cell>
          <cell r="D51" t="b">
            <v>0</v>
          </cell>
          <cell r="F51" t="b">
            <v>1</v>
          </cell>
          <cell r="G51" t="b">
            <v>0</v>
          </cell>
          <cell r="H51" t="b">
            <v>0</v>
          </cell>
        </row>
        <row r="52">
          <cell r="A52" t="str">
            <v>!</v>
          </cell>
          <cell r="D52" t="b">
            <v>0</v>
          </cell>
          <cell r="F52" t="b">
            <v>1</v>
          </cell>
          <cell r="G52" t="b">
            <v>0</v>
          </cell>
          <cell r="H52" t="b">
            <v>0</v>
          </cell>
        </row>
        <row r="53">
          <cell r="A53" t="str">
            <v>!</v>
          </cell>
          <cell r="D53" t="b">
            <v>0</v>
          </cell>
          <cell r="F53" t="b">
            <v>1</v>
          </cell>
          <cell r="G53" t="b">
            <v>0</v>
          </cell>
          <cell r="H53" t="b">
            <v>0</v>
          </cell>
        </row>
        <row r="54">
          <cell r="A54" t="str">
            <v>!</v>
          </cell>
          <cell r="D54" t="b">
            <v>0</v>
          </cell>
          <cell r="F54" t="b">
            <v>1</v>
          </cell>
          <cell r="G54" t="b">
            <v>0</v>
          </cell>
          <cell r="H54" t="b">
            <v>0</v>
          </cell>
        </row>
        <row r="55">
          <cell r="A55"/>
          <cell r="D55" t="b">
            <v>0</v>
          </cell>
          <cell r="F55" t="b">
            <v>1</v>
          </cell>
          <cell r="G55" t="b">
            <v>0</v>
          </cell>
          <cell r="H55" t="b">
            <v>0</v>
          </cell>
        </row>
        <row r="56">
          <cell r="A56" t="str">
            <v>!</v>
          </cell>
          <cell r="D56" t="b">
            <v>0</v>
          </cell>
          <cell r="F56" t="b">
            <v>1</v>
          </cell>
          <cell r="G56" t="b">
            <v>0</v>
          </cell>
          <cell r="H56" t="b">
            <v>0</v>
          </cell>
        </row>
        <row r="57">
          <cell r="A57" t="str">
            <v>!</v>
          </cell>
          <cell r="D57" t="b">
            <v>0</v>
          </cell>
          <cell r="F57" t="b">
            <v>1</v>
          </cell>
          <cell r="G57" t="b">
            <v>0</v>
          </cell>
          <cell r="H57" t="b">
            <v>0</v>
          </cell>
        </row>
        <row r="58">
          <cell r="A58" t="str">
            <v>!</v>
          </cell>
          <cell r="D58" t="b">
            <v>0</v>
          </cell>
          <cell r="F58" t="b">
            <v>1</v>
          </cell>
          <cell r="G58" t="b">
            <v>0</v>
          </cell>
          <cell r="H58" t="b">
            <v>0</v>
          </cell>
        </row>
        <row r="59">
          <cell r="A59" t="str">
            <v>!</v>
          </cell>
          <cell r="D59" t="b">
            <v>0</v>
          </cell>
          <cell r="F59" t="b">
            <v>1</v>
          </cell>
          <cell r="G59" t="b">
            <v>0</v>
          </cell>
          <cell r="H59" t="b">
            <v>0</v>
          </cell>
        </row>
        <row r="60">
          <cell r="A60" t="str">
            <v>!</v>
          </cell>
          <cell r="D60" t="b">
            <v>0</v>
          </cell>
          <cell r="F60" t="b">
            <v>1</v>
          </cell>
          <cell r="G60" t="b">
            <v>0</v>
          </cell>
          <cell r="H60" t="b">
            <v>0</v>
          </cell>
        </row>
        <row r="61">
          <cell r="A61" t="str">
            <v>!</v>
          </cell>
          <cell r="D61" t="b">
            <v>0</v>
          </cell>
          <cell r="F61" t="b">
            <v>1</v>
          </cell>
          <cell r="G61" t="b">
            <v>0</v>
          </cell>
          <cell r="H61" t="b">
            <v>0</v>
          </cell>
        </row>
        <row r="62">
          <cell r="A62" t="str">
            <v>!</v>
          </cell>
          <cell r="D62" t="b">
            <v>0</v>
          </cell>
          <cell r="F62" t="b">
            <v>1</v>
          </cell>
          <cell r="G62" t="b">
            <v>0</v>
          </cell>
          <cell r="H62" t="b">
            <v>0</v>
          </cell>
        </row>
        <row r="63">
          <cell r="A63" t="str">
            <v>!</v>
          </cell>
          <cell r="D63" t="b">
            <v>0</v>
          </cell>
          <cell r="F63" t="b">
            <v>1</v>
          </cell>
          <cell r="G63" t="b">
            <v>0</v>
          </cell>
          <cell r="H63" t="b">
            <v>0</v>
          </cell>
        </row>
        <row r="64">
          <cell r="D64" t="b">
            <v>0</v>
          </cell>
        </row>
        <row r="65">
          <cell r="D65"/>
        </row>
        <row r="66">
          <cell r="D66"/>
        </row>
        <row r="67">
          <cell r="D67"/>
        </row>
        <row r="68">
          <cell r="D68"/>
        </row>
        <row r="69">
          <cell r="D69"/>
        </row>
        <row r="70">
          <cell r="D70"/>
        </row>
        <row r="71">
          <cell r="D71"/>
        </row>
        <row r="72">
          <cell r="D72"/>
        </row>
        <row r="73">
          <cell r="D73"/>
        </row>
        <row r="74">
          <cell r="D74"/>
        </row>
        <row r="75">
          <cell r="D75"/>
        </row>
        <row r="76">
          <cell r="D76"/>
        </row>
        <row r="77">
          <cell r="D77"/>
        </row>
        <row r="78">
          <cell r="D78"/>
        </row>
        <row r="79">
          <cell r="D79"/>
        </row>
        <row r="80">
          <cell r="D80"/>
        </row>
        <row r="81">
          <cell r="D81"/>
        </row>
        <row r="82">
          <cell r="D82"/>
        </row>
        <row r="83">
          <cell r="D83"/>
        </row>
        <row r="84">
          <cell r="D84"/>
        </row>
        <row r="85">
          <cell r="D85"/>
        </row>
        <row r="86">
          <cell r="D86"/>
        </row>
        <row r="87">
          <cell r="D87"/>
        </row>
        <row r="88">
          <cell r="D88"/>
        </row>
        <row r="89">
          <cell r="D89"/>
        </row>
        <row r="90">
          <cell r="D90"/>
        </row>
        <row r="91">
          <cell r="D91"/>
        </row>
        <row r="92">
          <cell r="D92"/>
        </row>
        <row r="93">
          <cell r="D93"/>
        </row>
        <row r="94">
          <cell r="D94"/>
        </row>
        <row r="95">
          <cell r="D95"/>
        </row>
        <row r="96">
          <cell r="D96"/>
        </row>
        <row r="97">
          <cell r="D97"/>
        </row>
      </sheetData>
      <sheetData sheetId="23">
        <row r="1">
          <cell r="A1" t="str">
            <v>Sample</v>
          </cell>
          <cell r="D1" t="str">
            <v>product confirmation peak area &gt;1 and product peak S/N&gt;3</v>
          </cell>
          <cell r="F1" t="str">
            <v>Glc2</v>
          </cell>
        </row>
        <row r="2">
          <cell r="D2"/>
        </row>
        <row r="3">
          <cell r="A3" t="str">
            <v>!</v>
          </cell>
          <cell r="D3"/>
          <cell r="F3" t="b">
            <v>0</v>
          </cell>
        </row>
        <row r="4">
          <cell r="A4" t="str">
            <v>!</v>
          </cell>
          <cell r="D4"/>
          <cell r="F4" t="b">
            <v>0</v>
          </cell>
        </row>
        <row r="5">
          <cell r="D5"/>
          <cell r="F5" t="b">
            <v>0</v>
          </cell>
        </row>
        <row r="6">
          <cell r="D6"/>
          <cell r="F6" t="b">
            <v>0</v>
          </cell>
        </row>
        <row r="7">
          <cell r="A7">
            <v>1</v>
          </cell>
          <cell r="D7" t="b">
            <v>1</v>
          </cell>
          <cell r="F7" t="b">
            <v>0</v>
          </cell>
        </row>
        <row r="8">
          <cell r="A8">
            <v>2</v>
          </cell>
          <cell r="D8" t="b">
            <v>0</v>
          </cell>
          <cell r="F8" t="b">
            <v>0</v>
          </cell>
        </row>
        <row r="9">
          <cell r="A9">
            <v>3</v>
          </cell>
          <cell r="D9" t="b">
            <v>0</v>
          </cell>
          <cell r="F9" t="b">
            <v>1</v>
          </cell>
        </row>
        <row r="10">
          <cell r="A10">
            <v>4</v>
          </cell>
          <cell r="D10" t="b">
            <v>0</v>
          </cell>
          <cell r="F10" t="b">
            <v>0</v>
          </cell>
        </row>
        <row r="11">
          <cell r="A11">
            <v>5</v>
          </cell>
          <cell r="D11" t="b">
            <v>0</v>
          </cell>
          <cell r="F11" t="b">
            <v>0</v>
          </cell>
        </row>
        <row r="12">
          <cell r="A12">
            <v>6</v>
          </cell>
          <cell r="D12" t="b">
            <v>0</v>
          </cell>
          <cell r="F12" t="b">
            <v>0</v>
          </cell>
        </row>
        <row r="13">
          <cell r="A13">
            <v>7</v>
          </cell>
          <cell r="D13" t="b">
            <v>0</v>
          </cell>
          <cell r="F13" t="b">
            <v>0</v>
          </cell>
        </row>
        <row r="14">
          <cell r="A14">
            <v>8</v>
          </cell>
          <cell r="D14" t="b">
            <v>0</v>
          </cell>
          <cell r="F14" t="b">
            <v>0</v>
          </cell>
        </row>
        <row r="15">
          <cell r="A15">
            <v>9</v>
          </cell>
          <cell r="D15" t="b">
            <v>0</v>
          </cell>
          <cell r="F15" t="b">
            <v>0</v>
          </cell>
        </row>
        <row r="16">
          <cell r="A16">
            <v>10</v>
          </cell>
          <cell r="D16" t="b">
            <v>1</v>
          </cell>
          <cell r="F16" t="b">
            <v>0</v>
          </cell>
        </row>
        <row r="17">
          <cell r="A17">
            <v>12</v>
          </cell>
          <cell r="D17" t="b">
            <v>0</v>
          </cell>
          <cell r="F17" t="b">
            <v>0</v>
          </cell>
        </row>
        <row r="18">
          <cell r="A18">
            <v>13</v>
          </cell>
          <cell r="D18" t="b">
            <v>0</v>
          </cell>
          <cell r="F18" t="b">
            <v>0</v>
          </cell>
        </row>
        <row r="19">
          <cell r="A19">
            <v>14</v>
          </cell>
          <cell r="D19" t="b">
            <v>0</v>
          </cell>
          <cell r="F19" t="b">
            <v>0</v>
          </cell>
        </row>
        <row r="20">
          <cell r="A20">
            <v>16</v>
          </cell>
          <cell r="D20" t="b">
            <v>1</v>
          </cell>
          <cell r="F20" t="b">
            <v>1</v>
          </cell>
        </row>
        <row r="21">
          <cell r="A21">
            <v>17</v>
          </cell>
          <cell r="D21" t="b">
            <v>0</v>
          </cell>
          <cell r="F21" t="b">
            <v>0</v>
          </cell>
        </row>
        <row r="22">
          <cell r="A22">
            <v>18</v>
          </cell>
          <cell r="D22" t="b">
            <v>0</v>
          </cell>
          <cell r="F22" t="b">
            <v>0</v>
          </cell>
        </row>
        <row r="23">
          <cell r="A23">
            <v>20</v>
          </cell>
          <cell r="D23" t="b">
            <v>0</v>
          </cell>
          <cell r="F23" t="b">
            <v>0</v>
          </cell>
        </row>
        <row r="24">
          <cell r="A24">
            <v>21</v>
          </cell>
          <cell r="D24" t="b">
            <v>0</v>
          </cell>
          <cell r="F24" t="b">
            <v>0</v>
          </cell>
        </row>
        <row r="25">
          <cell r="A25">
            <v>22</v>
          </cell>
          <cell r="D25" t="b">
            <v>0</v>
          </cell>
          <cell r="F25" t="b">
            <v>0</v>
          </cell>
        </row>
        <row r="26">
          <cell r="A26">
            <v>23</v>
          </cell>
          <cell r="D26" t="b">
            <v>0</v>
          </cell>
          <cell r="F26" t="b">
            <v>0</v>
          </cell>
        </row>
        <row r="27">
          <cell r="A27" t="str">
            <v>!</v>
          </cell>
          <cell r="D27" t="b">
            <v>0</v>
          </cell>
          <cell r="F27" t="b">
            <v>0</v>
          </cell>
        </row>
        <row r="28">
          <cell r="D28" t="b">
            <v>0</v>
          </cell>
          <cell r="F28" t="b">
            <v>0</v>
          </cell>
        </row>
        <row r="29">
          <cell r="A29">
            <v>27</v>
          </cell>
          <cell r="D29" t="b">
            <v>1</v>
          </cell>
          <cell r="F29" t="b">
            <v>1</v>
          </cell>
        </row>
        <row r="30">
          <cell r="A30">
            <v>28</v>
          </cell>
          <cell r="D30" t="b">
            <v>0</v>
          </cell>
          <cell r="F30" t="b">
            <v>0</v>
          </cell>
        </row>
        <row r="31">
          <cell r="A31">
            <v>29</v>
          </cell>
          <cell r="D31" t="b">
            <v>1</v>
          </cell>
          <cell r="F31" t="b">
            <v>0</v>
          </cell>
        </row>
        <row r="32">
          <cell r="A32">
            <v>30</v>
          </cell>
          <cell r="D32" t="b">
            <v>0</v>
          </cell>
          <cell r="F32" t="b">
            <v>0</v>
          </cell>
        </row>
        <row r="33">
          <cell r="A33">
            <v>31</v>
          </cell>
          <cell r="D33" t="b">
            <v>0</v>
          </cell>
          <cell r="F33" t="b">
            <v>0</v>
          </cell>
        </row>
        <row r="34">
          <cell r="A34">
            <v>32</v>
          </cell>
          <cell r="D34" t="b">
            <v>0</v>
          </cell>
          <cell r="F34" t="b">
            <v>0</v>
          </cell>
        </row>
        <row r="35">
          <cell r="A35">
            <v>33</v>
          </cell>
          <cell r="D35" t="b">
            <v>0</v>
          </cell>
          <cell r="F35" t="b">
            <v>0</v>
          </cell>
        </row>
        <row r="36">
          <cell r="A36">
            <v>34</v>
          </cell>
          <cell r="D36" t="b">
            <v>0</v>
          </cell>
          <cell r="F36" t="b">
            <v>0</v>
          </cell>
        </row>
        <row r="37">
          <cell r="A37">
            <v>35</v>
          </cell>
          <cell r="D37" t="b">
            <v>1</v>
          </cell>
          <cell r="F37" t="b">
            <v>0</v>
          </cell>
        </row>
        <row r="38">
          <cell r="A38">
            <v>36</v>
          </cell>
          <cell r="D38" t="b">
            <v>1</v>
          </cell>
          <cell r="F38" t="b">
            <v>1</v>
          </cell>
        </row>
        <row r="39">
          <cell r="A39">
            <v>37</v>
          </cell>
          <cell r="D39" t="b">
            <v>0</v>
          </cell>
          <cell r="F39" t="b">
            <v>0</v>
          </cell>
        </row>
        <row r="40">
          <cell r="A40">
            <v>38</v>
          </cell>
          <cell r="D40" t="b">
            <v>1</v>
          </cell>
          <cell r="F40" t="b">
            <v>1</v>
          </cell>
        </row>
        <row r="41">
          <cell r="A41">
            <v>39</v>
          </cell>
          <cell r="D41" t="b">
            <v>0</v>
          </cell>
          <cell r="F41" t="b">
            <v>0</v>
          </cell>
        </row>
        <row r="42">
          <cell r="A42">
            <v>40</v>
          </cell>
          <cell r="D42" t="b">
            <v>0</v>
          </cell>
          <cell r="F42" t="b">
            <v>0</v>
          </cell>
        </row>
        <row r="43">
          <cell r="A43" t="str">
            <v>!</v>
          </cell>
          <cell r="D43" t="b">
            <v>0</v>
          </cell>
          <cell r="F43" t="b">
            <v>0</v>
          </cell>
        </row>
        <row r="44">
          <cell r="A44">
            <v>24</v>
          </cell>
          <cell r="D44" t="b">
            <v>1</v>
          </cell>
          <cell r="F44" t="b">
            <v>1</v>
          </cell>
        </row>
        <row r="45">
          <cell r="A45">
            <v>25</v>
          </cell>
          <cell r="D45" t="b">
            <v>0</v>
          </cell>
          <cell r="F45" t="b">
            <v>0</v>
          </cell>
        </row>
        <row r="46">
          <cell r="A46">
            <v>26</v>
          </cell>
          <cell r="D46" t="b">
            <v>1</v>
          </cell>
          <cell r="F46" t="b">
            <v>1</v>
          </cell>
        </row>
        <row r="47">
          <cell r="D47" t="b">
            <v>0</v>
          </cell>
          <cell r="F47" t="b">
            <v>1</v>
          </cell>
        </row>
        <row r="48">
          <cell r="D48" t="b">
            <v>0</v>
          </cell>
          <cell r="F48" t="b">
            <v>0</v>
          </cell>
        </row>
        <row r="49">
          <cell r="D49" t="b">
            <v>0</v>
          </cell>
          <cell r="F49" t="b">
            <v>1</v>
          </cell>
        </row>
        <row r="50">
          <cell r="D50" t="b">
            <v>1</v>
          </cell>
          <cell r="F50" t="b">
            <v>1</v>
          </cell>
        </row>
        <row r="51">
          <cell r="D51" t="b">
            <v>0</v>
          </cell>
          <cell r="F51" t="b">
            <v>0</v>
          </cell>
        </row>
        <row r="52">
          <cell r="D52" t="b">
            <v>0</v>
          </cell>
          <cell r="F52" t="b">
            <v>1</v>
          </cell>
        </row>
        <row r="53">
          <cell r="A53" t="str">
            <v>!</v>
          </cell>
          <cell r="D53" t="b">
            <v>0</v>
          </cell>
          <cell r="F53" t="b">
            <v>1</v>
          </cell>
        </row>
        <row r="54">
          <cell r="D54" t="b">
            <v>0</v>
          </cell>
          <cell r="F54" t="b">
            <v>1</v>
          </cell>
        </row>
        <row r="55">
          <cell r="D55" t="b">
            <v>1</v>
          </cell>
          <cell r="F55" t="b">
            <v>1</v>
          </cell>
        </row>
        <row r="56">
          <cell r="D56" t="b">
            <v>1</v>
          </cell>
          <cell r="F56" t="b">
            <v>1</v>
          </cell>
        </row>
        <row r="57">
          <cell r="A57" t="str">
            <v>!</v>
          </cell>
          <cell r="D57" t="b">
            <v>0</v>
          </cell>
          <cell r="F57" t="b">
            <v>0</v>
          </cell>
        </row>
        <row r="58">
          <cell r="D58" t="b">
            <v>0</v>
          </cell>
          <cell r="F58" t="b">
            <v>1</v>
          </cell>
        </row>
        <row r="59">
          <cell r="A59" t="str">
            <v>!</v>
          </cell>
          <cell r="D59" t="b">
            <v>0</v>
          </cell>
          <cell r="F59" t="b">
            <v>0</v>
          </cell>
        </row>
        <row r="60">
          <cell r="A60" t="str">
            <v>!</v>
          </cell>
          <cell r="D60" t="b">
            <v>0</v>
          </cell>
          <cell r="F60" t="b">
            <v>0</v>
          </cell>
        </row>
        <row r="61">
          <cell r="D61" t="b">
            <v>1</v>
          </cell>
          <cell r="F61" t="b">
            <v>1</v>
          </cell>
        </row>
        <row r="62">
          <cell r="A62" t="str">
            <v>!</v>
          </cell>
          <cell r="D62" t="b">
            <v>0</v>
          </cell>
          <cell r="F62" t="b">
            <v>1</v>
          </cell>
        </row>
        <row r="63">
          <cell r="A63" t="str">
            <v>!</v>
          </cell>
          <cell r="D63" t="b">
            <v>0</v>
          </cell>
          <cell r="F63" t="b">
            <v>0</v>
          </cell>
        </row>
        <row r="64">
          <cell r="D64" t="b">
            <v>0</v>
          </cell>
          <cell r="F64" t="b">
            <v>0</v>
          </cell>
        </row>
        <row r="65">
          <cell r="D65" t="b">
            <v>0</v>
          </cell>
          <cell r="F65" t="b">
            <v>0</v>
          </cell>
        </row>
        <row r="66">
          <cell r="D66" t="b">
            <v>0</v>
          </cell>
          <cell r="F66" t="b">
            <v>0</v>
          </cell>
        </row>
        <row r="67">
          <cell r="D67" t="b">
            <v>0</v>
          </cell>
          <cell r="F67" t="b">
            <v>0</v>
          </cell>
        </row>
        <row r="68">
          <cell r="D68" t="b">
            <v>0</v>
          </cell>
          <cell r="F68" t="b">
            <v>0</v>
          </cell>
        </row>
        <row r="69">
          <cell r="D69" t="b">
            <v>0</v>
          </cell>
          <cell r="F69" t="b">
            <v>0</v>
          </cell>
        </row>
        <row r="70">
          <cell r="D70" t="b">
            <v>0</v>
          </cell>
          <cell r="F70" t="b">
            <v>0</v>
          </cell>
        </row>
        <row r="71">
          <cell r="D71" t="b">
            <v>0</v>
          </cell>
          <cell r="F71" t="b">
            <v>0</v>
          </cell>
        </row>
        <row r="72">
          <cell r="D72" t="b">
            <v>0</v>
          </cell>
          <cell r="F72" t="b">
            <v>0</v>
          </cell>
        </row>
        <row r="73">
          <cell r="D73" t="b">
            <v>0</v>
          </cell>
          <cell r="F73" t="b">
            <v>0</v>
          </cell>
        </row>
        <row r="74">
          <cell r="D74" t="b">
            <v>0</v>
          </cell>
          <cell r="F74" t="b">
            <v>0</v>
          </cell>
        </row>
        <row r="75">
          <cell r="D75" t="b">
            <v>0</v>
          </cell>
          <cell r="F75" t="b">
            <v>0</v>
          </cell>
        </row>
        <row r="76">
          <cell r="D76" t="b">
            <v>0</v>
          </cell>
          <cell r="F76" t="b">
            <v>0</v>
          </cell>
        </row>
        <row r="77">
          <cell r="D77" t="b">
            <v>0</v>
          </cell>
          <cell r="F77" t="b">
            <v>0</v>
          </cell>
        </row>
        <row r="78">
          <cell r="D78" t="b">
            <v>0</v>
          </cell>
          <cell r="F78" t="b">
            <v>0</v>
          </cell>
        </row>
        <row r="79">
          <cell r="D79" t="b">
            <v>0</v>
          </cell>
          <cell r="F79" t="b">
            <v>0</v>
          </cell>
        </row>
        <row r="80">
          <cell r="D80" t="b">
            <v>0</v>
          </cell>
          <cell r="F80" t="b">
            <v>0</v>
          </cell>
        </row>
        <row r="81">
          <cell r="D81" t="b">
            <v>0</v>
          </cell>
          <cell r="F81" t="b">
            <v>0</v>
          </cell>
        </row>
        <row r="82">
          <cell r="D82" t="b">
            <v>0</v>
          </cell>
          <cell r="F82" t="b">
            <v>0</v>
          </cell>
        </row>
        <row r="83">
          <cell r="D83" t="b">
            <v>0</v>
          </cell>
          <cell r="F83" t="b">
            <v>0</v>
          </cell>
        </row>
        <row r="84">
          <cell r="D84" t="b">
            <v>0</v>
          </cell>
          <cell r="F84" t="b">
            <v>0</v>
          </cell>
        </row>
        <row r="85">
          <cell r="D85" t="b">
            <v>0</v>
          </cell>
          <cell r="F85" t="b">
            <v>0</v>
          </cell>
        </row>
        <row r="86">
          <cell r="D86" t="b">
            <v>0</v>
          </cell>
          <cell r="F86" t="b">
            <v>0</v>
          </cell>
        </row>
        <row r="87">
          <cell r="D87" t="b">
            <v>0</v>
          </cell>
          <cell r="F87" t="b">
            <v>0</v>
          </cell>
        </row>
        <row r="88">
          <cell r="D88" t="b">
            <v>0</v>
          </cell>
          <cell r="F88" t="b">
            <v>0</v>
          </cell>
        </row>
        <row r="89">
          <cell r="D89" t="b">
            <v>0</v>
          </cell>
          <cell r="F89" t="b">
            <v>0</v>
          </cell>
        </row>
        <row r="90">
          <cell r="D90" t="b">
            <v>0</v>
          </cell>
          <cell r="F90" t="b">
            <v>0</v>
          </cell>
        </row>
        <row r="91">
          <cell r="D91" t="b">
            <v>0</v>
          </cell>
          <cell r="F91" t="b">
            <v>0</v>
          </cell>
        </row>
        <row r="92">
          <cell r="D92" t="b">
            <v>0</v>
          </cell>
          <cell r="F92" t="b">
            <v>0</v>
          </cell>
        </row>
        <row r="93">
          <cell r="D93"/>
          <cell r="F93" t="b">
            <v>0</v>
          </cell>
        </row>
        <row r="94">
          <cell r="D94"/>
          <cell r="F94" t="b">
            <v>0</v>
          </cell>
        </row>
        <row r="95">
          <cell r="D95"/>
          <cell r="F95" t="b">
            <v>0</v>
          </cell>
        </row>
        <row r="96">
          <cell r="D96"/>
          <cell r="F96" t="b">
            <v>0</v>
          </cell>
        </row>
        <row r="97">
          <cell r="D97"/>
          <cell r="F97" t="b">
            <v>0</v>
          </cell>
        </row>
      </sheetData>
      <sheetData sheetId="24">
        <row r="1">
          <cell r="A1" t="str">
            <v>Sample</v>
          </cell>
          <cell r="D1" t="str">
            <v>product confirmation peak area &gt;1 and product peak S/N&gt;3</v>
          </cell>
        </row>
        <row r="2">
          <cell r="D2"/>
        </row>
        <row r="3">
          <cell r="A3" t="str">
            <v>!</v>
          </cell>
          <cell r="D3"/>
        </row>
        <row r="4">
          <cell r="A4" t="str">
            <v>!</v>
          </cell>
          <cell r="D4"/>
        </row>
        <row r="5">
          <cell r="A5" t="str">
            <v>!</v>
          </cell>
          <cell r="D5"/>
        </row>
        <row r="6">
          <cell r="A6" t="str">
            <v>!</v>
          </cell>
          <cell r="D6"/>
        </row>
        <row r="7">
          <cell r="A7">
            <v>1</v>
          </cell>
          <cell r="D7" t="b">
            <v>1</v>
          </cell>
        </row>
        <row r="8">
          <cell r="A8">
            <v>2</v>
          </cell>
          <cell r="D8" t="b">
            <v>1</v>
          </cell>
        </row>
        <row r="9">
          <cell r="A9">
            <v>3</v>
          </cell>
          <cell r="D9" t="b">
            <v>1</v>
          </cell>
        </row>
        <row r="10">
          <cell r="A10">
            <v>4</v>
          </cell>
          <cell r="D10" t="b">
            <v>0</v>
          </cell>
        </row>
        <row r="11">
          <cell r="A11">
            <v>5</v>
          </cell>
          <cell r="D11" t="b">
            <v>0</v>
          </cell>
        </row>
        <row r="12">
          <cell r="A12">
            <v>6</v>
          </cell>
          <cell r="D12" t="b">
            <v>0</v>
          </cell>
        </row>
        <row r="13">
          <cell r="A13">
            <v>7</v>
          </cell>
          <cell r="D13" t="b">
            <v>0</v>
          </cell>
        </row>
        <row r="14">
          <cell r="A14">
            <v>8</v>
          </cell>
          <cell r="D14" t="b">
            <v>0</v>
          </cell>
        </row>
        <row r="15">
          <cell r="A15">
            <v>9</v>
          </cell>
          <cell r="D15" t="b">
            <v>0</v>
          </cell>
        </row>
        <row r="16">
          <cell r="A16">
            <v>10</v>
          </cell>
          <cell r="D16" t="b">
            <v>0</v>
          </cell>
        </row>
        <row r="17">
          <cell r="A17">
            <v>12</v>
          </cell>
          <cell r="D17" t="b">
            <v>0</v>
          </cell>
        </row>
        <row r="18">
          <cell r="A18">
            <v>13</v>
          </cell>
          <cell r="D18" t="b">
            <v>0</v>
          </cell>
        </row>
        <row r="19">
          <cell r="A19">
            <v>14</v>
          </cell>
          <cell r="D19" t="b">
            <v>0</v>
          </cell>
        </row>
        <row r="20">
          <cell r="A20">
            <v>16</v>
          </cell>
          <cell r="D20" t="b">
            <v>1</v>
          </cell>
        </row>
        <row r="21">
          <cell r="A21">
            <v>17</v>
          </cell>
          <cell r="D21" t="b">
            <v>1</v>
          </cell>
        </row>
        <row r="22">
          <cell r="A22">
            <v>18</v>
          </cell>
          <cell r="D22" t="b">
            <v>0</v>
          </cell>
        </row>
        <row r="23">
          <cell r="A23">
            <v>20</v>
          </cell>
          <cell r="D23" t="b">
            <v>1</v>
          </cell>
        </row>
        <row r="24">
          <cell r="A24">
            <v>21</v>
          </cell>
          <cell r="D24" t="b">
            <v>0</v>
          </cell>
        </row>
        <row r="25">
          <cell r="A25">
            <v>22</v>
          </cell>
          <cell r="D25" t="b">
            <v>0</v>
          </cell>
        </row>
        <row r="26">
          <cell r="A26">
            <v>23</v>
          </cell>
          <cell r="D26" t="b">
            <v>1</v>
          </cell>
        </row>
        <row r="27">
          <cell r="A27" t="str">
            <v>!</v>
          </cell>
          <cell r="D27" t="b">
            <v>0</v>
          </cell>
        </row>
        <row r="28">
          <cell r="A28">
            <v>24</v>
          </cell>
          <cell r="D28" t="b">
            <v>1</v>
          </cell>
        </row>
        <row r="29">
          <cell r="A29">
            <v>25</v>
          </cell>
          <cell r="D29" t="b">
            <v>0</v>
          </cell>
        </row>
        <row r="30">
          <cell r="A30">
            <v>26</v>
          </cell>
          <cell r="D30" t="b">
            <v>1</v>
          </cell>
        </row>
        <row r="31">
          <cell r="A31">
            <v>27</v>
          </cell>
          <cell r="D31" t="b">
            <v>1</v>
          </cell>
        </row>
        <row r="32">
          <cell r="A32">
            <v>28</v>
          </cell>
          <cell r="D32" t="b">
            <v>1</v>
          </cell>
        </row>
        <row r="33">
          <cell r="A33">
            <v>29</v>
          </cell>
          <cell r="D33" t="b">
            <v>1</v>
          </cell>
        </row>
        <row r="34">
          <cell r="A34">
            <v>30</v>
          </cell>
          <cell r="D34" t="b">
            <v>1</v>
          </cell>
        </row>
        <row r="35">
          <cell r="A35">
            <v>31</v>
          </cell>
          <cell r="D35" t="b">
            <v>1</v>
          </cell>
        </row>
        <row r="36">
          <cell r="A36">
            <v>32</v>
          </cell>
          <cell r="D36" t="b">
            <v>0</v>
          </cell>
        </row>
        <row r="37">
          <cell r="A37">
            <v>33</v>
          </cell>
          <cell r="D37" t="b">
            <v>1</v>
          </cell>
        </row>
        <row r="38">
          <cell r="A38">
            <v>34</v>
          </cell>
          <cell r="D38" t="b">
            <v>0</v>
          </cell>
        </row>
        <row r="39">
          <cell r="A39">
            <v>35</v>
          </cell>
          <cell r="D39" t="b">
            <v>1</v>
          </cell>
        </row>
        <row r="40">
          <cell r="A40">
            <v>36</v>
          </cell>
          <cell r="D40" t="b">
            <v>1</v>
          </cell>
        </row>
        <row r="41">
          <cell r="A41">
            <v>37</v>
          </cell>
          <cell r="D41" t="b">
            <v>0</v>
          </cell>
        </row>
        <row r="42">
          <cell r="A42">
            <v>38</v>
          </cell>
          <cell r="D42" t="b">
            <v>1</v>
          </cell>
        </row>
        <row r="43">
          <cell r="A43">
            <v>39</v>
          </cell>
          <cell r="D43" t="b">
            <v>0</v>
          </cell>
        </row>
        <row r="44">
          <cell r="A44">
            <v>40</v>
          </cell>
          <cell r="D44" t="b">
            <v>0</v>
          </cell>
        </row>
        <row r="45">
          <cell r="D45" t="b">
            <v>1</v>
          </cell>
        </row>
        <row r="46">
          <cell r="D46" t="b">
            <v>0</v>
          </cell>
        </row>
        <row r="47">
          <cell r="D47" t="b">
            <v>0</v>
          </cell>
        </row>
        <row r="48">
          <cell r="D48" t="b">
            <v>0</v>
          </cell>
        </row>
        <row r="49">
          <cell r="D49" t="b">
            <v>0</v>
          </cell>
        </row>
        <row r="50">
          <cell r="D50" t="b">
            <v>0</v>
          </cell>
        </row>
        <row r="51">
          <cell r="D51" t="b">
            <v>0</v>
          </cell>
        </row>
        <row r="52">
          <cell r="D52" t="b">
            <v>0</v>
          </cell>
        </row>
        <row r="53">
          <cell r="D53" t="b">
            <v>0</v>
          </cell>
        </row>
        <row r="54">
          <cell r="D54" t="b">
            <v>0</v>
          </cell>
        </row>
        <row r="55">
          <cell r="D55" t="b">
            <v>0</v>
          </cell>
        </row>
        <row r="56">
          <cell r="D56" t="b">
            <v>0</v>
          </cell>
        </row>
        <row r="57">
          <cell r="D57" t="b">
            <v>0</v>
          </cell>
        </row>
        <row r="58">
          <cell r="D58" t="b">
            <v>0</v>
          </cell>
        </row>
        <row r="59">
          <cell r="D59" t="b">
            <v>0</v>
          </cell>
        </row>
        <row r="60">
          <cell r="D60" t="b">
            <v>0</v>
          </cell>
        </row>
        <row r="61">
          <cell r="D61" t="b">
            <v>0</v>
          </cell>
        </row>
        <row r="62">
          <cell r="D62" t="b">
            <v>0</v>
          </cell>
        </row>
        <row r="63">
          <cell r="D63" t="b">
            <v>0</v>
          </cell>
        </row>
        <row r="64">
          <cell r="D64" t="b">
            <v>0</v>
          </cell>
        </row>
        <row r="65">
          <cell r="D65" t="b">
            <v>0</v>
          </cell>
        </row>
        <row r="66">
          <cell r="D66" t="b">
            <v>0</v>
          </cell>
        </row>
        <row r="67">
          <cell r="D67" t="b">
            <v>0</v>
          </cell>
        </row>
        <row r="68">
          <cell r="D68" t="b">
            <v>0</v>
          </cell>
        </row>
        <row r="69">
          <cell r="D69" t="b">
            <v>0</v>
          </cell>
        </row>
        <row r="70">
          <cell r="D70" t="b">
            <v>0</v>
          </cell>
        </row>
        <row r="71">
          <cell r="D71" t="b">
            <v>0</v>
          </cell>
        </row>
        <row r="72">
          <cell r="D72" t="b">
            <v>0</v>
          </cell>
        </row>
        <row r="73">
          <cell r="D73" t="b">
            <v>0</v>
          </cell>
        </row>
        <row r="74">
          <cell r="D74" t="b">
            <v>0</v>
          </cell>
        </row>
        <row r="75">
          <cell r="D75" t="b">
            <v>0</v>
          </cell>
        </row>
        <row r="76">
          <cell r="D76" t="b">
            <v>0</v>
          </cell>
        </row>
        <row r="77">
          <cell r="D77" t="b">
            <v>0</v>
          </cell>
        </row>
        <row r="78">
          <cell r="D78" t="b">
            <v>0</v>
          </cell>
        </row>
        <row r="79">
          <cell r="D79" t="b">
            <v>0</v>
          </cell>
        </row>
        <row r="80">
          <cell r="D80" t="b">
            <v>0</v>
          </cell>
        </row>
        <row r="81">
          <cell r="D81" t="b">
            <v>0</v>
          </cell>
        </row>
        <row r="82">
          <cell r="D82" t="b">
            <v>0</v>
          </cell>
        </row>
        <row r="83">
          <cell r="D83" t="b">
            <v>0</v>
          </cell>
        </row>
        <row r="84">
          <cell r="D84" t="b">
            <v>0</v>
          </cell>
        </row>
        <row r="85">
          <cell r="D85" t="b">
            <v>0</v>
          </cell>
        </row>
        <row r="86">
          <cell r="D86" t="b">
            <v>0</v>
          </cell>
        </row>
        <row r="87">
          <cell r="D87" t="b">
            <v>0</v>
          </cell>
        </row>
        <row r="88">
          <cell r="D88" t="b">
            <v>0</v>
          </cell>
        </row>
        <row r="89">
          <cell r="D89" t="b">
            <v>0</v>
          </cell>
        </row>
        <row r="90">
          <cell r="D90" t="b">
            <v>0</v>
          </cell>
        </row>
        <row r="91">
          <cell r="D91" t="b">
            <v>0</v>
          </cell>
        </row>
        <row r="92">
          <cell r="D92" t="b">
            <v>0</v>
          </cell>
        </row>
        <row r="93">
          <cell r="D93"/>
        </row>
        <row r="94">
          <cell r="D94"/>
        </row>
        <row r="95">
          <cell r="D95"/>
        </row>
        <row r="96">
          <cell r="D96"/>
        </row>
        <row r="97">
          <cell r="D97"/>
        </row>
      </sheetData>
      <sheetData sheetId="25">
        <row r="1">
          <cell r="A1" t="str">
            <v>UGT</v>
          </cell>
          <cell r="D1" t="str">
            <v>product confirmation peak area &gt;1 and product peak S/N&gt;3</v>
          </cell>
        </row>
        <row r="2">
          <cell r="D2"/>
        </row>
        <row r="3">
          <cell r="D3"/>
        </row>
        <row r="4">
          <cell r="D4"/>
        </row>
        <row r="5">
          <cell r="D5"/>
        </row>
        <row r="6">
          <cell r="D6"/>
        </row>
        <row r="7">
          <cell r="A7">
            <v>1</v>
          </cell>
          <cell r="D7" t="b">
            <v>1</v>
          </cell>
        </row>
        <row r="8">
          <cell r="A8">
            <v>2</v>
          </cell>
          <cell r="D8" t="b">
            <v>0</v>
          </cell>
        </row>
        <row r="9">
          <cell r="A9">
            <v>3</v>
          </cell>
          <cell r="D9" t="b">
            <v>1</v>
          </cell>
        </row>
        <row r="10">
          <cell r="A10">
            <v>4</v>
          </cell>
          <cell r="D10" t="b">
            <v>1</v>
          </cell>
        </row>
        <row r="11">
          <cell r="A11">
            <v>5</v>
          </cell>
          <cell r="D11" t="b">
            <v>1</v>
          </cell>
        </row>
        <row r="12">
          <cell r="A12">
            <v>6</v>
          </cell>
          <cell r="D12" t="b">
            <v>1</v>
          </cell>
        </row>
        <row r="13">
          <cell r="A13">
            <v>7</v>
          </cell>
          <cell r="D13" t="b">
            <v>0</v>
          </cell>
        </row>
        <row r="14">
          <cell r="A14">
            <v>8</v>
          </cell>
          <cell r="D14" t="b">
            <v>0</v>
          </cell>
        </row>
        <row r="15">
          <cell r="A15">
            <v>9</v>
          </cell>
          <cell r="D15" t="b">
            <v>0</v>
          </cell>
        </row>
        <row r="16">
          <cell r="A16">
            <v>10</v>
          </cell>
          <cell r="D16" t="b">
            <v>0</v>
          </cell>
        </row>
        <row r="17">
          <cell r="A17">
            <v>12</v>
          </cell>
          <cell r="D17" t="b">
            <v>0</v>
          </cell>
        </row>
        <row r="18">
          <cell r="A18">
            <v>13</v>
          </cell>
          <cell r="D18" t="b">
            <v>1</v>
          </cell>
        </row>
        <row r="19">
          <cell r="A19">
            <v>14</v>
          </cell>
          <cell r="D19" t="b">
            <v>1</v>
          </cell>
        </row>
        <row r="20">
          <cell r="A20">
            <v>16</v>
          </cell>
          <cell r="D20" t="b">
            <v>0</v>
          </cell>
        </row>
        <row r="21">
          <cell r="A21">
            <v>17</v>
          </cell>
          <cell r="D21" t="b">
            <v>0</v>
          </cell>
        </row>
        <row r="22">
          <cell r="A22">
            <v>18</v>
          </cell>
          <cell r="D22" t="b">
            <v>1</v>
          </cell>
        </row>
        <row r="23">
          <cell r="A23">
            <v>20</v>
          </cell>
          <cell r="D23" t="b">
            <v>1</v>
          </cell>
        </row>
        <row r="24">
          <cell r="A24">
            <v>21</v>
          </cell>
          <cell r="D24" t="b">
            <v>1</v>
          </cell>
        </row>
        <row r="25">
          <cell r="A25">
            <v>22</v>
          </cell>
          <cell r="D25" t="b">
            <v>1</v>
          </cell>
        </row>
        <row r="26">
          <cell r="A26">
            <v>23</v>
          </cell>
          <cell r="D26" t="b">
            <v>1</v>
          </cell>
        </row>
        <row r="27">
          <cell r="D27" t="b">
            <v>0</v>
          </cell>
        </row>
        <row r="28">
          <cell r="A28">
            <v>24</v>
          </cell>
          <cell r="D28" t="b">
            <v>1</v>
          </cell>
        </row>
        <row r="29">
          <cell r="A29">
            <v>25</v>
          </cell>
          <cell r="D29" t="b">
            <v>1</v>
          </cell>
        </row>
        <row r="30">
          <cell r="A30">
            <v>26</v>
          </cell>
          <cell r="D30" t="b">
            <v>1</v>
          </cell>
        </row>
        <row r="31">
          <cell r="A31">
            <v>27</v>
          </cell>
          <cell r="D31" t="b">
            <v>1</v>
          </cell>
        </row>
        <row r="32">
          <cell r="A32">
            <v>28</v>
          </cell>
          <cell r="D32" t="b">
            <v>0</v>
          </cell>
        </row>
        <row r="33">
          <cell r="A33">
            <v>29</v>
          </cell>
          <cell r="D33" t="b">
            <v>1</v>
          </cell>
        </row>
        <row r="34">
          <cell r="A34">
            <v>30</v>
          </cell>
          <cell r="D34" t="b">
            <v>1</v>
          </cell>
        </row>
        <row r="35">
          <cell r="A35">
            <v>31</v>
          </cell>
          <cell r="D35" t="b">
            <v>1</v>
          </cell>
        </row>
        <row r="36">
          <cell r="A36">
            <v>32</v>
          </cell>
          <cell r="D36" t="b">
            <v>1</v>
          </cell>
        </row>
        <row r="37">
          <cell r="A37">
            <v>33</v>
          </cell>
          <cell r="D37" t="b">
            <v>0</v>
          </cell>
        </row>
        <row r="38">
          <cell r="A38">
            <v>34</v>
          </cell>
          <cell r="D38" t="b">
            <v>1</v>
          </cell>
        </row>
        <row r="39">
          <cell r="A39">
            <v>35</v>
          </cell>
          <cell r="D39" t="b">
            <v>1</v>
          </cell>
        </row>
        <row r="40">
          <cell r="A40">
            <v>36</v>
          </cell>
          <cell r="D40" t="b">
            <v>1</v>
          </cell>
        </row>
        <row r="41">
          <cell r="A41">
            <v>37</v>
          </cell>
          <cell r="D41" t="b">
            <v>1</v>
          </cell>
        </row>
        <row r="42">
          <cell r="A42">
            <v>38</v>
          </cell>
          <cell r="D42" t="b">
            <v>1</v>
          </cell>
        </row>
        <row r="43">
          <cell r="A43">
            <v>39</v>
          </cell>
          <cell r="D43" t="b">
            <v>1</v>
          </cell>
        </row>
        <row r="44">
          <cell r="A44">
            <v>40</v>
          </cell>
          <cell r="D44" t="b">
            <v>1</v>
          </cell>
        </row>
        <row r="45">
          <cell r="D45" t="b">
            <v>1</v>
          </cell>
        </row>
        <row r="46">
          <cell r="D46" t="b">
            <v>1</v>
          </cell>
        </row>
        <row r="47">
          <cell r="D47" t="b">
            <v>1</v>
          </cell>
        </row>
        <row r="48">
          <cell r="D48" t="b">
            <v>0</v>
          </cell>
        </row>
        <row r="49">
          <cell r="D49" t="b">
            <v>0</v>
          </cell>
        </row>
        <row r="50">
          <cell r="D50" t="b">
            <v>0</v>
          </cell>
        </row>
        <row r="51">
          <cell r="D51" t="b">
            <v>0</v>
          </cell>
        </row>
        <row r="52">
          <cell r="D52" t="b">
            <v>0</v>
          </cell>
        </row>
        <row r="53">
          <cell r="D53" t="b">
            <v>0</v>
          </cell>
        </row>
        <row r="54">
          <cell r="D54" t="b">
            <v>0</v>
          </cell>
        </row>
        <row r="55">
          <cell r="D55" t="b">
            <v>0</v>
          </cell>
        </row>
        <row r="56">
          <cell r="D56" t="b">
            <v>0</v>
          </cell>
        </row>
        <row r="57">
          <cell r="D57" t="b">
            <v>0</v>
          </cell>
        </row>
        <row r="58">
          <cell r="D58" t="b">
            <v>0</v>
          </cell>
        </row>
        <row r="59">
          <cell r="D59" t="b">
            <v>0</v>
          </cell>
        </row>
        <row r="60">
          <cell r="D60" t="b">
            <v>0</v>
          </cell>
        </row>
        <row r="61">
          <cell r="D61" t="b">
            <v>0</v>
          </cell>
        </row>
        <row r="62">
          <cell r="D62" t="b">
            <v>0</v>
          </cell>
        </row>
        <row r="63">
          <cell r="D63" t="b">
            <v>0</v>
          </cell>
        </row>
        <row r="64">
          <cell r="D64" t="b">
            <v>0</v>
          </cell>
        </row>
        <row r="65">
          <cell r="D65" t="b">
            <v>0</v>
          </cell>
        </row>
        <row r="66">
          <cell r="D66" t="b">
            <v>0</v>
          </cell>
        </row>
        <row r="67">
          <cell r="D67" t="b">
            <v>0</v>
          </cell>
        </row>
        <row r="68">
          <cell r="D68" t="b">
            <v>0</v>
          </cell>
        </row>
        <row r="69">
          <cell r="D69" t="b">
            <v>0</v>
          </cell>
        </row>
        <row r="70">
          <cell r="D70" t="b">
            <v>0</v>
          </cell>
        </row>
        <row r="71">
          <cell r="D71" t="b">
            <v>0</v>
          </cell>
        </row>
        <row r="72">
          <cell r="D72" t="b">
            <v>0</v>
          </cell>
        </row>
        <row r="73">
          <cell r="D73" t="b">
            <v>0</v>
          </cell>
        </row>
        <row r="74">
          <cell r="D74" t="b">
            <v>0</v>
          </cell>
        </row>
        <row r="75">
          <cell r="D75" t="b">
            <v>0</v>
          </cell>
        </row>
        <row r="76">
          <cell r="D76" t="b">
            <v>0</v>
          </cell>
        </row>
        <row r="77">
          <cell r="D77" t="b">
            <v>0</v>
          </cell>
        </row>
        <row r="78">
          <cell r="D78" t="b">
            <v>0</v>
          </cell>
        </row>
        <row r="79">
          <cell r="D79" t="b">
            <v>0</v>
          </cell>
        </row>
        <row r="80">
          <cell r="D80" t="b">
            <v>0</v>
          </cell>
        </row>
        <row r="81">
          <cell r="D81" t="b">
            <v>0</v>
          </cell>
        </row>
        <row r="82">
          <cell r="D82" t="b">
            <v>0</v>
          </cell>
        </row>
        <row r="83">
          <cell r="D83" t="b">
            <v>0</v>
          </cell>
        </row>
        <row r="84">
          <cell r="D84" t="b">
            <v>0</v>
          </cell>
        </row>
        <row r="85">
          <cell r="D85" t="b">
            <v>0</v>
          </cell>
        </row>
        <row r="86">
          <cell r="D86" t="b">
            <v>0</v>
          </cell>
        </row>
        <row r="87">
          <cell r="D87" t="b">
            <v>0</v>
          </cell>
        </row>
        <row r="88">
          <cell r="D88" t="b">
            <v>0</v>
          </cell>
        </row>
        <row r="89">
          <cell r="D89" t="b">
            <v>0</v>
          </cell>
        </row>
        <row r="90">
          <cell r="D90" t="b">
            <v>0</v>
          </cell>
        </row>
        <row r="91">
          <cell r="D91" t="b">
            <v>0</v>
          </cell>
        </row>
        <row r="92">
          <cell r="D92" t="b">
            <v>0</v>
          </cell>
        </row>
        <row r="93">
          <cell r="D93"/>
        </row>
        <row r="94">
          <cell r="D94"/>
        </row>
        <row r="95">
          <cell r="D95"/>
        </row>
        <row r="96">
          <cell r="D96"/>
        </row>
        <row r="97">
          <cell r="D97"/>
        </row>
      </sheetData>
      <sheetData sheetId="26">
        <row r="1">
          <cell r="A1" t="str">
            <v>Sample</v>
          </cell>
          <cell r="D1" t="str">
            <v>product confirmation peak area &gt;1 and product peak S/N&gt;3</v>
          </cell>
        </row>
        <row r="2">
          <cell r="D2"/>
        </row>
        <row r="3">
          <cell r="D3"/>
        </row>
        <row r="4">
          <cell r="D4"/>
        </row>
        <row r="5">
          <cell r="D5"/>
        </row>
        <row r="6">
          <cell r="D6"/>
        </row>
        <row r="7">
          <cell r="A7">
            <v>1</v>
          </cell>
          <cell r="D7" t="b">
            <v>1</v>
          </cell>
        </row>
        <row r="8">
          <cell r="A8">
            <v>2</v>
          </cell>
          <cell r="D8" t="b">
            <v>1</v>
          </cell>
        </row>
        <row r="9">
          <cell r="A9">
            <v>3</v>
          </cell>
          <cell r="D9" t="b">
            <v>1</v>
          </cell>
        </row>
        <row r="10">
          <cell r="A10">
            <v>4</v>
          </cell>
          <cell r="D10" t="b">
            <v>1</v>
          </cell>
        </row>
        <row r="11">
          <cell r="A11">
            <v>5</v>
          </cell>
          <cell r="D11" t="b">
            <v>1</v>
          </cell>
        </row>
        <row r="12">
          <cell r="A12">
            <v>6</v>
          </cell>
          <cell r="D12" t="b">
            <v>1</v>
          </cell>
        </row>
        <row r="13">
          <cell r="A13">
            <v>7</v>
          </cell>
          <cell r="D13" t="b">
            <v>1</v>
          </cell>
        </row>
        <row r="14">
          <cell r="A14">
            <v>8</v>
          </cell>
          <cell r="D14" t="b">
            <v>1</v>
          </cell>
        </row>
        <row r="15">
          <cell r="A15">
            <v>9</v>
          </cell>
          <cell r="D15" t="b">
            <v>1</v>
          </cell>
        </row>
        <row r="16">
          <cell r="A16">
            <v>10</v>
          </cell>
          <cell r="D16" t="b">
            <v>1</v>
          </cell>
        </row>
        <row r="17">
          <cell r="A17">
            <v>12</v>
          </cell>
          <cell r="D17" t="b">
            <v>1</v>
          </cell>
        </row>
        <row r="18">
          <cell r="A18">
            <v>13</v>
          </cell>
          <cell r="D18" t="b">
            <v>1</v>
          </cell>
        </row>
        <row r="19">
          <cell r="A19">
            <v>14</v>
          </cell>
          <cell r="D19" t="b">
            <v>1</v>
          </cell>
        </row>
        <row r="20">
          <cell r="A20">
            <v>16</v>
          </cell>
          <cell r="D20" t="b">
            <v>1</v>
          </cell>
        </row>
        <row r="21">
          <cell r="A21">
            <v>17</v>
          </cell>
          <cell r="D21" t="b">
            <v>1</v>
          </cell>
        </row>
        <row r="22">
          <cell r="A22">
            <v>18</v>
          </cell>
          <cell r="D22" t="b">
            <v>1</v>
          </cell>
        </row>
        <row r="23">
          <cell r="A23">
            <v>20</v>
          </cell>
          <cell r="D23" t="b">
            <v>1</v>
          </cell>
        </row>
        <row r="24">
          <cell r="A24">
            <v>21</v>
          </cell>
          <cell r="D24" t="b">
            <v>1</v>
          </cell>
        </row>
        <row r="25">
          <cell r="A25">
            <v>22</v>
          </cell>
          <cell r="D25" t="b">
            <v>1</v>
          </cell>
        </row>
        <row r="26">
          <cell r="A26">
            <v>23</v>
          </cell>
          <cell r="D26" t="b">
            <v>1</v>
          </cell>
        </row>
        <row r="27">
          <cell r="A27" t="str">
            <v>!</v>
          </cell>
          <cell r="D27" t="b">
            <v>0</v>
          </cell>
        </row>
        <row r="28">
          <cell r="D28" t="b">
            <v>0</v>
          </cell>
        </row>
        <row r="29">
          <cell r="A29">
            <v>27</v>
          </cell>
          <cell r="D29" t="b">
            <v>0</v>
          </cell>
        </row>
        <row r="30">
          <cell r="A30">
            <v>28</v>
          </cell>
          <cell r="D30" t="b">
            <v>0</v>
          </cell>
        </row>
        <row r="31">
          <cell r="A31">
            <v>29</v>
          </cell>
          <cell r="D31" t="b">
            <v>0</v>
          </cell>
        </row>
        <row r="32">
          <cell r="A32">
            <v>30</v>
          </cell>
          <cell r="D32" t="b">
            <v>0</v>
          </cell>
        </row>
        <row r="33">
          <cell r="A33">
            <v>31</v>
          </cell>
          <cell r="D33" t="b">
            <v>0</v>
          </cell>
        </row>
        <row r="34">
          <cell r="A34">
            <v>32</v>
          </cell>
          <cell r="D34" t="b">
            <v>0</v>
          </cell>
        </row>
        <row r="35">
          <cell r="A35">
            <v>33</v>
          </cell>
          <cell r="D35" t="b">
            <v>0</v>
          </cell>
        </row>
        <row r="36">
          <cell r="A36">
            <v>34</v>
          </cell>
          <cell r="D36" t="b">
            <v>0</v>
          </cell>
        </row>
        <row r="37">
          <cell r="A37">
            <v>35</v>
          </cell>
          <cell r="D37" t="b">
            <v>0</v>
          </cell>
        </row>
        <row r="38">
          <cell r="A38">
            <v>36</v>
          </cell>
          <cell r="D38" t="b">
            <v>0</v>
          </cell>
        </row>
        <row r="39">
          <cell r="A39">
            <v>37</v>
          </cell>
          <cell r="D39" t="b">
            <v>0</v>
          </cell>
        </row>
        <row r="40">
          <cell r="A40">
            <v>38</v>
          </cell>
          <cell r="D40" t="b">
            <v>0</v>
          </cell>
        </row>
        <row r="41">
          <cell r="A41">
            <v>39</v>
          </cell>
          <cell r="D41" t="b">
            <v>0</v>
          </cell>
        </row>
        <row r="42">
          <cell r="A42">
            <v>40</v>
          </cell>
          <cell r="D42" t="b">
            <v>0</v>
          </cell>
        </row>
        <row r="43">
          <cell r="A43" t="str">
            <v>!</v>
          </cell>
          <cell r="D43" t="b">
            <v>0</v>
          </cell>
        </row>
        <row r="44">
          <cell r="A44">
            <v>24</v>
          </cell>
          <cell r="D44" t="b">
            <v>1</v>
          </cell>
        </row>
        <row r="45">
          <cell r="A45">
            <v>25</v>
          </cell>
          <cell r="D45" t="b">
            <v>1</v>
          </cell>
        </row>
        <row r="46">
          <cell r="A46">
            <v>26</v>
          </cell>
          <cell r="D46" t="b">
            <v>1</v>
          </cell>
        </row>
        <row r="47">
          <cell r="D47" t="b">
            <v>1</v>
          </cell>
        </row>
        <row r="48">
          <cell r="D48" t="b">
            <v>1</v>
          </cell>
        </row>
        <row r="49">
          <cell r="D49" t="b">
            <v>1</v>
          </cell>
        </row>
        <row r="50">
          <cell r="D50" t="b">
            <v>1</v>
          </cell>
        </row>
        <row r="51">
          <cell r="D51" t="b">
            <v>1</v>
          </cell>
        </row>
        <row r="52">
          <cell r="D52" t="b">
            <v>1</v>
          </cell>
        </row>
        <row r="53">
          <cell r="D53" t="b">
            <v>1</v>
          </cell>
        </row>
        <row r="54">
          <cell r="D54" t="b">
            <v>1</v>
          </cell>
        </row>
        <row r="55">
          <cell r="D55" t="b">
            <v>1</v>
          </cell>
        </row>
        <row r="56">
          <cell r="D56" t="b">
            <v>1</v>
          </cell>
        </row>
        <row r="57">
          <cell r="D57" t="b">
            <v>1</v>
          </cell>
        </row>
        <row r="58">
          <cell r="D58" t="b">
            <v>1</v>
          </cell>
        </row>
        <row r="59">
          <cell r="D59" t="b">
            <v>1</v>
          </cell>
        </row>
        <row r="60">
          <cell r="A60" t="str">
            <v>!</v>
          </cell>
          <cell r="D60" t="b">
            <v>1</v>
          </cell>
        </row>
        <row r="61">
          <cell r="D61" t="b">
            <v>1</v>
          </cell>
        </row>
        <row r="62">
          <cell r="D62" t="b">
            <v>1</v>
          </cell>
        </row>
        <row r="63">
          <cell r="D63" t="b">
            <v>1</v>
          </cell>
        </row>
        <row r="64">
          <cell r="D64" t="b">
            <v>0</v>
          </cell>
        </row>
        <row r="65">
          <cell r="D65" t="b">
            <v>0</v>
          </cell>
        </row>
        <row r="66">
          <cell r="D66" t="b">
            <v>0</v>
          </cell>
        </row>
        <row r="67">
          <cell r="D67" t="b">
            <v>0</v>
          </cell>
        </row>
        <row r="68">
          <cell r="D68" t="b">
            <v>0</v>
          </cell>
        </row>
        <row r="69">
          <cell r="D69" t="b">
            <v>0</v>
          </cell>
        </row>
        <row r="70">
          <cell r="D70" t="b">
            <v>0</v>
          </cell>
        </row>
        <row r="71">
          <cell r="D71" t="b">
            <v>0</v>
          </cell>
        </row>
        <row r="72">
          <cell r="D72" t="b">
            <v>0</v>
          </cell>
        </row>
        <row r="73">
          <cell r="D73" t="b">
            <v>0</v>
          </cell>
        </row>
        <row r="74">
          <cell r="D74" t="b">
            <v>0</v>
          </cell>
        </row>
        <row r="75">
          <cell r="D75" t="b">
            <v>0</v>
          </cell>
        </row>
        <row r="76">
          <cell r="D76" t="b">
            <v>0</v>
          </cell>
        </row>
        <row r="77">
          <cell r="D77" t="b">
            <v>0</v>
          </cell>
        </row>
        <row r="78">
          <cell r="D78" t="b">
            <v>0</v>
          </cell>
        </row>
        <row r="79">
          <cell r="D79" t="b">
            <v>0</v>
          </cell>
        </row>
        <row r="80">
          <cell r="D80" t="b">
            <v>0</v>
          </cell>
        </row>
        <row r="81">
          <cell r="D81" t="b">
            <v>0</v>
          </cell>
        </row>
        <row r="82">
          <cell r="D82" t="b">
            <v>0</v>
          </cell>
        </row>
        <row r="83">
          <cell r="D83" t="b">
            <v>0</v>
          </cell>
        </row>
        <row r="84">
          <cell r="D84" t="b">
            <v>0</v>
          </cell>
        </row>
        <row r="85">
          <cell r="D85" t="b">
            <v>0</v>
          </cell>
        </row>
        <row r="86">
          <cell r="D86" t="b">
            <v>0</v>
          </cell>
        </row>
        <row r="87">
          <cell r="D87" t="b">
            <v>0</v>
          </cell>
        </row>
        <row r="88">
          <cell r="D88" t="b">
            <v>0</v>
          </cell>
        </row>
        <row r="89">
          <cell r="D89" t="b">
            <v>0</v>
          </cell>
        </row>
        <row r="90">
          <cell r="D90" t="b">
            <v>0</v>
          </cell>
        </row>
        <row r="91">
          <cell r="D91" t="b">
            <v>0</v>
          </cell>
        </row>
        <row r="92">
          <cell r="D92" t="b">
            <v>0</v>
          </cell>
        </row>
        <row r="93">
          <cell r="D93"/>
        </row>
        <row r="94">
          <cell r="D94"/>
        </row>
        <row r="95">
          <cell r="D95"/>
        </row>
        <row r="96">
          <cell r="D96"/>
        </row>
        <row r="97">
          <cell r="D97"/>
        </row>
      </sheetData>
      <sheetData sheetId="27">
        <row r="1">
          <cell r="A1" t="str">
            <v>Sample</v>
          </cell>
          <cell r="D1" t="str">
            <v>product confirmation peak area &gt;1 and product peak S/N&gt;3</v>
          </cell>
        </row>
        <row r="2">
          <cell r="D2"/>
        </row>
        <row r="3">
          <cell r="D3"/>
        </row>
        <row r="4">
          <cell r="D4"/>
        </row>
        <row r="5">
          <cell r="D5"/>
        </row>
        <row r="6">
          <cell r="D6"/>
        </row>
        <row r="7">
          <cell r="A7">
            <v>1</v>
          </cell>
          <cell r="D7" t="b">
            <v>1</v>
          </cell>
        </row>
        <row r="8">
          <cell r="A8">
            <v>2</v>
          </cell>
          <cell r="D8" t="b">
            <v>0</v>
          </cell>
        </row>
        <row r="9">
          <cell r="A9">
            <v>3</v>
          </cell>
          <cell r="D9" t="b">
            <v>1</v>
          </cell>
        </row>
        <row r="10">
          <cell r="A10">
            <v>4</v>
          </cell>
          <cell r="D10" t="b">
            <v>1</v>
          </cell>
        </row>
        <row r="11">
          <cell r="A11">
            <v>5</v>
          </cell>
          <cell r="D11" t="b">
            <v>0</v>
          </cell>
        </row>
        <row r="12">
          <cell r="A12">
            <v>6</v>
          </cell>
          <cell r="D12" t="b">
            <v>0</v>
          </cell>
        </row>
        <row r="13">
          <cell r="A13">
            <v>7</v>
          </cell>
          <cell r="D13" t="b">
            <v>0</v>
          </cell>
        </row>
        <row r="14">
          <cell r="A14">
            <v>8</v>
          </cell>
          <cell r="D14" t="b">
            <v>0</v>
          </cell>
        </row>
        <row r="15">
          <cell r="A15">
            <v>9</v>
          </cell>
          <cell r="D15" t="b">
            <v>0</v>
          </cell>
        </row>
        <row r="16">
          <cell r="A16">
            <v>10</v>
          </cell>
          <cell r="D16" t="b">
            <v>0</v>
          </cell>
        </row>
        <row r="17">
          <cell r="A17">
            <v>12</v>
          </cell>
          <cell r="D17" t="b">
            <v>0</v>
          </cell>
        </row>
        <row r="18">
          <cell r="A18">
            <v>13</v>
          </cell>
          <cell r="D18" t="b">
            <v>1</v>
          </cell>
        </row>
        <row r="19">
          <cell r="A19">
            <v>14</v>
          </cell>
          <cell r="D19" t="b">
            <v>0</v>
          </cell>
        </row>
        <row r="20">
          <cell r="A20">
            <v>16</v>
          </cell>
          <cell r="D20" t="b">
            <v>0</v>
          </cell>
        </row>
        <row r="21">
          <cell r="A21">
            <v>17</v>
          </cell>
          <cell r="D21" t="b">
            <v>0</v>
          </cell>
        </row>
        <row r="22">
          <cell r="A22">
            <v>18</v>
          </cell>
          <cell r="D22" t="b">
            <v>0</v>
          </cell>
        </row>
        <row r="23">
          <cell r="A23">
            <v>20</v>
          </cell>
          <cell r="D23" t="b">
            <v>1</v>
          </cell>
        </row>
        <row r="24">
          <cell r="A24">
            <v>21</v>
          </cell>
          <cell r="D24" t="b">
            <v>1</v>
          </cell>
        </row>
        <row r="25">
          <cell r="A25">
            <v>22</v>
          </cell>
          <cell r="D25" t="b">
            <v>1</v>
          </cell>
        </row>
        <row r="26">
          <cell r="A26">
            <v>23</v>
          </cell>
          <cell r="D26" t="b">
            <v>1</v>
          </cell>
        </row>
        <row r="27">
          <cell r="D27" t="b">
            <v>0</v>
          </cell>
        </row>
        <row r="28">
          <cell r="D28" t="b">
            <v>0</v>
          </cell>
        </row>
        <row r="29">
          <cell r="A29">
            <v>27</v>
          </cell>
          <cell r="D29" t="b">
            <v>1</v>
          </cell>
        </row>
        <row r="30">
          <cell r="A30">
            <v>28</v>
          </cell>
          <cell r="D30" t="b">
            <v>1</v>
          </cell>
        </row>
        <row r="31">
          <cell r="A31">
            <v>29</v>
          </cell>
          <cell r="D31" t="b">
            <v>1</v>
          </cell>
        </row>
        <row r="32">
          <cell r="A32">
            <v>30</v>
          </cell>
          <cell r="D32" t="b">
            <v>1</v>
          </cell>
        </row>
        <row r="33">
          <cell r="A33">
            <v>31</v>
          </cell>
          <cell r="D33" t="b">
            <v>1</v>
          </cell>
        </row>
        <row r="34">
          <cell r="A34">
            <v>32</v>
          </cell>
          <cell r="D34" t="b">
            <v>1</v>
          </cell>
        </row>
        <row r="35">
          <cell r="A35">
            <v>33</v>
          </cell>
          <cell r="D35" t="b">
            <v>1</v>
          </cell>
        </row>
        <row r="36">
          <cell r="A36">
            <v>34</v>
          </cell>
          <cell r="D36" t="b">
            <v>1</v>
          </cell>
        </row>
        <row r="37">
          <cell r="A37">
            <v>35</v>
          </cell>
          <cell r="D37" t="b">
            <v>1</v>
          </cell>
        </row>
        <row r="38">
          <cell r="A38">
            <v>36</v>
          </cell>
          <cell r="D38" t="b">
            <v>1</v>
          </cell>
        </row>
        <row r="39">
          <cell r="A39">
            <v>37</v>
          </cell>
          <cell r="D39" t="b">
            <v>1</v>
          </cell>
        </row>
        <row r="40">
          <cell r="A40">
            <v>38</v>
          </cell>
          <cell r="D40" t="b">
            <v>1</v>
          </cell>
        </row>
        <row r="41">
          <cell r="A41">
            <v>39</v>
          </cell>
          <cell r="D41" t="b">
            <v>0</v>
          </cell>
        </row>
        <row r="42">
          <cell r="A42">
            <v>40</v>
          </cell>
          <cell r="D42" t="b">
            <v>0</v>
          </cell>
        </row>
        <row r="43">
          <cell r="D43" t="b">
            <v>0</v>
          </cell>
        </row>
        <row r="44">
          <cell r="A44">
            <v>24</v>
          </cell>
          <cell r="D44" t="b">
            <v>1</v>
          </cell>
        </row>
        <row r="45">
          <cell r="A45">
            <v>25</v>
          </cell>
          <cell r="D45" t="b">
            <v>1</v>
          </cell>
        </row>
        <row r="46">
          <cell r="A46">
            <v>26</v>
          </cell>
          <cell r="D46" t="b">
            <v>1</v>
          </cell>
        </row>
        <row r="47">
          <cell r="D47" t="b">
            <v>1</v>
          </cell>
        </row>
        <row r="48">
          <cell r="D48" t="b">
            <v>0</v>
          </cell>
        </row>
        <row r="49">
          <cell r="D49" t="b">
            <v>1</v>
          </cell>
        </row>
        <row r="50">
          <cell r="D50" t="b">
            <v>1</v>
          </cell>
        </row>
        <row r="51">
          <cell r="D51" t="b">
            <v>0</v>
          </cell>
        </row>
        <row r="52">
          <cell r="D52" t="b">
            <v>0</v>
          </cell>
        </row>
        <row r="53">
          <cell r="D53" t="b">
            <v>1</v>
          </cell>
        </row>
        <row r="54">
          <cell r="D54" t="b">
            <v>0</v>
          </cell>
        </row>
        <row r="55">
          <cell r="D55" t="b">
            <v>1</v>
          </cell>
        </row>
        <row r="56">
          <cell r="D56" t="b">
            <v>1</v>
          </cell>
        </row>
        <row r="57">
          <cell r="D57" t="b">
            <v>0</v>
          </cell>
        </row>
        <row r="58">
          <cell r="D58" t="b">
            <v>1</v>
          </cell>
        </row>
        <row r="59">
          <cell r="A59" t="str">
            <v>!</v>
          </cell>
          <cell r="D59" t="b">
            <v>0</v>
          </cell>
        </row>
        <row r="60">
          <cell r="A60" t="str">
            <v>!</v>
          </cell>
          <cell r="D60" t="b">
            <v>0</v>
          </cell>
        </row>
        <row r="61">
          <cell r="D61" t="b">
            <v>1</v>
          </cell>
        </row>
        <row r="62">
          <cell r="D62" t="b">
            <v>1</v>
          </cell>
        </row>
        <row r="63">
          <cell r="D63" t="b">
            <v>1</v>
          </cell>
        </row>
        <row r="64">
          <cell r="D64"/>
        </row>
        <row r="65">
          <cell r="D65"/>
        </row>
        <row r="66">
          <cell r="D66"/>
        </row>
        <row r="67">
          <cell r="D67"/>
        </row>
        <row r="68">
          <cell r="D68"/>
        </row>
        <row r="69">
          <cell r="D69"/>
        </row>
        <row r="70">
          <cell r="D70"/>
        </row>
        <row r="71">
          <cell r="D71"/>
        </row>
        <row r="72">
          <cell r="D72"/>
        </row>
        <row r="73">
          <cell r="D73"/>
        </row>
        <row r="74">
          <cell r="D74"/>
        </row>
        <row r="75">
          <cell r="D75"/>
        </row>
        <row r="76">
          <cell r="D76"/>
        </row>
        <row r="77">
          <cell r="D77"/>
        </row>
        <row r="78">
          <cell r="D78"/>
        </row>
        <row r="79">
          <cell r="D79"/>
        </row>
        <row r="80">
          <cell r="D80"/>
        </row>
        <row r="81">
          <cell r="D81"/>
        </row>
        <row r="82">
          <cell r="D82"/>
        </row>
        <row r="83">
          <cell r="D83"/>
        </row>
        <row r="84">
          <cell r="D84"/>
        </row>
        <row r="85">
          <cell r="D85"/>
        </row>
        <row r="86">
          <cell r="D86"/>
        </row>
        <row r="87">
          <cell r="D87"/>
        </row>
        <row r="88">
          <cell r="D88"/>
        </row>
        <row r="89">
          <cell r="D89"/>
        </row>
        <row r="90">
          <cell r="D90"/>
        </row>
        <row r="91">
          <cell r="D91"/>
        </row>
        <row r="92">
          <cell r="D92"/>
        </row>
        <row r="93">
          <cell r="D93"/>
        </row>
        <row r="94">
          <cell r="D94"/>
        </row>
        <row r="95">
          <cell r="D95"/>
        </row>
        <row r="96">
          <cell r="D96"/>
        </row>
        <row r="97">
          <cell r="D97"/>
        </row>
      </sheetData>
      <sheetData sheetId="28">
        <row r="1">
          <cell r="A1" t="str">
            <v>Sample</v>
          </cell>
          <cell r="D1" t="str">
            <v>product confirmation peak area &gt;1 and product peak S/N&gt;3</v>
          </cell>
        </row>
        <row r="2">
          <cell r="D2"/>
        </row>
        <row r="3">
          <cell r="A3" t="str">
            <v>!</v>
          </cell>
          <cell r="D3"/>
        </row>
        <row r="4">
          <cell r="A4" t="str">
            <v>!</v>
          </cell>
          <cell r="D4"/>
        </row>
        <row r="5">
          <cell r="A5" t="str">
            <v>!</v>
          </cell>
          <cell r="D5"/>
        </row>
        <row r="6">
          <cell r="A6" t="str">
            <v>!</v>
          </cell>
          <cell r="D6"/>
        </row>
        <row r="7">
          <cell r="A7">
            <v>1</v>
          </cell>
          <cell r="D7" t="b">
            <v>0</v>
          </cell>
        </row>
        <row r="8">
          <cell r="A8">
            <v>2</v>
          </cell>
          <cell r="D8" t="b">
            <v>0</v>
          </cell>
        </row>
        <row r="9">
          <cell r="A9">
            <v>3</v>
          </cell>
          <cell r="D9" t="b">
            <v>0</v>
          </cell>
        </row>
        <row r="10">
          <cell r="A10">
            <v>4</v>
          </cell>
          <cell r="D10" t="b">
            <v>0</v>
          </cell>
        </row>
        <row r="11">
          <cell r="A11">
            <v>5</v>
          </cell>
          <cell r="D11" t="b">
            <v>0</v>
          </cell>
        </row>
        <row r="12">
          <cell r="A12">
            <v>6</v>
          </cell>
          <cell r="D12" t="b">
            <v>0</v>
          </cell>
        </row>
        <row r="13">
          <cell r="A13">
            <v>7</v>
          </cell>
          <cell r="D13" t="b">
            <v>0</v>
          </cell>
        </row>
        <row r="14">
          <cell r="A14">
            <v>8</v>
          </cell>
          <cell r="D14" t="b">
            <v>0</v>
          </cell>
        </row>
        <row r="15">
          <cell r="A15">
            <v>9</v>
          </cell>
          <cell r="D15" t="b">
            <v>0</v>
          </cell>
        </row>
        <row r="16">
          <cell r="A16">
            <v>10</v>
          </cell>
          <cell r="D16" t="b">
            <v>0</v>
          </cell>
        </row>
        <row r="17">
          <cell r="A17">
            <v>12</v>
          </cell>
          <cell r="D17" t="b">
            <v>0</v>
          </cell>
        </row>
        <row r="18">
          <cell r="A18">
            <v>13</v>
          </cell>
          <cell r="D18" t="b">
            <v>0</v>
          </cell>
        </row>
        <row r="19">
          <cell r="A19">
            <v>14</v>
          </cell>
          <cell r="D19" t="b">
            <v>0</v>
          </cell>
        </row>
        <row r="20">
          <cell r="A20">
            <v>16</v>
          </cell>
          <cell r="D20" t="b">
            <v>0</v>
          </cell>
        </row>
        <row r="21">
          <cell r="A21">
            <v>17</v>
          </cell>
          <cell r="D21" t="b">
            <v>0</v>
          </cell>
        </row>
        <row r="22">
          <cell r="A22">
            <v>18</v>
          </cell>
          <cell r="D22" t="b">
            <v>0</v>
          </cell>
        </row>
        <row r="23">
          <cell r="A23">
            <v>20</v>
          </cell>
          <cell r="D23" t="b">
            <v>0</v>
          </cell>
        </row>
        <row r="24">
          <cell r="A24">
            <v>21</v>
          </cell>
          <cell r="D24" t="b">
            <v>0</v>
          </cell>
        </row>
        <row r="25">
          <cell r="A25">
            <v>22</v>
          </cell>
          <cell r="D25" t="b">
            <v>0</v>
          </cell>
        </row>
        <row r="26">
          <cell r="A26">
            <v>23</v>
          </cell>
          <cell r="D26" t="b">
            <v>0</v>
          </cell>
        </row>
        <row r="27">
          <cell r="A27" t="str">
            <v>!</v>
          </cell>
          <cell r="D27" t="b">
            <v>0</v>
          </cell>
        </row>
        <row r="28">
          <cell r="A28" t="str">
            <v>!</v>
          </cell>
          <cell r="D28" t="b">
            <v>0</v>
          </cell>
        </row>
        <row r="29">
          <cell r="A29">
            <v>27</v>
          </cell>
          <cell r="D29" t="b">
            <v>0</v>
          </cell>
        </row>
        <row r="30">
          <cell r="A30">
            <v>28</v>
          </cell>
          <cell r="D30" t="b">
            <v>0</v>
          </cell>
        </row>
        <row r="31">
          <cell r="A31">
            <v>29</v>
          </cell>
          <cell r="D31" t="b">
            <v>0</v>
          </cell>
        </row>
        <row r="32">
          <cell r="A32">
            <v>30</v>
          </cell>
          <cell r="D32" t="b">
            <v>0</v>
          </cell>
        </row>
        <row r="33">
          <cell r="A33">
            <v>31</v>
          </cell>
          <cell r="D33" t="b">
            <v>0</v>
          </cell>
        </row>
        <row r="34">
          <cell r="A34">
            <v>32</v>
          </cell>
          <cell r="D34" t="b">
            <v>0</v>
          </cell>
        </row>
        <row r="35">
          <cell r="A35">
            <v>33</v>
          </cell>
          <cell r="D35" t="b">
            <v>0</v>
          </cell>
        </row>
        <row r="36">
          <cell r="A36">
            <v>34</v>
          </cell>
          <cell r="D36" t="b">
            <v>0</v>
          </cell>
        </row>
        <row r="37">
          <cell r="A37">
            <v>35</v>
          </cell>
          <cell r="D37" t="b">
            <v>0</v>
          </cell>
        </row>
        <row r="38">
          <cell r="A38">
            <v>36</v>
          </cell>
          <cell r="D38" t="b">
            <v>1</v>
          </cell>
        </row>
        <row r="39">
          <cell r="A39">
            <v>37</v>
          </cell>
          <cell r="D39" t="b">
            <v>0</v>
          </cell>
        </row>
        <row r="40">
          <cell r="A40">
            <v>38</v>
          </cell>
          <cell r="D40" t="b">
            <v>0</v>
          </cell>
        </row>
        <row r="41">
          <cell r="A41">
            <v>39</v>
          </cell>
          <cell r="D41" t="b">
            <v>0</v>
          </cell>
        </row>
        <row r="42">
          <cell r="A42">
            <v>40</v>
          </cell>
          <cell r="D42" t="b">
            <v>0</v>
          </cell>
        </row>
        <row r="43">
          <cell r="A43" t="str">
            <v>!</v>
          </cell>
          <cell r="D43" t="b">
            <v>0</v>
          </cell>
        </row>
        <row r="44">
          <cell r="A44">
            <v>24</v>
          </cell>
          <cell r="D44" t="b">
            <v>0</v>
          </cell>
        </row>
        <row r="45">
          <cell r="A45">
            <v>25</v>
          </cell>
          <cell r="D45" t="b">
            <v>0</v>
          </cell>
        </row>
        <row r="46">
          <cell r="A46">
            <v>26</v>
          </cell>
          <cell r="D46" t="b">
            <v>0</v>
          </cell>
        </row>
        <row r="47">
          <cell r="A47" t="str">
            <v>!</v>
          </cell>
          <cell r="D47" t="b">
            <v>0</v>
          </cell>
        </row>
        <row r="48">
          <cell r="A48" t="str">
            <v>!</v>
          </cell>
          <cell r="D48" t="b">
            <v>0</v>
          </cell>
        </row>
        <row r="49">
          <cell r="A49" t="str">
            <v>!</v>
          </cell>
          <cell r="D49" t="b">
            <v>0</v>
          </cell>
        </row>
        <row r="50">
          <cell r="D50" t="b">
            <v>0</v>
          </cell>
        </row>
        <row r="51">
          <cell r="A51" t="str">
            <v>!</v>
          </cell>
          <cell r="D51" t="b">
            <v>0</v>
          </cell>
        </row>
        <row r="52">
          <cell r="A52" t="str">
            <v>!</v>
          </cell>
          <cell r="D52" t="b">
            <v>0</v>
          </cell>
        </row>
        <row r="53">
          <cell r="A53" t="str">
            <v>!</v>
          </cell>
          <cell r="D53" t="b">
            <v>0</v>
          </cell>
        </row>
        <row r="54">
          <cell r="D54" t="b">
            <v>0</v>
          </cell>
        </row>
        <row r="55">
          <cell r="D55" t="b">
            <v>0</v>
          </cell>
        </row>
        <row r="56">
          <cell r="A56" t="str">
            <v>!</v>
          </cell>
          <cell r="D56" t="b">
            <v>0</v>
          </cell>
        </row>
        <row r="57">
          <cell r="A57" t="str">
            <v>!</v>
          </cell>
          <cell r="D57" t="b">
            <v>0</v>
          </cell>
        </row>
        <row r="58">
          <cell r="A58" t="str">
            <v>!</v>
          </cell>
          <cell r="D58" t="b">
            <v>0</v>
          </cell>
        </row>
        <row r="59">
          <cell r="A59" t="str">
            <v>!</v>
          </cell>
          <cell r="D59" t="b">
            <v>0</v>
          </cell>
        </row>
        <row r="60">
          <cell r="A60" t="str">
            <v>!</v>
          </cell>
          <cell r="D60" t="b">
            <v>0</v>
          </cell>
        </row>
        <row r="61">
          <cell r="A61" t="str">
            <v>!</v>
          </cell>
          <cell r="D61" t="b">
            <v>0</v>
          </cell>
        </row>
        <row r="62">
          <cell r="A62" t="str">
            <v>!</v>
          </cell>
          <cell r="D62" t="b">
            <v>0</v>
          </cell>
        </row>
        <row r="63">
          <cell r="A63" t="str">
            <v>!</v>
          </cell>
          <cell r="D63" t="b">
            <v>0</v>
          </cell>
        </row>
        <row r="64">
          <cell r="D64"/>
        </row>
        <row r="65">
          <cell r="D65"/>
        </row>
        <row r="66">
          <cell r="D66"/>
        </row>
        <row r="67">
          <cell r="D67"/>
        </row>
        <row r="68">
          <cell r="D68"/>
        </row>
        <row r="69">
          <cell r="D69"/>
        </row>
        <row r="70">
          <cell r="D70"/>
        </row>
        <row r="71">
          <cell r="D71"/>
        </row>
        <row r="72">
          <cell r="D72"/>
        </row>
        <row r="73">
          <cell r="D73"/>
        </row>
        <row r="74">
          <cell r="D74"/>
        </row>
        <row r="75">
          <cell r="D75"/>
        </row>
        <row r="76">
          <cell r="D76"/>
        </row>
        <row r="77">
          <cell r="D77"/>
        </row>
        <row r="78">
          <cell r="D78"/>
        </row>
        <row r="79">
          <cell r="D79"/>
        </row>
        <row r="80">
          <cell r="D80"/>
        </row>
        <row r="81">
          <cell r="D81"/>
        </row>
        <row r="82">
          <cell r="D82"/>
        </row>
        <row r="83">
          <cell r="D83"/>
        </row>
        <row r="84">
          <cell r="D84"/>
        </row>
        <row r="85">
          <cell r="D85"/>
        </row>
        <row r="86">
          <cell r="D86"/>
        </row>
        <row r="87">
          <cell r="D87"/>
        </row>
        <row r="88">
          <cell r="D88"/>
        </row>
        <row r="89">
          <cell r="D89"/>
        </row>
        <row r="90">
          <cell r="D90"/>
        </row>
        <row r="91">
          <cell r="D91"/>
        </row>
        <row r="92">
          <cell r="D92"/>
        </row>
        <row r="93">
          <cell r="D93"/>
        </row>
        <row r="94">
          <cell r="D94"/>
        </row>
        <row r="95">
          <cell r="D95"/>
        </row>
        <row r="96">
          <cell r="D96"/>
        </row>
        <row r="97">
          <cell r="D97"/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E442C-FCCC-4E3B-BAAE-163B69DCB84E}">
  <dimension ref="A1:CV44"/>
  <sheetViews>
    <sheetView tabSelected="1" zoomScale="90" zoomScaleNormal="90" workbookViewId="0">
      <pane xSplit="1" topLeftCell="B1" activePane="topRight" state="frozen"/>
      <selection pane="topRight" activeCell="A5" sqref="A5"/>
    </sheetView>
  </sheetViews>
  <sheetFormatPr defaultRowHeight="14" x14ac:dyDescent="0.3"/>
  <cols>
    <col min="1" max="1" width="4.6640625" style="1" bestFit="1" customWidth="1"/>
    <col min="2" max="100" width="6.33203125" style="8" customWidth="1"/>
    <col min="101" max="16384" width="8.6640625" style="8"/>
  </cols>
  <sheetData>
    <row r="1" spans="1:100" ht="14.5" customHeight="1" thickBot="1" x14ac:dyDescent="0.35">
      <c r="B1" s="2" t="s">
        <v>0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4"/>
      <c r="AC1" s="2" t="s">
        <v>1</v>
      </c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4"/>
      <c r="AQ1" s="5" t="s">
        <v>2</v>
      </c>
      <c r="AR1" s="6"/>
      <c r="AS1" s="6"/>
      <c r="AT1" s="6"/>
      <c r="AU1" s="6"/>
      <c r="AV1" s="6"/>
      <c r="AW1" s="6"/>
      <c r="AX1" s="6"/>
      <c r="AY1" s="6"/>
      <c r="AZ1" s="7"/>
      <c r="BA1" s="2" t="s">
        <v>3</v>
      </c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4"/>
      <c r="BS1" s="2" t="s">
        <v>4</v>
      </c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4"/>
      <c r="CL1" s="2" t="s">
        <v>5</v>
      </c>
      <c r="CM1" s="3"/>
      <c r="CN1" s="3"/>
      <c r="CO1" s="3"/>
      <c r="CP1" s="3"/>
      <c r="CQ1" s="3"/>
      <c r="CR1" s="3"/>
      <c r="CS1" s="3"/>
      <c r="CT1" s="4"/>
      <c r="CU1" s="2" t="s">
        <v>6</v>
      </c>
      <c r="CV1" s="4"/>
    </row>
    <row r="2" spans="1:100" s="24" customFormat="1" ht="14.5" thickBot="1" x14ac:dyDescent="0.35">
      <c r="A2" s="9"/>
      <c r="B2" s="9">
        <v>4</v>
      </c>
      <c r="C2" s="9">
        <v>10</v>
      </c>
      <c r="D2" s="9">
        <v>11</v>
      </c>
      <c r="E2" s="10">
        <v>15</v>
      </c>
      <c r="F2" s="11"/>
      <c r="G2" s="10">
        <v>6</v>
      </c>
      <c r="H2" s="12"/>
      <c r="I2" s="11"/>
      <c r="J2" s="10">
        <v>7</v>
      </c>
      <c r="K2" s="12"/>
      <c r="L2" s="11"/>
      <c r="M2" s="13">
        <v>14</v>
      </c>
      <c r="N2" s="10">
        <v>5</v>
      </c>
      <c r="O2" s="11"/>
      <c r="P2" s="9">
        <v>2</v>
      </c>
      <c r="Q2" s="14">
        <v>9</v>
      </c>
      <c r="R2" s="15"/>
      <c r="S2" s="9">
        <v>1</v>
      </c>
      <c r="T2" s="9">
        <v>12</v>
      </c>
      <c r="U2" s="10">
        <v>3</v>
      </c>
      <c r="V2" s="12"/>
      <c r="W2" s="12"/>
      <c r="X2" s="11"/>
      <c r="Y2" s="10" t="s">
        <v>7</v>
      </c>
      <c r="Z2" s="11"/>
      <c r="AA2" s="10">
        <v>8</v>
      </c>
      <c r="AB2" s="12"/>
      <c r="AC2" s="11"/>
      <c r="AD2" s="16">
        <v>20</v>
      </c>
      <c r="AE2" s="17"/>
      <c r="AF2" s="17"/>
      <c r="AG2" s="18"/>
      <c r="AH2" s="14">
        <v>22</v>
      </c>
      <c r="AI2" s="15"/>
      <c r="AJ2" s="13">
        <v>16</v>
      </c>
      <c r="AK2" s="13">
        <v>23</v>
      </c>
      <c r="AL2" s="19">
        <v>17</v>
      </c>
      <c r="AM2" s="19">
        <v>18</v>
      </c>
      <c r="AN2" s="19">
        <v>19</v>
      </c>
      <c r="AO2" s="14">
        <v>21</v>
      </c>
      <c r="AP2" s="15"/>
      <c r="AQ2" s="14">
        <v>24</v>
      </c>
      <c r="AR2" s="20"/>
      <c r="AS2" s="20"/>
      <c r="AT2" s="15"/>
      <c r="AU2" s="16">
        <v>27</v>
      </c>
      <c r="AV2" s="18"/>
      <c r="AW2" s="16">
        <v>25</v>
      </c>
      <c r="AX2" s="18"/>
      <c r="AY2" s="21">
        <v>26</v>
      </c>
      <c r="AZ2" s="22">
        <v>28</v>
      </c>
      <c r="BA2" s="14">
        <v>31</v>
      </c>
      <c r="BB2" s="20"/>
      <c r="BC2" s="15"/>
      <c r="BD2" s="14">
        <v>30</v>
      </c>
      <c r="BE2" s="15"/>
      <c r="BF2" s="14">
        <v>29</v>
      </c>
      <c r="BG2" s="20"/>
      <c r="BH2" s="15"/>
      <c r="BI2" s="14">
        <v>32</v>
      </c>
      <c r="BJ2" s="20"/>
      <c r="BK2" s="15"/>
      <c r="BL2" s="14">
        <v>33</v>
      </c>
      <c r="BM2" s="20"/>
      <c r="BN2" s="15"/>
      <c r="BO2" s="9">
        <v>34</v>
      </c>
      <c r="BP2" s="14">
        <v>35</v>
      </c>
      <c r="BQ2" s="20"/>
      <c r="BR2" s="15"/>
      <c r="BS2" s="10">
        <v>37</v>
      </c>
      <c r="BT2" s="12"/>
      <c r="BU2" s="11"/>
      <c r="BV2" s="10">
        <v>36</v>
      </c>
      <c r="BW2" s="12"/>
      <c r="BX2" s="12"/>
      <c r="BY2" s="11"/>
      <c r="BZ2" s="10">
        <v>38</v>
      </c>
      <c r="CA2" s="12"/>
      <c r="CB2" s="12"/>
      <c r="CC2" s="12"/>
      <c r="CD2" s="11"/>
      <c r="CE2" s="10">
        <v>41</v>
      </c>
      <c r="CF2" s="11"/>
      <c r="CG2" s="9">
        <v>40</v>
      </c>
      <c r="CH2" s="10">
        <v>39</v>
      </c>
      <c r="CI2" s="11"/>
      <c r="CJ2" s="10">
        <v>42</v>
      </c>
      <c r="CK2" s="11"/>
      <c r="CL2" s="10" t="s">
        <v>8</v>
      </c>
      <c r="CM2" s="12"/>
      <c r="CN2" s="12"/>
      <c r="CO2" s="11"/>
      <c r="CP2" s="23">
        <v>45</v>
      </c>
      <c r="CQ2" s="10">
        <v>44</v>
      </c>
      <c r="CR2" s="11"/>
      <c r="CS2" s="9">
        <v>47</v>
      </c>
      <c r="CT2" s="9">
        <v>46</v>
      </c>
      <c r="CU2" s="9">
        <v>49</v>
      </c>
      <c r="CV2" s="9">
        <v>48</v>
      </c>
    </row>
    <row r="3" spans="1:100" s="1" customFormat="1" ht="14.5" thickBot="1" x14ac:dyDescent="0.35">
      <c r="A3" s="25" t="s">
        <v>9</v>
      </c>
      <c r="B3" s="26" t="s">
        <v>10</v>
      </c>
      <c r="C3" s="26" t="s">
        <v>10</v>
      </c>
      <c r="D3" s="26" t="s">
        <v>10</v>
      </c>
      <c r="E3" s="27" t="s">
        <v>10</v>
      </c>
      <c r="F3" s="28" t="s">
        <v>11</v>
      </c>
      <c r="G3" s="27" t="s">
        <v>10</v>
      </c>
      <c r="H3" s="29" t="s">
        <v>11</v>
      </c>
      <c r="I3" s="28" t="s">
        <v>12</v>
      </c>
      <c r="J3" s="27" t="s">
        <v>10</v>
      </c>
      <c r="K3" s="29" t="s">
        <v>11</v>
      </c>
      <c r="L3" s="28" t="s">
        <v>12</v>
      </c>
      <c r="M3" s="26" t="s">
        <v>10</v>
      </c>
      <c r="N3" s="27" t="s">
        <v>10</v>
      </c>
      <c r="O3" s="28" t="s">
        <v>11</v>
      </c>
      <c r="P3" s="26" t="s">
        <v>10</v>
      </c>
      <c r="Q3" s="27" t="s">
        <v>10</v>
      </c>
      <c r="R3" s="28" t="s">
        <v>11</v>
      </c>
      <c r="S3" s="27" t="s">
        <v>10</v>
      </c>
      <c r="T3" s="26" t="s">
        <v>10</v>
      </c>
      <c r="U3" s="27" t="s">
        <v>10</v>
      </c>
      <c r="V3" s="29" t="s">
        <v>11</v>
      </c>
      <c r="W3" s="29" t="s">
        <v>12</v>
      </c>
      <c r="X3" s="28" t="s">
        <v>13</v>
      </c>
      <c r="Y3" s="27" t="s">
        <v>10</v>
      </c>
      <c r="Z3" s="28" t="s">
        <v>11</v>
      </c>
      <c r="AA3" s="27" t="s">
        <v>10</v>
      </c>
      <c r="AB3" s="29" t="s">
        <v>11</v>
      </c>
      <c r="AC3" s="28" t="s">
        <v>12</v>
      </c>
      <c r="AD3" s="27" t="s">
        <v>10</v>
      </c>
      <c r="AE3" s="29" t="s">
        <v>14</v>
      </c>
      <c r="AF3" s="29" t="s">
        <v>15</v>
      </c>
      <c r="AG3" s="28" t="s">
        <v>16</v>
      </c>
      <c r="AH3" s="27" t="s">
        <v>10</v>
      </c>
      <c r="AI3" s="28" t="s">
        <v>11</v>
      </c>
      <c r="AJ3" s="26" t="s">
        <v>10</v>
      </c>
      <c r="AK3" s="26" t="s">
        <v>10</v>
      </c>
      <c r="AL3" s="26" t="s">
        <v>10</v>
      </c>
      <c r="AM3" s="26" t="s">
        <v>10</v>
      </c>
      <c r="AN3" s="26" t="s">
        <v>10</v>
      </c>
      <c r="AO3" s="27" t="s">
        <v>10</v>
      </c>
      <c r="AP3" s="28" t="s">
        <v>14</v>
      </c>
      <c r="AQ3" s="27" t="s">
        <v>10</v>
      </c>
      <c r="AR3" s="29" t="s">
        <v>11</v>
      </c>
      <c r="AS3" s="29" t="s">
        <v>12</v>
      </c>
      <c r="AT3" s="28" t="s">
        <v>13</v>
      </c>
      <c r="AU3" s="27" t="s">
        <v>10</v>
      </c>
      <c r="AV3" s="28" t="s">
        <v>11</v>
      </c>
      <c r="AW3" s="27" t="s">
        <v>10</v>
      </c>
      <c r="AX3" s="28" t="s">
        <v>11</v>
      </c>
      <c r="AY3" s="26" t="s">
        <v>10</v>
      </c>
      <c r="AZ3" s="26" t="s">
        <v>10</v>
      </c>
      <c r="BA3" s="27" t="s">
        <v>10</v>
      </c>
      <c r="BB3" s="29" t="s">
        <v>11</v>
      </c>
      <c r="BC3" s="28" t="s">
        <v>12</v>
      </c>
      <c r="BD3" s="27" t="s">
        <v>10</v>
      </c>
      <c r="BE3" s="28" t="s">
        <v>11</v>
      </c>
      <c r="BF3" s="27" t="s">
        <v>10</v>
      </c>
      <c r="BG3" s="29" t="s">
        <v>11</v>
      </c>
      <c r="BH3" s="28" t="s">
        <v>12</v>
      </c>
      <c r="BI3" s="27" t="s">
        <v>10</v>
      </c>
      <c r="BJ3" s="29" t="s">
        <v>14</v>
      </c>
      <c r="BK3" s="28" t="s">
        <v>15</v>
      </c>
      <c r="BL3" s="27" t="s">
        <v>10</v>
      </c>
      <c r="BM3" s="29" t="s">
        <v>11</v>
      </c>
      <c r="BN3" s="28" t="s">
        <v>12</v>
      </c>
      <c r="BO3" s="28" t="s">
        <v>10</v>
      </c>
      <c r="BP3" s="27" t="s">
        <v>10</v>
      </c>
      <c r="BQ3" s="29" t="s">
        <v>11</v>
      </c>
      <c r="BR3" s="28" t="s">
        <v>12</v>
      </c>
      <c r="BS3" s="27" t="s">
        <v>10</v>
      </c>
      <c r="BT3" s="29" t="s">
        <v>11</v>
      </c>
      <c r="BU3" s="28" t="s">
        <v>12</v>
      </c>
      <c r="BV3" s="27" t="s">
        <v>10</v>
      </c>
      <c r="BW3" s="29" t="s">
        <v>11</v>
      </c>
      <c r="BX3" s="29" t="s">
        <v>12</v>
      </c>
      <c r="BY3" s="28" t="s">
        <v>13</v>
      </c>
      <c r="BZ3" s="27" t="s">
        <v>10</v>
      </c>
      <c r="CA3" s="29" t="s">
        <v>11</v>
      </c>
      <c r="CB3" s="29" t="s">
        <v>12</v>
      </c>
      <c r="CC3" s="29" t="s">
        <v>13</v>
      </c>
      <c r="CD3" s="28" t="s">
        <v>17</v>
      </c>
      <c r="CE3" s="27" t="s">
        <v>10</v>
      </c>
      <c r="CF3" s="28" t="s">
        <v>11</v>
      </c>
      <c r="CG3" s="26" t="s">
        <v>10</v>
      </c>
      <c r="CH3" s="27" t="s">
        <v>10</v>
      </c>
      <c r="CI3" s="28" t="s">
        <v>11</v>
      </c>
      <c r="CJ3" s="27" t="s">
        <v>10</v>
      </c>
      <c r="CK3" s="28" t="s">
        <v>11</v>
      </c>
      <c r="CL3" s="27" t="s">
        <v>10</v>
      </c>
      <c r="CM3" s="29" t="s">
        <v>11</v>
      </c>
      <c r="CN3" s="29" t="s">
        <v>12</v>
      </c>
      <c r="CO3" s="28" t="s">
        <v>13</v>
      </c>
      <c r="CP3" s="26" t="s">
        <v>10</v>
      </c>
      <c r="CQ3" s="27" t="s">
        <v>10</v>
      </c>
      <c r="CR3" s="28" t="s">
        <v>11</v>
      </c>
      <c r="CS3" s="26" t="s">
        <v>10</v>
      </c>
      <c r="CT3" s="26" t="s">
        <v>10</v>
      </c>
      <c r="CU3" s="26" t="s">
        <v>10</v>
      </c>
      <c r="CV3" s="26" t="s">
        <v>10</v>
      </c>
    </row>
    <row r="4" spans="1:100" s="1" customFormat="1" ht="14.5" thickBot="1" x14ac:dyDescent="0.35">
      <c r="A4" s="30"/>
      <c r="B4" s="25">
        <f>COUNTIF(B5:B44,"TRUE")</f>
        <v>10</v>
      </c>
      <c r="C4" s="25">
        <f t="shared" ref="C4:BN4" si="0">COUNTIF(C5:C44,"TRUE")</f>
        <v>29</v>
      </c>
      <c r="D4" s="25">
        <f t="shared" si="0"/>
        <v>26</v>
      </c>
      <c r="E4" s="25">
        <f t="shared" si="0"/>
        <v>13</v>
      </c>
      <c r="F4" s="25">
        <f t="shared" si="0"/>
        <v>13</v>
      </c>
      <c r="G4" s="25">
        <f t="shared" si="0"/>
        <v>17</v>
      </c>
      <c r="H4" s="25">
        <f t="shared" si="0"/>
        <v>18</v>
      </c>
      <c r="I4" s="25">
        <f t="shared" si="0"/>
        <v>8</v>
      </c>
      <c r="J4" s="25">
        <f t="shared" si="0"/>
        <v>26</v>
      </c>
      <c r="K4" s="25">
        <f t="shared" si="0"/>
        <v>20</v>
      </c>
      <c r="L4" s="25">
        <f t="shared" si="0"/>
        <v>26</v>
      </c>
      <c r="M4" s="25">
        <f t="shared" si="0"/>
        <v>21</v>
      </c>
      <c r="N4" s="25">
        <f t="shared" si="0"/>
        <v>14</v>
      </c>
      <c r="O4" s="25">
        <f t="shared" si="0"/>
        <v>31</v>
      </c>
      <c r="P4" s="25">
        <f t="shared" si="0"/>
        <v>14</v>
      </c>
      <c r="Q4" s="25">
        <f t="shared" si="0"/>
        <v>22</v>
      </c>
      <c r="R4" s="25">
        <f t="shared" si="0"/>
        <v>11</v>
      </c>
      <c r="S4" s="25">
        <f t="shared" si="0"/>
        <v>17</v>
      </c>
      <c r="T4" s="25">
        <f t="shared" si="0"/>
        <v>3</v>
      </c>
      <c r="U4" s="25">
        <f t="shared" si="0"/>
        <v>1</v>
      </c>
      <c r="V4" s="25">
        <f t="shared" si="0"/>
        <v>1</v>
      </c>
      <c r="W4" s="25">
        <f t="shared" si="0"/>
        <v>0</v>
      </c>
      <c r="X4" s="25">
        <f t="shared" si="0"/>
        <v>0</v>
      </c>
      <c r="Y4" s="25">
        <f t="shared" si="0"/>
        <v>18</v>
      </c>
      <c r="Z4" s="25">
        <f t="shared" si="0"/>
        <v>20</v>
      </c>
      <c r="AA4" s="25">
        <f t="shared" si="0"/>
        <v>20</v>
      </c>
      <c r="AB4" s="25">
        <f t="shared" si="0"/>
        <v>10</v>
      </c>
      <c r="AC4" s="25">
        <f t="shared" si="0"/>
        <v>3</v>
      </c>
      <c r="AD4" s="25">
        <f t="shared" si="0"/>
        <v>7</v>
      </c>
      <c r="AE4" s="25">
        <f t="shared" si="0"/>
        <v>22</v>
      </c>
      <c r="AF4" s="25">
        <f t="shared" si="0"/>
        <v>8</v>
      </c>
      <c r="AG4" s="25">
        <f t="shared" si="0"/>
        <v>6</v>
      </c>
      <c r="AH4" s="25">
        <f t="shared" si="0"/>
        <v>26</v>
      </c>
      <c r="AI4" s="25">
        <f t="shared" si="0"/>
        <v>9</v>
      </c>
      <c r="AJ4" s="25">
        <f t="shared" si="0"/>
        <v>12</v>
      </c>
      <c r="AK4" s="25">
        <f t="shared" si="0"/>
        <v>7</v>
      </c>
      <c r="AL4" s="25">
        <f t="shared" si="0"/>
        <v>3</v>
      </c>
      <c r="AM4" s="25">
        <f t="shared" si="0"/>
        <v>13</v>
      </c>
      <c r="AN4" s="25">
        <f t="shared" si="0"/>
        <v>0</v>
      </c>
      <c r="AO4" s="25">
        <f t="shared" si="0"/>
        <v>26</v>
      </c>
      <c r="AP4" s="25">
        <f t="shared" si="0"/>
        <v>23</v>
      </c>
      <c r="AQ4" s="25">
        <f t="shared" si="0"/>
        <v>12</v>
      </c>
      <c r="AR4" s="25">
        <f t="shared" si="0"/>
        <v>31</v>
      </c>
      <c r="AS4" s="25">
        <f t="shared" si="0"/>
        <v>26</v>
      </c>
      <c r="AT4" s="25">
        <f t="shared" si="0"/>
        <v>26</v>
      </c>
      <c r="AU4" s="25">
        <f t="shared" si="0"/>
        <v>22</v>
      </c>
      <c r="AV4" s="25">
        <f t="shared" si="0"/>
        <v>4</v>
      </c>
      <c r="AW4" s="25">
        <f t="shared" si="0"/>
        <v>10</v>
      </c>
      <c r="AX4" s="25">
        <f t="shared" si="0"/>
        <v>0</v>
      </c>
      <c r="AY4" s="25">
        <f t="shared" si="0"/>
        <v>23</v>
      </c>
      <c r="AZ4" s="25">
        <f t="shared" si="0"/>
        <v>23</v>
      </c>
      <c r="BA4" s="25">
        <f t="shared" si="0"/>
        <v>8</v>
      </c>
      <c r="BB4" s="25">
        <f t="shared" si="0"/>
        <v>4</v>
      </c>
      <c r="BC4" s="25">
        <f t="shared" si="0"/>
        <v>14</v>
      </c>
      <c r="BD4" s="25">
        <f t="shared" si="0"/>
        <v>1</v>
      </c>
      <c r="BE4" s="25">
        <f t="shared" si="0"/>
        <v>0</v>
      </c>
      <c r="BF4" s="25">
        <f t="shared" si="0"/>
        <v>8</v>
      </c>
      <c r="BG4" s="25">
        <f t="shared" si="0"/>
        <v>23</v>
      </c>
      <c r="BH4" s="25">
        <f t="shared" si="0"/>
        <v>13</v>
      </c>
      <c r="BI4" s="25">
        <f t="shared" si="0"/>
        <v>5</v>
      </c>
      <c r="BJ4" s="25">
        <f t="shared" si="0"/>
        <v>13</v>
      </c>
      <c r="BK4" s="25">
        <f t="shared" si="0"/>
        <v>2</v>
      </c>
      <c r="BL4" s="25">
        <f t="shared" si="0"/>
        <v>24</v>
      </c>
      <c r="BM4" s="25">
        <f t="shared" si="0"/>
        <v>25</v>
      </c>
      <c r="BN4" s="25">
        <f t="shared" si="0"/>
        <v>0</v>
      </c>
      <c r="BO4" s="25">
        <f t="shared" ref="BO4:CV4" si="1">COUNTIF(BO5:BO44,"TRUE")</f>
        <v>36</v>
      </c>
      <c r="BP4" s="25">
        <f t="shared" si="1"/>
        <v>24</v>
      </c>
      <c r="BQ4" s="25">
        <f t="shared" si="1"/>
        <v>15</v>
      </c>
      <c r="BR4" s="25">
        <f t="shared" si="1"/>
        <v>16</v>
      </c>
      <c r="BS4" s="25">
        <f t="shared" si="1"/>
        <v>27</v>
      </c>
      <c r="BT4" s="25">
        <f t="shared" si="1"/>
        <v>26</v>
      </c>
      <c r="BU4" s="25">
        <f t="shared" si="1"/>
        <v>11</v>
      </c>
      <c r="BV4" s="25">
        <f t="shared" si="1"/>
        <v>2</v>
      </c>
      <c r="BW4" s="25">
        <f t="shared" si="1"/>
        <v>4</v>
      </c>
      <c r="BX4" s="25">
        <f t="shared" si="1"/>
        <v>18</v>
      </c>
      <c r="BY4" s="25">
        <f t="shared" si="1"/>
        <v>4</v>
      </c>
      <c r="BZ4" s="25">
        <f t="shared" si="1"/>
        <v>32</v>
      </c>
      <c r="CA4" s="25">
        <f t="shared" si="1"/>
        <v>16</v>
      </c>
      <c r="CB4" s="25">
        <f t="shared" si="1"/>
        <v>0</v>
      </c>
      <c r="CC4" s="25">
        <f t="shared" si="1"/>
        <v>19</v>
      </c>
      <c r="CD4" s="25">
        <f t="shared" si="1"/>
        <v>7</v>
      </c>
      <c r="CE4" s="25">
        <f t="shared" si="1"/>
        <v>4</v>
      </c>
      <c r="CF4" s="25">
        <f t="shared" si="1"/>
        <v>1</v>
      </c>
      <c r="CG4" s="25">
        <f t="shared" si="1"/>
        <v>5</v>
      </c>
      <c r="CH4" s="25">
        <f t="shared" si="1"/>
        <v>28</v>
      </c>
      <c r="CI4" s="25">
        <f t="shared" si="1"/>
        <v>10</v>
      </c>
      <c r="CJ4" s="25">
        <f t="shared" si="1"/>
        <v>25</v>
      </c>
      <c r="CK4" s="25">
        <f t="shared" si="1"/>
        <v>20</v>
      </c>
      <c r="CL4" s="25">
        <f t="shared" si="1"/>
        <v>0</v>
      </c>
      <c r="CM4" s="25">
        <f t="shared" si="1"/>
        <v>6</v>
      </c>
      <c r="CN4" s="25">
        <f t="shared" si="1"/>
        <v>7</v>
      </c>
      <c r="CO4" s="25">
        <f t="shared" si="1"/>
        <v>1</v>
      </c>
      <c r="CP4" s="25">
        <f t="shared" si="1"/>
        <v>18</v>
      </c>
      <c r="CQ4" s="25">
        <f t="shared" si="1"/>
        <v>10</v>
      </c>
      <c r="CR4" s="25">
        <f t="shared" si="1"/>
        <v>7</v>
      </c>
      <c r="CS4" s="25">
        <f t="shared" si="1"/>
        <v>23</v>
      </c>
      <c r="CT4" s="25">
        <f t="shared" si="1"/>
        <v>27</v>
      </c>
      <c r="CU4" s="25">
        <f t="shared" si="1"/>
        <v>1</v>
      </c>
      <c r="CV4" s="25">
        <f t="shared" si="1"/>
        <v>23</v>
      </c>
    </row>
    <row r="5" spans="1:100" x14ac:dyDescent="0.3">
      <c r="A5" s="30">
        <v>31</v>
      </c>
      <c r="B5" s="31" t="b">
        <f>INDEX('[1]Benzoic Acid'!$D:$D,MATCH($A5,'[1]Benzoic Acid'!$A:$A,0))</f>
        <v>1</v>
      </c>
      <c r="C5" s="31" t="b">
        <f>INDEX('[1]2-Benzylbenzoic acid'!$E:$E,MATCH($A5,'[1]2-Benzylbenzoic acid'!$A:$A,0))</f>
        <v>1</v>
      </c>
      <c r="D5" s="31" t="b">
        <f>INDEX('[1]Benzoylbenzoic Acid'!$D:$D,MATCH($A5,'[1]Benzoylbenzoic Acid'!$A:$A,0))</f>
        <v>0</v>
      </c>
      <c r="E5" s="32" t="b">
        <f>INDEX([2]Trichocarpinene!$F:$F,MATCH($A5,[2]Trichocarpinene!$B:$B,0))</f>
        <v>0</v>
      </c>
      <c r="F5" s="33" t="b">
        <f>INDEX([2]Trichocarpinene!$F:$F,MATCH($A5,[2]Trichocarpinene!$B:$B,0))</f>
        <v>0</v>
      </c>
      <c r="G5" s="32" t="b">
        <f>INDEX('[1]2,5-Dihydroxybenzoic acid'!F:F,MATCH($A5,'[1]2,5-Dihydroxybenzoic acid'!$A:$A,0))</f>
        <v>1</v>
      </c>
      <c r="H5" s="8" t="b">
        <f>INDEX('[1]2,5-Dihydroxybenzoic acid'!G:G,MATCH($A5,'[1]2,5-Dihydroxybenzoic acid'!$A:$A,0))</f>
        <v>1</v>
      </c>
      <c r="I5" s="33" t="b">
        <f>INDEX('[1]2,5-Dihydroxybenzoic acid'!H:H,MATCH($A5,'[1]2,5-Dihydroxybenzoic acid'!$A:$A,0))</f>
        <v>1</v>
      </c>
      <c r="J5" s="32" t="b">
        <f>INDEX('[1]3,4-Dihydroxybenzoic acid'!D:D,MATCH($A5,'[1]3,4-Dihydroxybenzoic acid'!$A:$A,0))</f>
        <v>1</v>
      </c>
      <c r="K5" s="8" t="b">
        <f>INDEX('[1]3,4-Dihydroxybenzoic acid'!F:F,MATCH($A5,'[1]3,4-Dihydroxybenzoic acid'!$A:$A,0))</f>
        <v>1</v>
      </c>
      <c r="L5" s="33" t="b">
        <f>INDEX('[1]3,4-Dihydroxybenzoic acid'!G:G,MATCH($A5,'[1]3,4-Dihydroxybenzoic acid'!$A:$A,0))</f>
        <v>1</v>
      </c>
      <c r="M5" s="31" t="b">
        <f>INDEX('[2]-Hydroxyacetophenone'!$D:$D,MATCH($A5,'[2]-Hydroxyacetophenone'!$A:$A,0))</f>
        <v>0</v>
      </c>
      <c r="N5" s="32" t="b">
        <f>INDEX('[1]4-Hydroxybenzoic Acid'!$D:$D,MATCH($A5,'[1]4-Hydroxybenzoic Acid'!$A:$A,0))</f>
        <v>1</v>
      </c>
      <c r="O5" s="33" t="b">
        <f>INDEX('[1]4-Hydroxybenzoic Acid'!$F:$F,MATCH($A5,'[1]4-Hydroxybenzoic Acid'!$A:$A,0))</f>
        <v>1</v>
      </c>
      <c r="P5" s="31" t="b">
        <f>INDEX('[1]Salicyl Alcohol'!$K:$K,MATCH($A5,'[1]Salicyl Alcohol'!$A:$A,0))</f>
        <v>1</v>
      </c>
      <c r="Q5" s="32" t="b">
        <f>INDEX('[1]Vanillic Acid'!$D:$D,MATCH($A5,'[1]Vanillic Acid'!$A:$A,0))</f>
        <v>1</v>
      </c>
      <c r="R5" s="33" t="b">
        <f>INDEX('[1]Vanillic Acid'!$F:$F,MATCH($A5,'[1]Vanillic Acid'!$A:$A,0))</f>
        <v>0</v>
      </c>
      <c r="S5" s="32" t="b">
        <f>INDEX('[1]Vanillyl Alcohol'!$L:$L,MATCH($A5,'[1]Vanillyl Alcohol'!$A:$A,0))</f>
        <v>0</v>
      </c>
      <c r="T5" s="31" t="b">
        <f>INDEX('[2]4-(2-hydroxyethyl)phenol'!$D:$D,MATCH($A5,'[2]4-(2-hydroxyethyl)phenol'!$A:$A,0))</f>
        <v>0</v>
      </c>
      <c r="U5" s="32" t="b">
        <f>INDEX([1]Salicin!D:D,MATCH($A5,[1]Salicin!$A:$A,0))</f>
        <v>0</v>
      </c>
      <c r="V5" s="8" t="b">
        <f>INDEX([1]Salicin!F:F,MATCH($A5,[1]Salicin!$A:$A,0))</f>
        <v>0</v>
      </c>
      <c r="W5" s="8" t="b">
        <f>INDEX([1]Salicin!G:G,MATCH($A5,[1]Salicin!$A:$A,0))</f>
        <v>0</v>
      </c>
      <c r="X5" s="33" t="b">
        <f>INDEX([1]Salicin!H:H,MATCH($A5,[1]Salicin!$A:$A,0))</f>
        <v>0</v>
      </c>
      <c r="Y5" s="32" t="b">
        <f>INDEX('[2]-salidroside'!$D:$D,MATCH($A5,'[2]-salidroside'!$A:$A,0))</f>
        <v>1</v>
      </c>
      <c r="Z5" s="33" t="b">
        <f>INDEX('[2]-salidroside'!$F:$F,MATCH($A5,'[2]-salidroside'!$A:$A,0))</f>
        <v>0</v>
      </c>
      <c r="AA5" s="32" t="b">
        <f>INDEX('[2]-Gallic Acid'!$D:$D,MATCH($A5,'[2]-Gallic Acid'!$A:$A,0))</f>
        <v>0</v>
      </c>
      <c r="AB5" s="8" t="b">
        <f>INDEX('[2]-Gallic Acid'!$F:$F,MATCH($A5,'[2]-Gallic Acid'!$A:$A,0))</f>
        <v>0</v>
      </c>
      <c r="AC5" s="33" t="b">
        <f>INDEX('[2]-Gallic Acid'!$G:$G,MATCH($A5,'[2]-Gallic Acid'!$A:$A,0))</f>
        <v>1</v>
      </c>
      <c r="AD5" s="32" t="b">
        <f>INDEX('[3]Caffeic Acid'!$D:$D,MATCH($A5,'[3]Caffeic Acid'!$A:$A,0))</f>
        <v>0</v>
      </c>
      <c r="AE5" s="8" t="b">
        <f>INDEX('[3]Caffeic Acid'!F:F,MATCH($A5,'[3]Caffeic Acid'!$A:$A,0))</f>
        <v>0</v>
      </c>
      <c r="AF5" s="8" t="b">
        <f>INDEX('[3]Caffeic Acid'!G:G,MATCH($A5,'[3]Caffeic Acid'!$A:$A,0))</f>
        <v>0</v>
      </c>
      <c r="AG5" s="33" t="b">
        <f>INDEX('[3]Caffeic Acid'!H:H,MATCH($A5,'[3]Caffeic Acid'!$A:$A,0))</f>
        <v>0</v>
      </c>
      <c r="AH5" s="32" t="b">
        <f>INDEX('[3]Sinapic Acid'!$D:$D,MATCH($A5,'[3]Sinapic Acid'!$A:$A,0))</f>
        <v>1</v>
      </c>
      <c r="AI5" s="33" t="b">
        <f>INDEX('[3]Sinapic Acid'!$F:$F,MATCH($A5,'[3]Sinapic Acid'!$A:$A,0))</f>
        <v>0</v>
      </c>
      <c r="AJ5" s="31" t="b">
        <f>INDEX('[3]Cinnamic Acid'!$D:$D,MATCH($A5,'[3]Cinnamic Acid'!$A:$A,0))</f>
        <v>0</v>
      </c>
      <c r="AK5" s="31" t="b">
        <f>INDEX('[3]Pinosylvin Monomethyl Ether'!$D:$D,MATCH($A5,'[3]Pinosylvin Monomethyl Ether'!$A:$A,0))</f>
        <v>0</v>
      </c>
      <c r="AL5" s="31" t="b">
        <f>INDEX('[3]o-Coumaric Acid'!$D:$D,MATCH($A5,'[3]o-Coumaric Acid'!$A:$A,0))</f>
        <v>0</v>
      </c>
      <c r="AM5" s="31" t="b">
        <f>INDEX('[3]m-Coumaric Acid'!$E:$E,MATCH($A5,'[3]m-Coumaric Acid'!$A:$A,0))</f>
        <v>1</v>
      </c>
      <c r="AN5" s="31" t="s">
        <v>18</v>
      </c>
      <c r="AO5" s="32" t="b">
        <f>INDEX('[3]Ferulic Acid'!$D:$D,MATCH($A5,'[3]Ferulic Acid'!$A:$A,0))</f>
        <v>1</v>
      </c>
      <c r="AP5" s="33" t="b">
        <f>INDEX('[3]Ferulic Acid'!$F:$F,MATCH($A5,'[3]Ferulic Acid'!$A:$A,0))</f>
        <v>1</v>
      </c>
      <c r="AQ5" s="32" t="b">
        <f>INDEX('[3]Chlorogenic Acid'!$E:$E,MATCH($A5,'[3]Chlorogenic Acid'!$A:$A,0))</f>
        <v>1</v>
      </c>
      <c r="AR5" s="8" t="b">
        <f>INDEX('[3]Chlorogenic Acid'!G:G,MATCH($A5,'[3]Chlorogenic Acid'!$A:$A,0))</f>
        <v>1</v>
      </c>
      <c r="AS5" s="8" t="b">
        <f>INDEX('[3]Chlorogenic Acid'!H:H,MATCH($A5,'[3]Chlorogenic Acid'!$A:$A,0))</f>
        <v>1</v>
      </c>
      <c r="AT5" s="33" t="b">
        <f>INDEX('[3]Chlorogenic Acid'!I:I,MATCH($A5,'[3]Chlorogenic Acid'!$A:$A,0))</f>
        <v>1</v>
      </c>
      <c r="AU5" s="32" t="b">
        <f>INDEX([3]Esculetin!$D:$D,MATCH($A5,[3]Esculetin!$A:$A,0))</f>
        <v>1</v>
      </c>
      <c r="AV5" s="33" t="b">
        <f>INDEX([3]Esculetin!$F:F,MATCH($A5,[3]Esculetin!$A:$A,0))</f>
        <v>0</v>
      </c>
      <c r="AW5" s="32" t="b">
        <f>INDEX('[3]7-hydroxycoumarin'!$D:$D,MATCH($A5,'[3]7-hydroxycoumarin'!$A:$A,0))</f>
        <v>0</v>
      </c>
      <c r="AX5" s="33" t="b">
        <f>INDEX('[3]7-hydroxycoumarin'!$F:F,MATCH($A5,'[3]7-hydroxycoumarin'!$A:$A,0))</f>
        <v>0</v>
      </c>
      <c r="AY5" s="31" t="b">
        <f>INDEX('[3]7-hydroxy-4-methylcoumarin'!$D:$D,MATCH($A5,'[3]7-hydroxy-4-methylcoumarin'!$A:$A,0))</f>
        <v>1</v>
      </c>
      <c r="AZ5" s="31" t="b">
        <f>INDEX('[3]7-Hydroxy-6-Methoxycoumarin'!$D:$D,MATCH($A5,'[3]7-Hydroxy-6-Methoxycoumarin'!$A:$A,0))</f>
        <v>1</v>
      </c>
      <c r="BA5" s="34" t="b">
        <f>INDEX([3]Baicalein!$D:$D,MATCH($A5,[3]Baicalein!$A:$A,0))</f>
        <v>1</v>
      </c>
      <c r="BB5" s="35" t="b">
        <f>INDEX([3]Baicalein!F:F,MATCH($A5,[3]Baicalein!$A:$A,0))</f>
        <v>0</v>
      </c>
      <c r="BC5" s="36" t="b">
        <f>INDEX([3]Baicalein!G:G,MATCH($A5,[3]Baicalein!$A:$A,0))</f>
        <v>1</v>
      </c>
      <c r="BD5" s="32" t="b">
        <f>INDEX([3]Cyanidin!$D:$D,MATCH($A5,[3]Cyanidin!$A:$A,0))</f>
        <v>0</v>
      </c>
      <c r="BE5" s="8" t="b">
        <f>INDEX([3]Cyanidin!$F:F,MATCH($A5,[3]Cyanidin!$A:$A,0))</f>
        <v>0</v>
      </c>
      <c r="BF5" s="32" t="b">
        <f>INDEX([3]Genistein!$D:$D,MATCH($A5,[3]Genistein!$A:$A,0))</f>
        <v>0</v>
      </c>
      <c r="BG5" s="8" t="b">
        <f>INDEX([3]Genistein!F:F,MATCH($A5,[3]Genistein!$A:$A,0))</f>
        <v>1</v>
      </c>
      <c r="BH5" s="33" t="b">
        <f>INDEX([3]Genistein!G:G,MATCH($A5,[3]Genistein!$A:$A,0))</f>
        <v>0</v>
      </c>
      <c r="BI5" s="32" t="b">
        <f>INDEX([3]Kaempferol!$D:$D,MATCH($A5,[3]Kaempferol!$A:$A,0))</f>
        <v>0</v>
      </c>
      <c r="BJ5" s="8" t="b">
        <f>INDEX([3]Kaempferol!F:F,MATCH($A5,[3]Kaempferol!$A:$A,0))</f>
        <v>0</v>
      </c>
      <c r="BK5" s="33" t="b">
        <f>INDEX([3]Kaempferol!G:G,MATCH($A5,[3]Kaempferol!$A:$A,0))</f>
        <v>0</v>
      </c>
      <c r="BL5" s="32" t="b">
        <f>INDEX('[2]-Luteolin'!$D:$D,MATCH($A5,'[2]-Luteolin'!$A:$A,0))</f>
        <v>1</v>
      </c>
      <c r="BM5" s="8" t="b">
        <f>INDEX('[2]-Luteolin'!F:F,MATCH($A5,'[2]-Luteolin'!$A:$A,0))</f>
        <v>0</v>
      </c>
      <c r="BN5" s="33" t="b">
        <f>INDEX('[2]-Luteolin'!G:G,MATCH($A5,'[2]-Luteolin'!$A:$A,0))</f>
        <v>0</v>
      </c>
      <c r="BO5" s="33" t="b">
        <f>INDEX([2]Quercetin!$D:$D,MATCH($A5,[2]Quercetin!$A:$A,0))</f>
        <v>1</v>
      </c>
      <c r="BP5" s="32" t="b">
        <f>INDEX('[2]-DHQuercetin'!$D:$D,MATCH($A5,'[2]-DHQuercetin'!$A:$A,0))</f>
        <v>1</v>
      </c>
      <c r="BQ5" s="8" t="b">
        <f>INDEX('[2]-DHQuercetin'!F:F,MATCH($A5,'[2]-DHQuercetin'!$A:$A,0))</f>
        <v>0</v>
      </c>
      <c r="BR5" s="33" t="b">
        <f>INDEX('[2]-DHQuercetin'!G:G,MATCH($A5,'[2]-DHQuercetin'!$A:$A,0))</f>
        <v>0</v>
      </c>
      <c r="BS5" s="32" t="b">
        <f>INDEX([3]Catechin!$D:$D,MATCH($A5,[3]Catechin!$A:$A,0))</f>
        <v>1</v>
      </c>
      <c r="BT5" s="8" t="b">
        <f>INDEX([3]Catechin!F:F,MATCH($A5,[3]Catechin!$A:$A,0))</f>
        <v>1</v>
      </c>
      <c r="BU5" s="33" t="b">
        <f>INDEX([3]Catechin!G:G,MATCH($A5,[3]Catechin!$A:$A,0))</f>
        <v>0</v>
      </c>
      <c r="BV5" s="32" t="b">
        <f>INDEX('[2]-Dihydromyrcetin'!$D:$D,MATCH($A5,'[2]-Dihydromyrcetin'!$A:$A,0))</f>
        <v>0</v>
      </c>
      <c r="BW5" s="8" t="b">
        <f>INDEX('[2]-Dihydromyrcetin'!F:F,MATCH($A5,'[2]-Dihydromyrcetin'!$A:$A,0))</f>
        <v>0</v>
      </c>
      <c r="BX5" s="8" t="b">
        <f>INDEX('[2]-Dihydromyrcetin'!G:G,MATCH($A5,'[2]-Dihydromyrcetin'!$A:$A,0))</f>
        <v>1</v>
      </c>
      <c r="BY5" s="33" t="b">
        <f>INDEX('[2]-Dihydromyrcetin'!H:H,MATCH($A5,'[2]-Dihydromyrcetin'!$A:$A,0))</f>
        <v>0</v>
      </c>
      <c r="BZ5" s="32" t="b">
        <f>INDEX([3]Epicatechin!$D:$D,MATCH($A5,[3]Epicatechin!$A:$A,0))</f>
        <v>0</v>
      </c>
      <c r="CA5" s="8" t="b">
        <f>INDEX([3]Epicatechin!F:F,MATCH($A5,[3]Epicatechin!$A:$A,0))</f>
        <v>0</v>
      </c>
      <c r="CB5" s="8" t="b">
        <f>INDEX([3]Epicatechin!G:G,MATCH($A5,[3]Epicatechin!$A:$A,0))</f>
        <v>0</v>
      </c>
      <c r="CC5" s="8" t="b">
        <f>INDEX([3]Epicatechin!H:H,MATCH($A5,[3]Epicatechin!$A:$A,0))</f>
        <v>0</v>
      </c>
      <c r="CD5" s="33" t="b">
        <f>INDEX([3]Epicatechin!I:I,MATCH($A5,[3]Epicatechin!$A:$A,0))</f>
        <v>0</v>
      </c>
      <c r="CE5" s="32" t="b">
        <f>INDEX([3]Guaiacylglycerol!$D:$D,MATCH($A5,[3]Guaiacylglycerol!$A:$A,0))</f>
        <v>0</v>
      </c>
      <c r="CF5" s="33" t="b">
        <f>INDEX([3]Guaiacylglycerol!$E:E,MATCH($A5,[3]Guaiacylglycerol!$A:$A,0))</f>
        <v>0</v>
      </c>
      <c r="CG5" s="31" t="b">
        <f>INDEX([3]Lariciresinol!$D:$D,MATCH($A5,[3]Lariciresinol!$A:$A,0))</f>
        <v>0</v>
      </c>
      <c r="CH5" s="32" t="b">
        <f>INDEX([3]Pinoresinol!$D:$D,MATCH($A5,[3]Pinoresinol!$A:$A,0))</f>
        <v>1</v>
      </c>
      <c r="CI5" s="33" t="b">
        <f>INDEX([3]Pinoresinol!$F:F,MATCH($A5,[3]Pinoresinol!$A:$A,0))</f>
        <v>0</v>
      </c>
      <c r="CJ5" s="32" t="b">
        <f>INDEX('[2]-Secoisolariciresinol'!$D:$D,MATCH($A5,'[2]-Secoisolariciresinol'!$A:$A,0))</f>
        <v>0</v>
      </c>
      <c r="CK5" s="33" t="b">
        <f>INDEX('[2]-Secoisolariciresinol'!$F:$F,MATCH($A5,'[2]-Secoisolariciresinol'!$A:$A,0))</f>
        <v>1</v>
      </c>
      <c r="CL5" s="32" t="b">
        <f>INDEX([3]IAA!$D:$D,MATCH($A5,[3]IAA!$A:$A,0))</f>
        <v>0</v>
      </c>
      <c r="CM5" s="8" t="b">
        <f>INDEX([3]IAA!F:F,MATCH($A5,[3]IAA!$A:$A,0))</f>
        <v>0</v>
      </c>
      <c r="CN5" s="8" t="b">
        <f>INDEX([3]IAA!G:G,MATCH($A5,[3]IAA!$A:$A,0))</f>
        <v>1</v>
      </c>
      <c r="CO5" s="33" t="b">
        <f>INDEX([3]IAA!H:H,MATCH($A5,[3]IAA!$A:$A,0))</f>
        <v>1</v>
      </c>
      <c r="CP5" s="31" t="b">
        <f>INDEX('[3]Dihydrojasmonic acid'!$D:$D,MATCH($A5,'[3]Dihydrojasmonic acid'!$A:$A,0))</f>
        <v>1</v>
      </c>
      <c r="CQ5" s="32" t="b">
        <f>INDEX('[3]Jasmonic Acid'!$D:$D,MATCH($A5,'[3]Jasmonic Acid'!$A:$A,0))</f>
        <v>0</v>
      </c>
      <c r="CR5" s="33" t="b">
        <f>INDEX('[3]Jasmonic Acid'!$F:F,MATCH($A5,'[3]Jasmonic Acid'!$A:$A,0))</f>
        <v>0</v>
      </c>
      <c r="CS5" s="31" t="b">
        <f>INDEX([3]Dihydrozeatin!$D:$D,MATCH($A5,[3]Dihydrozeatin!$A:$A,0))</f>
        <v>0</v>
      </c>
      <c r="CT5" s="31" t="b">
        <f>INDEX([3]Transzeatin!$D:$D,MATCH($A5,[3]Transzeatin!$A:$A,0))</f>
        <v>1</v>
      </c>
      <c r="CU5" s="31" t="b">
        <f>INDEX([3]Genipin!$D:$D,MATCH($A5,[3]Genipin!$A:$A,0))</f>
        <v>0</v>
      </c>
      <c r="CV5" s="31" t="b">
        <f>INDEX('[3]Abscisic Acid'!$D:$D,MATCH($A5,'[3]Abscisic Acid'!$A:$A,0))</f>
        <v>1</v>
      </c>
    </row>
    <row r="6" spans="1:100" x14ac:dyDescent="0.3">
      <c r="A6" s="30">
        <v>30</v>
      </c>
      <c r="B6" s="31" t="b">
        <f>INDEX('[1]Benzoic Acid'!$D:$D,MATCH($A6,'[1]Benzoic Acid'!$A:$A,0))</f>
        <v>1</v>
      </c>
      <c r="C6" s="31" t="b">
        <f>INDEX('[1]2-Benzylbenzoic acid'!$E:$E,MATCH($A6,'[1]2-Benzylbenzoic acid'!$A:$A,0))</f>
        <v>1</v>
      </c>
      <c r="D6" s="31" t="b">
        <f>INDEX('[1]Benzoylbenzoic Acid'!$D:$D,MATCH($A6,'[1]Benzoylbenzoic Acid'!$A:$A,0))</f>
        <v>1</v>
      </c>
      <c r="E6" s="32" t="b">
        <f>INDEX([2]Trichocarpinene!$F:$F,MATCH($A6,[2]Trichocarpinene!$B:$B,0))</f>
        <v>0</v>
      </c>
      <c r="F6" s="33" t="b">
        <f>INDEX([2]Trichocarpinene!$F:$F,MATCH($A6,[2]Trichocarpinene!$B:$B,0))</f>
        <v>0</v>
      </c>
      <c r="G6" s="32" t="b">
        <f>INDEX('[1]2,5-Dihydroxybenzoic acid'!F:F,MATCH($A6,'[1]2,5-Dihydroxybenzoic acid'!$A:$A,0))</f>
        <v>1</v>
      </c>
      <c r="H6" s="8" t="b">
        <f>INDEX('[1]2,5-Dihydroxybenzoic acid'!G:G,MATCH($A6,'[1]2,5-Dihydroxybenzoic acid'!$A:$A,0))</f>
        <v>1</v>
      </c>
      <c r="I6" s="33" t="b">
        <f>INDEX('[1]2,5-Dihydroxybenzoic acid'!H:H,MATCH($A6,'[1]2,5-Dihydroxybenzoic acid'!$A:$A,0))</f>
        <v>0</v>
      </c>
      <c r="J6" s="32" t="b">
        <f>INDEX('[1]3,4-Dihydroxybenzoic acid'!D:D,MATCH($A6,'[1]3,4-Dihydroxybenzoic acid'!$A:$A,0))</f>
        <v>1</v>
      </c>
      <c r="K6" s="8" t="b">
        <f>INDEX('[1]3,4-Dihydroxybenzoic acid'!F:F,MATCH($A6,'[1]3,4-Dihydroxybenzoic acid'!$A:$A,0))</f>
        <v>1</v>
      </c>
      <c r="L6" s="33" t="b">
        <f>INDEX('[1]3,4-Dihydroxybenzoic acid'!G:G,MATCH($A6,'[1]3,4-Dihydroxybenzoic acid'!$A:$A,0))</f>
        <v>1</v>
      </c>
      <c r="M6" s="31" t="b">
        <f>INDEX('[2]-Hydroxyacetophenone'!$D:$D,MATCH($A6,'[2]-Hydroxyacetophenone'!$A:$A,0))</f>
        <v>1</v>
      </c>
      <c r="N6" s="32" t="b">
        <f>INDEX('[1]4-Hydroxybenzoic Acid'!$D:$D,MATCH($A6,'[1]4-Hydroxybenzoic Acid'!$A:$A,0))</f>
        <v>1</v>
      </c>
      <c r="O6" s="33" t="b">
        <f>INDEX('[1]4-Hydroxybenzoic Acid'!$F:$F,MATCH($A6,'[1]4-Hydroxybenzoic Acid'!$A:$A,0))</f>
        <v>1</v>
      </c>
      <c r="P6" s="31" t="b">
        <f>INDEX('[1]Salicyl Alcohol'!$K:$K,MATCH($A6,'[1]Salicyl Alcohol'!$A:$A,0))</f>
        <v>1</v>
      </c>
      <c r="Q6" s="32" t="b">
        <f>INDEX('[1]Vanillic Acid'!$D:$D,MATCH($A6,'[1]Vanillic Acid'!$A:$A,0))</f>
        <v>1</v>
      </c>
      <c r="R6" s="33" t="b">
        <f>INDEX('[1]Vanillic Acid'!$F:$F,MATCH($A6,'[1]Vanillic Acid'!$A:$A,0))</f>
        <v>0</v>
      </c>
      <c r="S6" s="32" t="b">
        <f>INDEX('[1]Vanillyl Alcohol'!$L:$L,MATCH($A6,'[1]Vanillyl Alcohol'!$A:$A,0))</f>
        <v>1</v>
      </c>
      <c r="T6" s="31" t="b">
        <f>INDEX('[2]4-(2-hydroxyethyl)phenol'!$D:$D,MATCH($A6,'[2]4-(2-hydroxyethyl)phenol'!$A:$A,0))</f>
        <v>0</v>
      </c>
      <c r="U6" s="32" t="b">
        <f>INDEX([1]Salicin!D:D,MATCH($A6,[1]Salicin!$A:$A,0))</f>
        <v>0</v>
      </c>
      <c r="V6" s="8" t="b">
        <f>INDEX([1]Salicin!F:F,MATCH($A6,[1]Salicin!$A:$A,0))</f>
        <v>0</v>
      </c>
      <c r="W6" s="8" t="b">
        <f>INDEX([1]Salicin!G:G,MATCH($A6,[1]Salicin!$A:$A,0))</f>
        <v>0</v>
      </c>
      <c r="X6" s="33" t="b">
        <f>INDEX([1]Salicin!H:H,MATCH($A6,[1]Salicin!$A:$A,0))</f>
        <v>0</v>
      </c>
      <c r="Y6" s="32" t="b">
        <f>INDEX('[2]-salidroside'!$D:$D,MATCH($A6,'[2]-salidroside'!$A:$A,0))</f>
        <v>1</v>
      </c>
      <c r="Z6" s="33" t="b">
        <f>INDEX('[2]-salidroside'!$F:$F,MATCH($A6,'[2]-salidroside'!$A:$A,0))</f>
        <v>0</v>
      </c>
      <c r="AA6" s="32" t="b">
        <f>INDEX('[2]-Gallic Acid'!$D:$D,MATCH($A6,'[2]-Gallic Acid'!$A:$A,0))</f>
        <v>1</v>
      </c>
      <c r="AB6" s="8" t="b">
        <f>INDEX('[2]-Gallic Acid'!$F:$F,MATCH($A6,'[2]-Gallic Acid'!$A:$A,0))</f>
        <v>1</v>
      </c>
      <c r="AC6" s="33" t="b">
        <f>INDEX('[2]-Gallic Acid'!$G:$G,MATCH($A6,'[2]-Gallic Acid'!$A:$A,0))</f>
        <v>1</v>
      </c>
      <c r="AD6" s="32" t="b">
        <f>INDEX('[3]Caffeic Acid'!$D:$D,MATCH($A6,'[3]Caffeic Acid'!$A:$A,0))</f>
        <v>0</v>
      </c>
      <c r="AE6" s="8" t="b">
        <f>INDEX('[3]Caffeic Acid'!F:F,MATCH($A6,'[3]Caffeic Acid'!$A:$A,0))</f>
        <v>0</v>
      </c>
      <c r="AF6" s="8" t="b">
        <f>INDEX('[3]Caffeic Acid'!G:G,MATCH($A6,'[3]Caffeic Acid'!$A:$A,0))</f>
        <v>0</v>
      </c>
      <c r="AG6" s="33" t="b">
        <f>INDEX('[3]Caffeic Acid'!H:H,MATCH($A6,'[3]Caffeic Acid'!$A:$A,0))</f>
        <v>0</v>
      </c>
      <c r="AH6" s="32" t="b">
        <f>INDEX('[3]Sinapic Acid'!$D:$D,MATCH($A6,'[3]Sinapic Acid'!$A:$A,0))</f>
        <v>1</v>
      </c>
      <c r="AI6" s="33" t="b">
        <f>INDEX('[3]Sinapic Acid'!$F:$F,MATCH($A6,'[3]Sinapic Acid'!$A:$A,0))</f>
        <v>0</v>
      </c>
      <c r="AJ6" s="31" t="b">
        <f>INDEX('[3]Cinnamic Acid'!$D:$D,MATCH($A6,'[3]Cinnamic Acid'!$A:$A,0))</f>
        <v>1</v>
      </c>
      <c r="AK6" s="31" t="b">
        <f>INDEX('[3]Pinosylvin Monomethyl Ether'!$D:$D,MATCH($A6,'[3]Pinosylvin Monomethyl Ether'!$A:$A,0))</f>
        <v>1</v>
      </c>
      <c r="AL6" s="31" t="b">
        <f>INDEX('[3]o-Coumaric Acid'!$D:$D,MATCH($A6,'[3]o-Coumaric Acid'!$A:$A,0))</f>
        <v>0</v>
      </c>
      <c r="AM6" s="31" t="b">
        <f>INDEX('[3]m-Coumaric Acid'!$E:$E,MATCH($A6,'[3]m-Coumaric Acid'!$A:$A,0))</f>
        <v>1</v>
      </c>
      <c r="AN6" s="31" t="s">
        <v>18</v>
      </c>
      <c r="AO6" s="32" t="b">
        <f>INDEX('[3]Ferulic Acid'!$D:$D,MATCH($A6,'[3]Ferulic Acid'!$A:$A,0))</f>
        <v>1</v>
      </c>
      <c r="AP6" s="33" t="b">
        <f>INDEX('[3]Ferulic Acid'!$F:$F,MATCH($A6,'[3]Ferulic Acid'!$A:$A,0))</f>
        <v>1</v>
      </c>
      <c r="AQ6" s="32" t="b">
        <f>INDEX('[3]Chlorogenic Acid'!$E:$E,MATCH($A6,'[3]Chlorogenic Acid'!$A:$A,0))</f>
        <v>1</v>
      </c>
      <c r="AR6" s="8" t="b">
        <f>INDEX('[3]Chlorogenic Acid'!G:G,MATCH($A6,'[3]Chlorogenic Acid'!$A:$A,0))</f>
        <v>1</v>
      </c>
      <c r="AS6" s="8" t="b">
        <f>INDEX('[3]Chlorogenic Acid'!H:H,MATCH($A6,'[3]Chlorogenic Acid'!$A:$A,0))</f>
        <v>1</v>
      </c>
      <c r="AT6" s="33" t="b">
        <f>INDEX('[3]Chlorogenic Acid'!I:I,MATCH($A6,'[3]Chlorogenic Acid'!$A:$A,0))</f>
        <v>1</v>
      </c>
      <c r="AU6" s="32" t="b">
        <f>INDEX([3]Esculetin!$D:$D,MATCH($A6,[3]Esculetin!$A:$A,0))</f>
        <v>1</v>
      </c>
      <c r="AV6" s="33" t="b">
        <f>INDEX([3]Esculetin!$F:F,MATCH($A6,[3]Esculetin!$A:$A,0))</f>
        <v>1</v>
      </c>
      <c r="AW6" s="32" t="b">
        <f>INDEX('[3]7-hydroxycoumarin'!$D:$D,MATCH($A6,'[3]7-hydroxycoumarin'!$A:$A,0))</f>
        <v>1</v>
      </c>
      <c r="AX6" s="33" t="b">
        <f>INDEX('[3]7-hydroxycoumarin'!$F:F,MATCH($A6,'[3]7-hydroxycoumarin'!$A:$A,0))</f>
        <v>0</v>
      </c>
      <c r="AY6" s="31" t="b">
        <f>INDEX('[3]7-hydroxy-4-methylcoumarin'!$D:$D,MATCH($A6,'[3]7-hydroxy-4-methylcoumarin'!$A:$A,0))</f>
        <v>1</v>
      </c>
      <c r="AZ6" s="31" t="b">
        <f>INDEX('[3]7-Hydroxy-6-Methoxycoumarin'!$D:$D,MATCH($A6,'[3]7-Hydroxy-6-Methoxycoumarin'!$A:$A,0))</f>
        <v>1</v>
      </c>
      <c r="BA6" s="34" t="b">
        <f>INDEX([3]Baicalein!$D:$D,MATCH($A6,[3]Baicalein!$A:$A,0))</f>
        <v>1</v>
      </c>
      <c r="BB6" s="35" t="b">
        <f>INDEX([3]Baicalein!F:F,MATCH($A6,[3]Baicalein!$A:$A,0))</f>
        <v>1</v>
      </c>
      <c r="BC6" s="36" t="b">
        <f>INDEX([3]Baicalein!G:G,MATCH($A6,[3]Baicalein!$A:$A,0))</f>
        <v>1</v>
      </c>
      <c r="BD6" s="32" t="b">
        <f>INDEX([3]Cyanidin!$D:$D,MATCH($A6,[3]Cyanidin!$A:$A,0))</f>
        <v>0</v>
      </c>
      <c r="BE6" s="8" t="b">
        <f>INDEX([3]Cyanidin!$F:F,MATCH($A6,[3]Cyanidin!$A:$A,0))</f>
        <v>0</v>
      </c>
      <c r="BF6" s="32" t="b">
        <f>INDEX([3]Genistein!$D:$D,MATCH($A6,[3]Genistein!$A:$A,0))</f>
        <v>1</v>
      </c>
      <c r="BG6" s="8" t="b">
        <f>INDEX([3]Genistein!F:F,MATCH($A6,[3]Genistein!$A:$A,0))</f>
        <v>1</v>
      </c>
      <c r="BH6" s="33" t="b">
        <f>INDEX([3]Genistein!G:G,MATCH($A6,[3]Genistein!$A:$A,0))</f>
        <v>1</v>
      </c>
      <c r="BI6" s="32" t="b">
        <f>INDEX([3]Kaempferol!$D:$D,MATCH($A6,[3]Kaempferol!$A:$A,0))</f>
        <v>1</v>
      </c>
      <c r="BJ6" s="8" t="b">
        <f>INDEX([3]Kaempferol!F:F,MATCH($A6,[3]Kaempferol!$A:$A,0))</f>
        <v>1</v>
      </c>
      <c r="BK6" s="33" t="b">
        <f>INDEX([3]Kaempferol!G:G,MATCH($A6,[3]Kaempferol!$A:$A,0))</f>
        <v>0</v>
      </c>
      <c r="BL6" s="32" t="b">
        <f>INDEX('[2]-Luteolin'!$D:$D,MATCH($A6,'[2]-Luteolin'!$A:$A,0))</f>
        <v>1</v>
      </c>
      <c r="BM6" s="8" t="b">
        <f>INDEX('[2]-Luteolin'!F:F,MATCH($A6,'[2]-Luteolin'!$A:$A,0))</f>
        <v>0</v>
      </c>
      <c r="BN6" s="33" t="b">
        <f>INDEX('[2]-Luteolin'!G:G,MATCH($A6,'[2]-Luteolin'!$A:$A,0))</f>
        <v>0</v>
      </c>
      <c r="BO6" s="33" t="b">
        <f>INDEX([2]Quercetin!$D:$D,MATCH($A6,[2]Quercetin!$A:$A,0))</f>
        <v>1</v>
      </c>
      <c r="BP6" s="32" t="b">
        <f>INDEX('[2]-DHQuercetin'!$D:$D,MATCH($A6,'[2]-DHQuercetin'!$A:$A,0))</f>
        <v>1</v>
      </c>
      <c r="BQ6" s="8" t="b">
        <f>INDEX('[2]-DHQuercetin'!F:F,MATCH($A6,'[2]-DHQuercetin'!$A:$A,0))</f>
        <v>1</v>
      </c>
      <c r="BR6" s="33" t="b">
        <f>INDEX('[2]-DHQuercetin'!G:G,MATCH($A6,'[2]-DHQuercetin'!$A:$A,0))</f>
        <v>0</v>
      </c>
      <c r="BS6" s="32" t="b">
        <f>INDEX([3]Catechin!$D:$D,MATCH($A6,[3]Catechin!$A:$A,0))</f>
        <v>1</v>
      </c>
      <c r="BT6" s="8" t="b">
        <f>INDEX([3]Catechin!F:F,MATCH($A6,[3]Catechin!$A:$A,0))</f>
        <v>1</v>
      </c>
      <c r="BU6" s="33" t="b">
        <f>INDEX([3]Catechin!G:G,MATCH($A6,[3]Catechin!$A:$A,0))</f>
        <v>1</v>
      </c>
      <c r="BV6" s="32" t="b">
        <f>INDEX('[2]-Dihydromyrcetin'!$D:$D,MATCH($A6,'[2]-Dihydromyrcetin'!$A:$A,0))</f>
        <v>1</v>
      </c>
      <c r="BW6" s="8" t="b">
        <f>INDEX('[2]-Dihydromyrcetin'!F:F,MATCH($A6,'[2]-Dihydromyrcetin'!$A:$A,0))</f>
        <v>1</v>
      </c>
      <c r="BX6" s="8" t="b">
        <f>INDEX('[2]-Dihydromyrcetin'!G:G,MATCH($A6,'[2]-Dihydromyrcetin'!$A:$A,0))</f>
        <v>1</v>
      </c>
      <c r="BY6" s="33" t="b">
        <f>INDEX('[2]-Dihydromyrcetin'!H:H,MATCH($A6,'[2]-Dihydromyrcetin'!$A:$A,0))</f>
        <v>0</v>
      </c>
      <c r="BZ6" s="32" t="b">
        <f>INDEX([3]Epicatechin!$D:$D,MATCH($A6,[3]Epicatechin!$A:$A,0))</f>
        <v>1</v>
      </c>
      <c r="CA6" s="8" t="b">
        <f>INDEX([3]Epicatechin!F:F,MATCH($A6,[3]Epicatechin!$A:$A,0))</f>
        <v>1</v>
      </c>
      <c r="CB6" s="8" t="b">
        <f>INDEX([3]Epicatechin!G:G,MATCH($A6,[3]Epicatechin!$A:$A,0))</f>
        <v>0</v>
      </c>
      <c r="CC6" s="8" t="b">
        <f>INDEX([3]Epicatechin!H:H,MATCH($A6,[3]Epicatechin!$A:$A,0))</f>
        <v>0</v>
      </c>
      <c r="CD6" s="33" t="b">
        <f>INDEX([3]Epicatechin!I:I,MATCH($A6,[3]Epicatechin!$A:$A,0))</f>
        <v>0</v>
      </c>
      <c r="CE6" s="32" t="b">
        <f>INDEX([3]Guaiacylglycerol!$D:$D,MATCH($A6,[3]Guaiacylglycerol!$A:$A,0))</f>
        <v>1</v>
      </c>
      <c r="CF6" s="33" t="b">
        <f>INDEX([3]Guaiacylglycerol!$E:E,MATCH($A6,[3]Guaiacylglycerol!$A:$A,0))</f>
        <v>1</v>
      </c>
      <c r="CG6" s="31" t="b">
        <f>INDEX([3]Lariciresinol!$D:$D,MATCH($A6,[3]Lariciresinol!$A:$A,0))</f>
        <v>0</v>
      </c>
      <c r="CH6" s="32" t="b">
        <f>INDEX([3]Pinoresinol!$D:$D,MATCH($A6,[3]Pinoresinol!$A:$A,0))</f>
        <v>1</v>
      </c>
      <c r="CI6" s="33" t="b">
        <f>INDEX([3]Pinoresinol!$F:F,MATCH($A6,[3]Pinoresinol!$A:$A,0))</f>
        <v>1</v>
      </c>
      <c r="CJ6" s="32" t="b">
        <f>INDEX('[2]-Secoisolariciresinol'!$D:$D,MATCH($A6,'[2]-Secoisolariciresinol'!$A:$A,0))</f>
        <v>1</v>
      </c>
      <c r="CK6" s="33" t="b">
        <f>INDEX('[2]-Secoisolariciresinol'!$F:$F,MATCH($A6,'[2]-Secoisolariciresinol'!$A:$A,0))</f>
        <v>1</v>
      </c>
      <c r="CL6" s="32" t="b">
        <f>INDEX([3]IAA!$D:$D,MATCH($A6,[3]IAA!$A:$A,0))</f>
        <v>0</v>
      </c>
      <c r="CM6" s="8" t="b">
        <f>INDEX([3]IAA!F:F,MATCH($A6,[3]IAA!$A:$A,0))</f>
        <v>0</v>
      </c>
      <c r="CN6" s="8" t="b">
        <f>INDEX([3]IAA!G:G,MATCH($A6,[3]IAA!$A:$A,0))</f>
        <v>0</v>
      </c>
      <c r="CO6" s="33" t="b">
        <f>INDEX([3]IAA!H:H,MATCH($A6,[3]IAA!$A:$A,0))</f>
        <v>0</v>
      </c>
      <c r="CP6" s="31" t="b">
        <f>INDEX('[3]Dihydrojasmonic acid'!$D:$D,MATCH($A6,'[3]Dihydrojasmonic acid'!$A:$A,0))</f>
        <v>1</v>
      </c>
      <c r="CQ6" s="32" t="b">
        <f>INDEX('[3]Jasmonic Acid'!$D:$D,MATCH($A6,'[3]Jasmonic Acid'!$A:$A,0))</f>
        <v>0</v>
      </c>
      <c r="CR6" s="33" t="b">
        <f>INDEX('[3]Jasmonic Acid'!$F:F,MATCH($A6,'[3]Jasmonic Acid'!$A:$A,0))</f>
        <v>0</v>
      </c>
      <c r="CS6" s="31" t="b">
        <f>INDEX([3]Dihydrozeatin!$D:$D,MATCH($A6,[3]Dihydrozeatin!$A:$A,0))</f>
        <v>0</v>
      </c>
      <c r="CT6" s="31" t="b">
        <f>INDEX([3]Transzeatin!$D:$D,MATCH($A6,[3]Transzeatin!$A:$A,0))</f>
        <v>1</v>
      </c>
      <c r="CU6" s="31" t="b">
        <f>INDEX([3]Genipin!$D:$D,MATCH($A6,[3]Genipin!$A:$A,0))</f>
        <v>0</v>
      </c>
      <c r="CV6" s="31" t="b">
        <f>INDEX('[3]Abscisic Acid'!$D:$D,MATCH($A6,'[3]Abscisic Acid'!$A:$A,0))</f>
        <v>1</v>
      </c>
    </row>
    <row r="7" spans="1:100" x14ac:dyDescent="0.3">
      <c r="A7" s="30">
        <v>27</v>
      </c>
      <c r="B7" s="31" t="b">
        <f>INDEX('[1]Benzoic Acid'!$D:$D,MATCH($A7,'[1]Benzoic Acid'!$A:$A,0))</f>
        <v>1</v>
      </c>
      <c r="C7" s="31" t="b">
        <f>INDEX('[1]2-Benzylbenzoic acid'!$E:$E,MATCH($A7,'[1]2-Benzylbenzoic acid'!$A:$A,0))</f>
        <v>1</v>
      </c>
      <c r="D7" s="31" t="b">
        <f>INDEX('[1]Benzoylbenzoic Acid'!$D:$D,MATCH($A7,'[1]Benzoylbenzoic Acid'!$A:$A,0))</f>
        <v>1</v>
      </c>
      <c r="E7" s="32" t="b">
        <f>INDEX([2]Trichocarpinene!$F:$F,MATCH($A7,[2]Trichocarpinene!$B:$B,0))</f>
        <v>1</v>
      </c>
      <c r="F7" s="33" t="b">
        <f>INDEX([2]Trichocarpinene!$F:$F,MATCH($A7,[2]Trichocarpinene!$B:$B,0))</f>
        <v>1</v>
      </c>
      <c r="G7" s="32" t="b">
        <f>INDEX('[1]2,5-Dihydroxybenzoic acid'!F:F,MATCH($A7,'[1]2,5-Dihydroxybenzoic acid'!$A:$A,0))</f>
        <v>1</v>
      </c>
      <c r="H7" s="8" t="b">
        <f>INDEX('[1]2,5-Dihydroxybenzoic acid'!G:G,MATCH($A7,'[1]2,5-Dihydroxybenzoic acid'!$A:$A,0))</f>
        <v>1</v>
      </c>
      <c r="I7" s="33" t="b">
        <f>INDEX('[1]2,5-Dihydroxybenzoic acid'!H:H,MATCH($A7,'[1]2,5-Dihydroxybenzoic acid'!$A:$A,0))</f>
        <v>0</v>
      </c>
      <c r="J7" s="32" t="b">
        <f>INDEX('[1]3,4-Dihydroxybenzoic acid'!D:D,MATCH($A7,'[1]3,4-Dihydroxybenzoic acid'!$A:$A,0))</f>
        <v>1</v>
      </c>
      <c r="K7" s="8" t="b">
        <f>INDEX('[1]3,4-Dihydroxybenzoic acid'!F:F,MATCH($A7,'[1]3,4-Dihydroxybenzoic acid'!$A:$A,0))</f>
        <v>0</v>
      </c>
      <c r="L7" s="33" t="b">
        <f>INDEX('[1]3,4-Dihydroxybenzoic acid'!G:G,MATCH($A7,'[1]3,4-Dihydroxybenzoic acid'!$A:$A,0))</f>
        <v>1</v>
      </c>
      <c r="M7" s="31" t="b">
        <f>INDEX('[2]-Hydroxyacetophenone'!$D:$D,MATCH($A7,'[2]-Hydroxyacetophenone'!$A:$A,0))</f>
        <v>1</v>
      </c>
      <c r="N7" s="32" t="b">
        <f>INDEX('[1]4-Hydroxybenzoic Acid'!$D:$D,MATCH($A7,'[1]4-Hydroxybenzoic Acid'!$A:$A,0))</f>
        <v>1</v>
      </c>
      <c r="O7" s="33" t="b">
        <f>INDEX('[1]4-Hydroxybenzoic Acid'!$F:$F,MATCH($A7,'[1]4-Hydroxybenzoic Acid'!$A:$A,0))</f>
        <v>1</v>
      </c>
      <c r="P7" s="31" t="b">
        <f>INDEX('[1]Salicyl Alcohol'!$K:$K,MATCH($A7,'[1]Salicyl Alcohol'!$A:$A,0))</f>
        <v>1</v>
      </c>
      <c r="Q7" s="32" t="b">
        <f>INDEX('[1]Vanillic Acid'!$D:$D,MATCH($A7,'[1]Vanillic Acid'!$A:$A,0))</f>
        <v>1</v>
      </c>
      <c r="R7" s="33" t="b">
        <f>INDEX('[1]Vanillic Acid'!$F:$F,MATCH($A7,'[1]Vanillic Acid'!$A:$A,0))</f>
        <v>0</v>
      </c>
      <c r="S7" s="32" t="b">
        <f>INDEX('[1]Vanillyl Alcohol'!$L:$L,MATCH($A7,'[1]Vanillyl Alcohol'!$A:$A,0))</f>
        <v>1</v>
      </c>
      <c r="T7" s="31" t="b">
        <f>INDEX('[2]4-(2-hydroxyethyl)phenol'!$D:$D,MATCH($A7,'[2]4-(2-hydroxyethyl)phenol'!$A:$A,0))</f>
        <v>0</v>
      </c>
      <c r="U7" s="32" t="b">
        <f>INDEX([1]Salicin!D:D,MATCH($A7,[1]Salicin!$A:$A,0))</f>
        <v>0</v>
      </c>
      <c r="V7" s="8" t="b">
        <f>INDEX([1]Salicin!F:F,MATCH($A7,[1]Salicin!$A:$A,0))</f>
        <v>0</v>
      </c>
      <c r="W7" s="8" t="b">
        <f>INDEX([1]Salicin!G:G,MATCH($A7,[1]Salicin!$A:$A,0))</f>
        <v>0</v>
      </c>
      <c r="X7" s="33" t="b">
        <f>INDEX([1]Salicin!H:H,MATCH($A7,[1]Salicin!$A:$A,0))</f>
        <v>0</v>
      </c>
      <c r="Y7" s="32" t="b">
        <f>INDEX('[2]-salidroside'!$D:$D,MATCH($A7,'[2]-salidroside'!$A:$A,0))</f>
        <v>1</v>
      </c>
      <c r="Z7" s="33" t="b">
        <f>INDEX('[2]-salidroside'!$F:$F,MATCH($A7,'[2]-salidroside'!$A:$A,0))</f>
        <v>1</v>
      </c>
      <c r="AA7" s="32" t="b">
        <f>INDEX('[2]-Gallic Acid'!$D:$D,MATCH($A7,'[2]-Gallic Acid'!$A:$A,0))</f>
        <v>0</v>
      </c>
      <c r="AB7" s="8" t="b">
        <f>INDEX('[2]-Gallic Acid'!$F:$F,MATCH($A7,'[2]-Gallic Acid'!$A:$A,0))</f>
        <v>0</v>
      </c>
      <c r="AC7" s="33" t="b">
        <f>INDEX('[2]-Gallic Acid'!$G:$G,MATCH($A7,'[2]-Gallic Acid'!$A:$A,0))</f>
        <v>0</v>
      </c>
      <c r="AD7" s="32" t="b">
        <f>INDEX('[3]Caffeic Acid'!$D:$D,MATCH($A7,'[3]Caffeic Acid'!$A:$A,0))</f>
        <v>0</v>
      </c>
      <c r="AE7" s="8" t="b">
        <f>INDEX('[3]Caffeic Acid'!F:F,MATCH($A7,'[3]Caffeic Acid'!$A:$A,0))</f>
        <v>1</v>
      </c>
      <c r="AF7" s="8" t="b">
        <f>INDEX('[3]Caffeic Acid'!G:G,MATCH($A7,'[3]Caffeic Acid'!$A:$A,0))</f>
        <v>0</v>
      </c>
      <c r="AG7" s="33" t="b">
        <f>INDEX('[3]Caffeic Acid'!H:H,MATCH($A7,'[3]Caffeic Acid'!$A:$A,0))</f>
        <v>0</v>
      </c>
      <c r="AH7" s="32" t="b">
        <f>INDEX('[3]Sinapic Acid'!$D:$D,MATCH($A7,'[3]Sinapic Acid'!$A:$A,0))</f>
        <v>1</v>
      </c>
      <c r="AI7" s="33" t="b">
        <f>INDEX('[3]Sinapic Acid'!$F:$F,MATCH($A7,'[3]Sinapic Acid'!$A:$A,0))</f>
        <v>0</v>
      </c>
      <c r="AJ7" s="31" t="b">
        <f>INDEX('[3]Cinnamic Acid'!$D:$D,MATCH($A7,'[3]Cinnamic Acid'!$A:$A,0))</f>
        <v>1</v>
      </c>
      <c r="AK7" s="31" t="b">
        <f>INDEX('[3]Pinosylvin Monomethyl Ether'!$D:$D,MATCH($A7,'[3]Pinosylvin Monomethyl Ether'!$A:$A,0))</f>
        <v>1</v>
      </c>
      <c r="AL7" s="31" t="b">
        <f>INDEX('[3]o-Coumaric Acid'!$D:$D,MATCH($A7,'[3]o-Coumaric Acid'!$A:$A,0))</f>
        <v>0</v>
      </c>
      <c r="AM7" s="31" t="b">
        <f>INDEX('[3]m-Coumaric Acid'!$E:$E,MATCH($A7,'[3]m-Coumaric Acid'!$A:$A,0))</f>
        <v>1</v>
      </c>
      <c r="AN7" s="31" t="s">
        <v>18</v>
      </c>
      <c r="AO7" s="32" t="b">
        <f>INDEX('[3]Ferulic Acid'!$D:$D,MATCH($A7,'[3]Ferulic Acid'!$A:$A,0))</f>
        <v>1</v>
      </c>
      <c r="AP7" s="33" t="b">
        <f>INDEX('[3]Ferulic Acid'!$F:$F,MATCH($A7,'[3]Ferulic Acid'!$A:$A,0))</f>
        <v>1</v>
      </c>
      <c r="AQ7" s="32" t="b">
        <f>INDEX('[3]Chlorogenic Acid'!$E:$E,MATCH($A7,'[3]Chlorogenic Acid'!$A:$A,0))</f>
        <v>1</v>
      </c>
      <c r="AR7" s="8" t="b">
        <f>INDEX('[3]Chlorogenic Acid'!G:G,MATCH($A7,'[3]Chlorogenic Acid'!$A:$A,0))</f>
        <v>1</v>
      </c>
      <c r="AS7" s="8" t="b">
        <f>INDEX('[3]Chlorogenic Acid'!H:H,MATCH($A7,'[3]Chlorogenic Acid'!$A:$A,0))</f>
        <v>1</v>
      </c>
      <c r="AT7" s="33" t="b">
        <f>INDEX('[3]Chlorogenic Acid'!I:I,MATCH($A7,'[3]Chlorogenic Acid'!$A:$A,0))</f>
        <v>1</v>
      </c>
      <c r="AU7" s="32" t="b">
        <f>INDEX([3]Esculetin!$D:$D,MATCH($A7,[3]Esculetin!$A:$A,0))</f>
        <v>1</v>
      </c>
      <c r="AV7" s="33" t="b">
        <f>INDEX([3]Esculetin!$F:F,MATCH($A7,[3]Esculetin!$A:$A,0))</f>
        <v>0</v>
      </c>
      <c r="AW7" s="32" t="b">
        <f>INDEX('[3]7-hydroxycoumarin'!$D:$D,MATCH($A7,'[3]7-hydroxycoumarin'!$A:$A,0))</f>
        <v>1</v>
      </c>
      <c r="AX7" s="33" t="b">
        <f>INDEX('[3]7-hydroxycoumarin'!$F:F,MATCH($A7,'[3]7-hydroxycoumarin'!$A:$A,0))</f>
        <v>0</v>
      </c>
      <c r="AY7" s="31" t="b">
        <f>INDEX('[3]7-hydroxy-4-methylcoumarin'!$D:$D,MATCH($A7,'[3]7-hydroxy-4-methylcoumarin'!$A:$A,0))</f>
        <v>1</v>
      </c>
      <c r="AZ7" s="31" t="b">
        <f>INDEX('[3]7-Hydroxy-6-Methoxycoumarin'!$D:$D,MATCH($A7,'[3]7-Hydroxy-6-Methoxycoumarin'!$A:$A,0))</f>
        <v>1</v>
      </c>
      <c r="BA7" s="34" t="b">
        <f>INDEX([3]Baicalein!$D:$D,MATCH($A7,[3]Baicalein!$A:$A,0))</f>
        <v>0</v>
      </c>
      <c r="BB7" s="35" t="b">
        <f>INDEX([3]Baicalein!F:F,MATCH($A7,[3]Baicalein!$A:$A,0))</f>
        <v>0</v>
      </c>
      <c r="BC7" s="36" t="b">
        <f>INDEX([3]Baicalein!G:G,MATCH($A7,[3]Baicalein!$A:$A,0))</f>
        <v>1</v>
      </c>
      <c r="BD7" s="32" t="b">
        <f>INDEX([3]Cyanidin!$D:$D,MATCH($A7,[3]Cyanidin!$A:$A,0))</f>
        <v>0</v>
      </c>
      <c r="BE7" s="8" t="b">
        <f>INDEX([3]Cyanidin!$F:F,MATCH($A7,[3]Cyanidin!$A:$A,0))</f>
        <v>0</v>
      </c>
      <c r="BF7" s="32" t="b">
        <f>INDEX([3]Genistein!$D:$D,MATCH($A7,[3]Genistein!$A:$A,0))</f>
        <v>1</v>
      </c>
      <c r="BG7" s="8" t="b">
        <f>INDEX([3]Genistein!F:F,MATCH($A7,[3]Genistein!$A:$A,0))</f>
        <v>1</v>
      </c>
      <c r="BH7" s="33" t="b">
        <f>INDEX([3]Genistein!G:G,MATCH($A7,[3]Genistein!$A:$A,0))</f>
        <v>1</v>
      </c>
      <c r="BI7" s="32" t="b">
        <f>INDEX([3]Kaempferol!$D:$D,MATCH($A7,[3]Kaempferol!$A:$A,0))</f>
        <v>0</v>
      </c>
      <c r="BJ7" s="8" t="b">
        <f>INDEX([3]Kaempferol!F:F,MATCH($A7,[3]Kaempferol!$A:$A,0))</f>
        <v>1</v>
      </c>
      <c r="BK7" s="33" t="b">
        <f>INDEX([3]Kaempferol!G:G,MATCH($A7,[3]Kaempferol!$A:$A,0))</f>
        <v>1</v>
      </c>
      <c r="BL7" s="32" t="b">
        <f>INDEX('[2]-Luteolin'!$D:$D,MATCH($A7,'[2]-Luteolin'!$A:$A,0))</f>
        <v>1</v>
      </c>
      <c r="BM7" s="8" t="b">
        <f>INDEX('[2]-Luteolin'!F:F,MATCH($A7,'[2]-Luteolin'!$A:$A,0))</f>
        <v>1</v>
      </c>
      <c r="BN7" s="33" t="b">
        <f>INDEX('[2]-Luteolin'!G:G,MATCH($A7,'[2]-Luteolin'!$A:$A,0))</f>
        <v>0</v>
      </c>
      <c r="BO7" s="33" t="b">
        <f>INDEX([2]Quercetin!$D:$D,MATCH($A7,[2]Quercetin!$A:$A,0))</f>
        <v>1</v>
      </c>
      <c r="BP7" s="32" t="b">
        <f>INDEX('[2]-DHQuercetin'!$D:$D,MATCH($A7,'[2]-DHQuercetin'!$A:$A,0))</f>
        <v>1</v>
      </c>
      <c r="BQ7" s="8" t="b">
        <f>INDEX('[2]-DHQuercetin'!F:F,MATCH($A7,'[2]-DHQuercetin'!$A:$A,0))</f>
        <v>1</v>
      </c>
      <c r="BR7" s="33" t="b">
        <f>INDEX('[2]-DHQuercetin'!G:G,MATCH($A7,'[2]-DHQuercetin'!$A:$A,0))</f>
        <v>0</v>
      </c>
      <c r="BS7" s="32" t="b">
        <f>INDEX([3]Catechin!$D:$D,MATCH($A7,[3]Catechin!$A:$A,0))</f>
        <v>1</v>
      </c>
      <c r="BT7" s="8" t="b">
        <f>INDEX([3]Catechin!F:F,MATCH($A7,[3]Catechin!$A:$A,0))</f>
        <v>1</v>
      </c>
      <c r="BU7" s="33" t="b">
        <f>INDEX([3]Catechin!G:G,MATCH($A7,[3]Catechin!$A:$A,0))</f>
        <v>1</v>
      </c>
      <c r="BV7" s="32" t="b">
        <f>INDEX('[2]-Dihydromyrcetin'!$D:$D,MATCH($A7,'[2]-Dihydromyrcetin'!$A:$A,0))</f>
        <v>0</v>
      </c>
      <c r="BW7" s="8" t="b">
        <f>INDEX('[2]-Dihydromyrcetin'!F:F,MATCH($A7,'[2]-Dihydromyrcetin'!$A:$A,0))</f>
        <v>1</v>
      </c>
      <c r="BX7" s="8" t="b">
        <f>INDEX('[2]-Dihydromyrcetin'!G:G,MATCH($A7,'[2]-Dihydromyrcetin'!$A:$A,0))</f>
        <v>1</v>
      </c>
      <c r="BY7" s="33" t="b">
        <f>INDEX('[2]-Dihydromyrcetin'!H:H,MATCH($A7,'[2]-Dihydromyrcetin'!$A:$A,0))</f>
        <v>0</v>
      </c>
      <c r="BZ7" s="32" t="b">
        <f>INDEX([3]Epicatechin!$D:$D,MATCH($A7,[3]Epicatechin!$A:$A,0))</f>
        <v>1</v>
      </c>
      <c r="CA7" s="8" t="b">
        <f>INDEX([3]Epicatechin!F:F,MATCH($A7,[3]Epicatechin!$A:$A,0))</f>
        <v>1</v>
      </c>
      <c r="CB7" s="8" t="b">
        <f>INDEX([3]Epicatechin!G:G,MATCH($A7,[3]Epicatechin!$A:$A,0))</f>
        <v>0</v>
      </c>
      <c r="CC7" s="8" t="b">
        <f>INDEX([3]Epicatechin!H:H,MATCH($A7,[3]Epicatechin!$A:$A,0))</f>
        <v>0</v>
      </c>
      <c r="CD7" s="33" t="b">
        <f>INDEX([3]Epicatechin!I:I,MATCH($A7,[3]Epicatechin!$A:$A,0))</f>
        <v>0</v>
      </c>
      <c r="CE7" s="32" t="b">
        <f>INDEX([3]Guaiacylglycerol!$D:$D,MATCH($A7,[3]Guaiacylglycerol!$A:$A,0))</f>
        <v>1</v>
      </c>
      <c r="CF7" s="33" t="b">
        <f>INDEX([3]Guaiacylglycerol!$E:E,MATCH($A7,[3]Guaiacylglycerol!$A:$A,0))</f>
        <v>0</v>
      </c>
      <c r="CG7" s="31" t="b">
        <f>INDEX([3]Lariciresinol!$D:$D,MATCH($A7,[3]Lariciresinol!$A:$A,0))</f>
        <v>0</v>
      </c>
      <c r="CH7" s="32" t="b">
        <f>INDEX([3]Pinoresinol!$D:$D,MATCH($A7,[3]Pinoresinol!$A:$A,0))</f>
        <v>1</v>
      </c>
      <c r="CI7" s="33" t="b">
        <f>INDEX([3]Pinoresinol!$F:F,MATCH($A7,[3]Pinoresinol!$A:$A,0))</f>
        <v>0</v>
      </c>
      <c r="CJ7" s="32" t="b">
        <f>INDEX('[2]-Secoisolariciresinol'!$D:$D,MATCH($A7,'[2]-Secoisolariciresinol'!$A:$A,0))</f>
        <v>0</v>
      </c>
      <c r="CK7" s="33" t="b">
        <f>INDEX('[2]-Secoisolariciresinol'!$F:$F,MATCH($A7,'[2]-Secoisolariciresinol'!$A:$A,0))</f>
        <v>1</v>
      </c>
      <c r="CL7" s="32" t="b">
        <f>INDEX([3]IAA!$D:$D,MATCH($A7,[3]IAA!$A:$A,0))</f>
        <v>0</v>
      </c>
      <c r="CM7" s="8" t="b">
        <f>INDEX([3]IAA!F:F,MATCH($A7,[3]IAA!$A:$A,0))</f>
        <v>1</v>
      </c>
      <c r="CN7" s="8" t="b">
        <f>INDEX([3]IAA!G:G,MATCH($A7,[3]IAA!$A:$A,0))</f>
        <v>1</v>
      </c>
      <c r="CO7" s="33" t="b">
        <f>INDEX([3]IAA!H:H,MATCH($A7,[3]IAA!$A:$A,0))</f>
        <v>0</v>
      </c>
      <c r="CP7" s="31" t="b">
        <f>INDEX('[3]Dihydrojasmonic acid'!$D:$D,MATCH($A7,'[3]Dihydrojasmonic acid'!$A:$A,0))</f>
        <v>1</v>
      </c>
      <c r="CQ7" s="32" t="b">
        <f>INDEX('[3]Jasmonic Acid'!$D:$D,MATCH($A7,'[3]Jasmonic Acid'!$A:$A,0))</f>
        <v>1</v>
      </c>
      <c r="CR7" s="33" t="b">
        <f>INDEX('[3]Jasmonic Acid'!$F:F,MATCH($A7,'[3]Jasmonic Acid'!$A:$A,0))</f>
        <v>1</v>
      </c>
      <c r="CS7" s="31" t="b">
        <f>INDEX([3]Dihydrozeatin!$D:$D,MATCH($A7,[3]Dihydrozeatin!$A:$A,0))</f>
        <v>0</v>
      </c>
      <c r="CT7" s="31" t="b">
        <f>INDEX([3]Transzeatin!$D:$D,MATCH($A7,[3]Transzeatin!$A:$A,0))</f>
        <v>1</v>
      </c>
      <c r="CU7" s="31" t="b">
        <f>INDEX([3]Genipin!$D:$D,MATCH($A7,[3]Genipin!$A:$A,0))</f>
        <v>0</v>
      </c>
      <c r="CV7" s="31" t="b">
        <f>INDEX('[3]Abscisic Acid'!$D:$D,MATCH($A7,'[3]Abscisic Acid'!$A:$A,0))</f>
        <v>1</v>
      </c>
    </row>
    <row r="8" spans="1:100" x14ac:dyDescent="0.3">
      <c r="A8" s="30">
        <v>34</v>
      </c>
      <c r="B8" s="31" t="b">
        <f>INDEX('[1]Benzoic Acid'!$D:$D,MATCH($A8,'[1]Benzoic Acid'!$A:$A,0))</f>
        <v>0</v>
      </c>
      <c r="C8" s="31" t="b">
        <f>INDEX('[1]2-Benzylbenzoic acid'!$E:$E,MATCH($A8,'[1]2-Benzylbenzoic acid'!$A:$A,0))</f>
        <v>1</v>
      </c>
      <c r="D8" s="31" t="b">
        <f>INDEX('[1]Benzoylbenzoic Acid'!$D:$D,MATCH($A8,'[1]Benzoylbenzoic Acid'!$A:$A,0))</f>
        <v>0</v>
      </c>
      <c r="E8" s="32" t="b">
        <f>INDEX([2]Trichocarpinene!$F:$F,MATCH($A8,[2]Trichocarpinene!$B:$B,0))</f>
        <v>0</v>
      </c>
      <c r="F8" s="33" t="b">
        <f>INDEX([2]Trichocarpinene!$F:$F,MATCH($A8,[2]Trichocarpinene!$B:$B,0))</f>
        <v>0</v>
      </c>
      <c r="G8" s="32" t="b">
        <f>INDEX('[1]2,5-Dihydroxybenzoic acid'!F:F,MATCH($A8,'[1]2,5-Dihydroxybenzoic acid'!$A:$A,0))</f>
        <v>1</v>
      </c>
      <c r="H8" s="8" t="b">
        <f>INDEX('[1]2,5-Dihydroxybenzoic acid'!G:G,MATCH($A8,'[1]2,5-Dihydroxybenzoic acid'!$A:$A,0))</f>
        <v>0</v>
      </c>
      <c r="I8" s="33" t="b">
        <f>INDEX('[1]2,5-Dihydroxybenzoic acid'!H:H,MATCH($A8,'[1]2,5-Dihydroxybenzoic acid'!$A:$A,0))</f>
        <v>0</v>
      </c>
      <c r="J8" s="32" t="b">
        <f>INDEX('[1]3,4-Dihydroxybenzoic acid'!D:D,MATCH($A8,'[1]3,4-Dihydroxybenzoic acid'!$A:$A,0))</f>
        <v>1</v>
      </c>
      <c r="K8" s="8" t="b">
        <f>INDEX('[1]3,4-Dihydroxybenzoic acid'!F:F,MATCH($A8,'[1]3,4-Dihydroxybenzoic acid'!$A:$A,0))</f>
        <v>1</v>
      </c>
      <c r="L8" s="33" t="b">
        <f>INDEX('[1]3,4-Dihydroxybenzoic acid'!G:G,MATCH($A8,'[1]3,4-Dihydroxybenzoic acid'!$A:$A,0))</f>
        <v>0</v>
      </c>
      <c r="M8" s="31" t="b">
        <f>INDEX('[2]-Hydroxyacetophenone'!$D:$D,MATCH($A8,'[2]-Hydroxyacetophenone'!$A:$A,0))</f>
        <v>1</v>
      </c>
      <c r="N8" s="32" t="b">
        <f>INDEX('[1]4-Hydroxybenzoic Acid'!$D:$D,MATCH($A8,'[1]4-Hydroxybenzoic Acid'!$A:$A,0))</f>
        <v>0</v>
      </c>
      <c r="O8" s="33" t="b">
        <f>INDEX('[1]4-Hydroxybenzoic Acid'!$F:$F,MATCH($A8,'[1]4-Hydroxybenzoic Acid'!$A:$A,0))</f>
        <v>1</v>
      </c>
      <c r="P8" s="31" t="b">
        <f>INDEX('[1]Salicyl Alcohol'!$K:$K,MATCH($A8,'[1]Salicyl Alcohol'!$A:$A,0))</f>
        <v>1</v>
      </c>
      <c r="Q8" s="32" t="b">
        <f>INDEX('[1]Vanillic Acid'!$D:$D,MATCH($A8,'[1]Vanillic Acid'!$A:$A,0))</f>
        <v>1</v>
      </c>
      <c r="R8" s="33" t="b">
        <f>INDEX('[1]Vanillic Acid'!$F:$F,MATCH($A8,'[1]Vanillic Acid'!$A:$A,0))</f>
        <v>0</v>
      </c>
      <c r="S8" s="32" t="b">
        <f>INDEX('[1]Vanillyl Alcohol'!$L:$L,MATCH($A8,'[1]Vanillyl Alcohol'!$A:$A,0))</f>
        <v>0</v>
      </c>
      <c r="T8" s="31" t="b">
        <f>INDEX('[2]4-(2-hydroxyethyl)phenol'!$D:$D,MATCH($A8,'[2]4-(2-hydroxyethyl)phenol'!$A:$A,0))</f>
        <v>0</v>
      </c>
      <c r="U8" s="32" t="b">
        <f>INDEX([1]Salicin!D:D,MATCH($A8,[1]Salicin!$A:$A,0))</f>
        <v>0</v>
      </c>
      <c r="V8" s="8" t="b">
        <f>INDEX([1]Salicin!F:F,MATCH($A8,[1]Salicin!$A:$A,0))</f>
        <v>0</v>
      </c>
      <c r="W8" s="8" t="b">
        <f>INDEX([1]Salicin!G:G,MATCH($A8,[1]Salicin!$A:$A,0))</f>
        <v>0</v>
      </c>
      <c r="X8" s="33" t="b">
        <f>INDEX([1]Salicin!H:H,MATCH($A8,[1]Salicin!$A:$A,0))</f>
        <v>0</v>
      </c>
      <c r="Y8" s="32" t="b">
        <f>INDEX('[2]-salidroside'!$D:$D,MATCH($A8,'[2]-salidroside'!$A:$A,0))</f>
        <v>1</v>
      </c>
      <c r="Z8" s="33" t="b">
        <f>INDEX('[2]-salidroside'!$F:$F,MATCH($A8,'[2]-salidroside'!$A:$A,0))</f>
        <v>0</v>
      </c>
      <c r="AA8" s="32" t="b">
        <f>INDEX('[2]-Gallic Acid'!$D:$D,MATCH($A8,'[2]-Gallic Acid'!$A:$A,0))</f>
        <v>0</v>
      </c>
      <c r="AB8" s="8" t="b">
        <f>INDEX('[2]-Gallic Acid'!$F:$F,MATCH($A8,'[2]-Gallic Acid'!$A:$A,0))</f>
        <v>0</v>
      </c>
      <c r="AC8" s="33" t="b">
        <f>INDEX('[2]-Gallic Acid'!$G:$G,MATCH($A8,'[2]-Gallic Acid'!$A:$A,0))</f>
        <v>0</v>
      </c>
      <c r="AD8" s="32" t="b">
        <f>INDEX('[3]Caffeic Acid'!$D:$D,MATCH($A8,'[3]Caffeic Acid'!$A:$A,0))</f>
        <v>0</v>
      </c>
      <c r="AE8" s="8" t="b">
        <f>INDEX('[3]Caffeic Acid'!F:F,MATCH($A8,'[3]Caffeic Acid'!$A:$A,0))</f>
        <v>1</v>
      </c>
      <c r="AF8" s="8" t="b">
        <f>INDEX('[3]Caffeic Acid'!G:G,MATCH($A8,'[3]Caffeic Acid'!$A:$A,0))</f>
        <v>0</v>
      </c>
      <c r="AG8" s="33" t="b">
        <f>INDEX('[3]Caffeic Acid'!H:H,MATCH($A8,'[3]Caffeic Acid'!$A:$A,0))</f>
        <v>0</v>
      </c>
      <c r="AH8" s="32" t="b">
        <f>INDEX('[3]Sinapic Acid'!$D:$D,MATCH($A8,'[3]Sinapic Acid'!$A:$A,0))</f>
        <v>1</v>
      </c>
      <c r="AI8" s="33" t="b">
        <f>INDEX('[3]Sinapic Acid'!$F:$F,MATCH($A8,'[3]Sinapic Acid'!$A:$A,0))</f>
        <v>0</v>
      </c>
      <c r="AJ8" s="31" t="b">
        <f>INDEX('[3]Cinnamic Acid'!$D:$D,MATCH($A8,'[3]Cinnamic Acid'!$A:$A,0))</f>
        <v>0</v>
      </c>
      <c r="AK8" s="31" t="b">
        <f>INDEX('[3]Pinosylvin Monomethyl Ether'!$D:$D,MATCH($A8,'[3]Pinosylvin Monomethyl Ether'!$A:$A,0))</f>
        <v>0</v>
      </c>
      <c r="AL8" s="31" t="b">
        <f>INDEX('[3]o-Coumaric Acid'!$D:$D,MATCH($A8,'[3]o-Coumaric Acid'!$A:$A,0))</f>
        <v>1</v>
      </c>
      <c r="AM8" s="31" t="b">
        <f>INDEX('[3]m-Coumaric Acid'!$E:$E,MATCH($A8,'[3]m-Coumaric Acid'!$A:$A,0))</f>
        <v>1</v>
      </c>
      <c r="AN8" s="31" t="s">
        <v>18</v>
      </c>
      <c r="AO8" s="32" t="b">
        <f>INDEX('[3]Ferulic Acid'!$D:$D,MATCH($A8,'[3]Ferulic Acid'!$A:$A,0))</f>
        <v>1</v>
      </c>
      <c r="AP8" s="33" t="b">
        <f>INDEX('[3]Ferulic Acid'!$F:$F,MATCH($A8,'[3]Ferulic Acid'!$A:$A,0))</f>
        <v>0</v>
      </c>
      <c r="AQ8" s="32" t="b">
        <f>INDEX('[3]Chlorogenic Acid'!$E:$E,MATCH($A8,'[3]Chlorogenic Acid'!$A:$A,0))</f>
        <v>0</v>
      </c>
      <c r="AR8" s="8" t="b">
        <f>INDEX('[3]Chlorogenic Acid'!G:G,MATCH($A8,'[3]Chlorogenic Acid'!$A:$A,0))</f>
        <v>0</v>
      </c>
      <c r="AS8" s="8" t="b">
        <f>INDEX('[3]Chlorogenic Acid'!H:H,MATCH($A8,'[3]Chlorogenic Acid'!$A:$A,0))</f>
        <v>0</v>
      </c>
      <c r="AT8" s="33" t="b">
        <f>INDEX('[3]Chlorogenic Acid'!I:I,MATCH($A8,'[3]Chlorogenic Acid'!$A:$A,0))</f>
        <v>0</v>
      </c>
      <c r="AU8" s="32" t="b">
        <f>INDEX([3]Esculetin!$D:$D,MATCH($A8,[3]Esculetin!$A:$A,0))</f>
        <v>0</v>
      </c>
      <c r="AV8" s="33" t="b">
        <f>INDEX([3]Esculetin!$F:F,MATCH($A8,[3]Esculetin!$A:$A,0))</f>
        <v>0</v>
      </c>
      <c r="AW8" s="32" t="b">
        <f>INDEX('[3]7-hydroxycoumarin'!$D:$D,MATCH($A8,'[3]7-hydroxycoumarin'!$A:$A,0))</f>
        <v>0</v>
      </c>
      <c r="AX8" s="33" t="b">
        <f>INDEX('[3]7-hydroxycoumarin'!$F:F,MATCH($A8,'[3]7-hydroxycoumarin'!$A:$A,0))</f>
        <v>0</v>
      </c>
      <c r="AY8" s="31" t="b">
        <f>INDEX('[3]7-hydroxy-4-methylcoumarin'!$D:$D,MATCH($A8,'[3]7-hydroxy-4-methylcoumarin'!$A:$A,0))</f>
        <v>1</v>
      </c>
      <c r="AZ8" s="31" t="b">
        <f>INDEX('[3]7-Hydroxy-6-Methoxycoumarin'!$D:$D,MATCH($A8,'[3]7-Hydroxy-6-Methoxycoumarin'!$A:$A,0))</f>
        <v>1</v>
      </c>
      <c r="BA8" s="34" t="b">
        <f>INDEX([3]Baicalein!$D:$D,MATCH($A8,[3]Baicalein!$A:$A,0))</f>
        <v>0</v>
      </c>
      <c r="BB8" s="35" t="b">
        <f>INDEX([3]Baicalein!F:F,MATCH($A8,[3]Baicalein!$A:$A,0))</f>
        <v>0</v>
      </c>
      <c r="BC8" s="36" t="b">
        <f>INDEX([3]Baicalein!G:G,MATCH($A8,[3]Baicalein!$A:$A,0))</f>
        <v>1</v>
      </c>
      <c r="BD8" s="32" t="b">
        <f>INDEX([3]Cyanidin!$D:$D,MATCH($A8,[3]Cyanidin!$A:$A,0))</f>
        <v>0</v>
      </c>
      <c r="BE8" s="8" t="b">
        <f>INDEX([3]Cyanidin!$F:F,MATCH($A8,[3]Cyanidin!$A:$A,0))</f>
        <v>0</v>
      </c>
      <c r="BF8" s="32" t="b">
        <f>INDEX([3]Genistein!$D:$D,MATCH($A8,[3]Genistein!$A:$A,0))</f>
        <v>0</v>
      </c>
      <c r="BG8" s="8" t="b">
        <f>INDEX([3]Genistein!F:F,MATCH($A8,[3]Genistein!$A:$A,0))</f>
        <v>1</v>
      </c>
      <c r="BH8" s="33" t="b">
        <f>INDEX([3]Genistein!G:G,MATCH($A8,[3]Genistein!$A:$A,0))</f>
        <v>0</v>
      </c>
      <c r="BI8" s="32" t="b">
        <f>INDEX([3]Kaempferol!$D:$D,MATCH($A8,[3]Kaempferol!$A:$A,0))</f>
        <v>0</v>
      </c>
      <c r="BJ8" s="8" t="b">
        <f>INDEX([3]Kaempferol!F:F,MATCH($A8,[3]Kaempferol!$A:$A,0))</f>
        <v>0</v>
      </c>
      <c r="BK8" s="33" t="b">
        <f>INDEX([3]Kaempferol!G:G,MATCH($A8,[3]Kaempferol!$A:$A,0))</f>
        <v>0</v>
      </c>
      <c r="BL8" s="32" t="b">
        <f>INDEX('[2]-Luteolin'!$D:$D,MATCH($A8,'[2]-Luteolin'!$A:$A,0))</f>
        <v>1</v>
      </c>
      <c r="BM8" s="8" t="b">
        <f>INDEX('[2]-Luteolin'!F:F,MATCH($A8,'[2]-Luteolin'!$A:$A,0))</f>
        <v>1</v>
      </c>
      <c r="BN8" s="33" t="b">
        <f>INDEX('[2]-Luteolin'!G:G,MATCH($A8,'[2]-Luteolin'!$A:$A,0))</f>
        <v>0</v>
      </c>
      <c r="BO8" s="33" t="b">
        <f>INDEX([2]Quercetin!$D:$D,MATCH($A8,[2]Quercetin!$A:$A,0))</f>
        <v>1</v>
      </c>
      <c r="BP8" s="32" t="b">
        <f>INDEX('[2]-DHQuercetin'!$D:$D,MATCH($A8,'[2]-DHQuercetin'!$A:$A,0))</f>
        <v>0</v>
      </c>
      <c r="BQ8" s="8" t="b">
        <f>INDEX('[2]-DHQuercetin'!F:F,MATCH($A8,'[2]-DHQuercetin'!$A:$A,0))</f>
        <v>0</v>
      </c>
      <c r="BR8" s="33" t="b">
        <f>INDEX('[2]-DHQuercetin'!G:G,MATCH($A8,'[2]-DHQuercetin'!$A:$A,0))</f>
        <v>0</v>
      </c>
      <c r="BS8" s="32" t="b">
        <f>INDEX([3]Catechin!$D:$D,MATCH($A8,[3]Catechin!$A:$A,0))</f>
        <v>0</v>
      </c>
      <c r="BT8" s="8" t="b">
        <f>INDEX([3]Catechin!F:F,MATCH($A8,[3]Catechin!$A:$A,0))</f>
        <v>0</v>
      </c>
      <c r="BU8" s="33" t="b">
        <f>INDEX([3]Catechin!G:G,MATCH($A8,[3]Catechin!$A:$A,0))</f>
        <v>0</v>
      </c>
      <c r="BV8" s="32" t="b">
        <f>INDEX('[2]-Dihydromyrcetin'!$D:$D,MATCH($A8,'[2]-Dihydromyrcetin'!$A:$A,0))</f>
        <v>0</v>
      </c>
      <c r="BW8" s="8" t="b">
        <f>INDEX('[2]-Dihydromyrcetin'!F:F,MATCH($A8,'[2]-Dihydromyrcetin'!$A:$A,0))</f>
        <v>0</v>
      </c>
      <c r="BX8" s="8" t="b">
        <f>INDEX('[2]-Dihydromyrcetin'!G:G,MATCH($A8,'[2]-Dihydromyrcetin'!$A:$A,0))</f>
        <v>1</v>
      </c>
      <c r="BY8" s="33" t="b">
        <f>INDEX('[2]-Dihydromyrcetin'!H:H,MATCH($A8,'[2]-Dihydromyrcetin'!$A:$A,0))</f>
        <v>0</v>
      </c>
      <c r="BZ8" s="32" t="b">
        <f>INDEX([3]Epicatechin!$D:$D,MATCH($A8,[3]Epicatechin!$A:$A,0))</f>
        <v>1</v>
      </c>
      <c r="CA8" s="8" t="b">
        <f>INDEX([3]Epicatechin!F:F,MATCH($A8,[3]Epicatechin!$A:$A,0))</f>
        <v>1</v>
      </c>
      <c r="CB8" s="8" t="b">
        <f>INDEX([3]Epicatechin!G:G,MATCH($A8,[3]Epicatechin!$A:$A,0))</f>
        <v>0</v>
      </c>
      <c r="CC8" s="8" t="b">
        <f>INDEX([3]Epicatechin!H:H,MATCH($A8,[3]Epicatechin!$A:$A,0))</f>
        <v>0</v>
      </c>
      <c r="CD8" s="33" t="b">
        <f>INDEX([3]Epicatechin!I:I,MATCH($A8,[3]Epicatechin!$A:$A,0))</f>
        <v>0</v>
      </c>
      <c r="CE8" s="32" t="b">
        <f>INDEX([3]Guaiacylglycerol!$D:$D,MATCH($A8,[3]Guaiacylglycerol!$A:$A,0))</f>
        <v>0</v>
      </c>
      <c r="CF8" s="33" t="b">
        <f>INDEX([3]Guaiacylglycerol!$E:E,MATCH($A8,[3]Guaiacylglycerol!$A:$A,0))</f>
        <v>0</v>
      </c>
      <c r="CG8" s="31" t="b">
        <f>INDEX([3]Lariciresinol!$D:$D,MATCH($A8,[3]Lariciresinol!$A:$A,0))</f>
        <v>0</v>
      </c>
      <c r="CH8" s="32" t="b">
        <f>INDEX([3]Pinoresinol!$D:$D,MATCH($A8,[3]Pinoresinol!$A:$A,0))</f>
        <v>0</v>
      </c>
      <c r="CI8" s="33" t="b">
        <f>INDEX([3]Pinoresinol!$F:F,MATCH($A8,[3]Pinoresinol!$A:$A,0))</f>
        <v>0</v>
      </c>
      <c r="CJ8" s="32" t="b">
        <f>INDEX('[2]-Secoisolariciresinol'!$D:$D,MATCH($A8,'[2]-Secoisolariciresinol'!$A:$A,0))</f>
        <v>0</v>
      </c>
      <c r="CK8" s="33" t="b">
        <f>INDEX('[2]-Secoisolariciresinol'!$F:$F,MATCH($A8,'[2]-Secoisolariciresinol'!$A:$A,0))</f>
        <v>1</v>
      </c>
      <c r="CL8" s="32" t="b">
        <f>INDEX([3]IAA!$D:$D,MATCH($A8,[3]IAA!$A:$A,0))</f>
        <v>0</v>
      </c>
      <c r="CM8" s="8" t="b">
        <f>INDEX([3]IAA!F:F,MATCH($A8,[3]IAA!$A:$A,0))</f>
        <v>0</v>
      </c>
      <c r="CN8" s="8" t="b">
        <f>INDEX([3]IAA!G:G,MATCH($A8,[3]IAA!$A:$A,0))</f>
        <v>0</v>
      </c>
      <c r="CO8" s="33" t="b">
        <f>INDEX([3]IAA!H:H,MATCH($A8,[3]IAA!$A:$A,0))</f>
        <v>0</v>
      </c>
      <c r="CP8" s="31" t="b">
        <f>INDEX('[3]Dihydrojasmonic acid'!$D:$D,MATCH($A8,'[3]Dihydrojasmonic acid'!$A:$A,0))</f>
        <v>0</v>
      </c>
      <c r="CQ8" s="32" t="b">
        <f>INDEX('[3]Jasmonic Acid'!$D:$D,MATCH($A8,'[3]Jasmonic Acid'!$A:$A,0))</f>
        <v>0</v>
      </c>
      <c r="CR8" s="33" t="b">
        <f>INDEX('[3]Jasmonic Acid'!$F:F,MATCH($A8,'[3]Jasmonic Acid'!$A:$A,0))</f>
        <v>0</v>
      </c>
      <c r="CS8" s="31" t="b">
        <f>INDEX([3]Dihydrozeatin!$D:$D,MATCH($A8,[3]Dihydrozeatin!$A:$A,0))</f>
        <v>0</v>
      </c>
      <c r="CT8" s="31" t="b">
        <f>INDEX([3]Transzeatin!$D:$D,MATCH($A8,[3]Transzeatin!$A:$A,0))</f>
        <v>1</v>
      </c>
      <c r="CU8" s="31" t="b">
        <f>INDEX([3]Genipin!$D:$D,MATCH($A8,[3]Genipin!$A:$A,0))</f>
        <v>0</v>
      </c>
      <c r="CV8" s="31" t="b">
        <f>INDEX('[3]Abscisic Acid'!$D:$D,MATCH($A8,'[3]Abscisic Acid'!$A:$A,0))</f>
        <v>1</v>
      </c>
    </row>
    <row r="9" spans="1:100" x14ac:dyDescent="0.3">
      <c r="A9" s="30">
        <v>38</v>
      </c>
      <c r="B9" s="31" t="b">
        <f>INDEX('[1]Benzoic Acid'!$D:$D,MATCH($A9,'[1]Benzoic Acid'!$A:$A,0))</f>
        <v>1</v>
      </c>
      <c r="C9" s="31" t="b">
        <f>INDEX('[1]2-Benzylbenzoic acid'!$E:$E,MATCH($A9,'[1]2-Benzylbenzoic acid'!$A:$A,0))</f>
        <v>1</v>
      </c>
      <c r="D9" s="31" t="b">
        <f>INDEX('[1]Benzoylbenzoic Acid'!$D:$D,MATCH($A9,'[1]Benzoylbenzoic Acid'!$A:$A,0))</f>
        <v>1</v>
      </c>
      <c r="E9" s="32" t="b">
        <f>INDEX([2]Trichocarpinene!$F:$F,MATCH($A9,[2]Trichocarpinene!$B:$B,0))</f>
        <v>1</v>
      </c>
      <c r="F9" s="33" t="b">
        <f>INDEX([2]Trichocarpinene!$F:$F,MATCH($A9,[2]Trichocarpinene!$B:$B,0))</f>
        <v>1</v>
      </c>
      <c r="G9" s="32" t="b">
        <f>INDEX('[1]2,5-Dihydroxybenzoic acid'!F:F,MATCH($A9,'[1]2,5-Dihydroxybenzoic acid'!$A:$A,0))</f>
        <v>1</v>
      </c>
      <c r="H9" s="8" t="b">
        <f>INDEX('[1]2,5-Dihydroxybenzoic acid'!G:G,MATCH($A9,'[1]2,5-Dihydroxybenzoic acid'!$A:$A,0))</f>
        <v>1</v>
      </c>
      <c r="I9" s="33" t="b">
        <f>INDEX('[1]2,5-Dihydroxybenzoic acid'!H:H,MATCH($A9,'[1]2,5-Dihydroxybenzoic acid'!$A:$A,0))</f>
        <v>1</v>
      </c>
      <c r="J9" s="32" t="b">
        <f>INDEX('[1]3,4-Dihydroxybenzoic acid'!D:D,MATCH($A9,'[1]3,4-Dihydroxybenzoic acid'!$A:$A,0))</f>
        <v>1</v>
      </c>
      <c r="K9" s="8" t="b">
        <f>INDEX('[1]3,4-Dihydroxybenzoic acid'!F:F,MATCH($A9,'[1]3,4-Dihydroxybenzoic acid'!$A:$A,0))</f>
        <v>1</v>
      </c>
      <c r="L9" s="33" t="b">
        <f>INDEX('[1]3,4-Dihydroxybenzoic acid'!G:G,MATCH($A9,'[1]3,4-Dihydroxybenzoic acid'!$A:$A,0))</f>
        <v>1</v>
      </c>
      <c r="M9" s="31" t="b">
        <f>INDEX('[2]-Hydroxyacetophenone'!$D:$D,MATCH($A9,'[2]-Hydroxyacetophenone'!$A:$A,0))</f>
        <v>1</v>
      </c>
      <c r="N9" s="32" t="b">
        <f>INDEX('[1]4-Hydroxybenzoic Acid'!$D:$D,MATCH($A9,'[1]4-Hydroxybenzoic Acid'!$A:$A,0))</f>
        <v>1</v>
      </c>
      <c r="O9" s="33" t="b">
        <f>INDEX('[1]4-Hydroxybenzoic Acid'!$F:$F,MATCH($A9,'[1]4-Hydroxybenzoic Acid'!$A:$A,0))</f>
        <v>1</v>
      </c>
      <c r="P9" s="31" t="b">
        <f>INDEX('[1]Salicyl Alcohol'!$K:$K,MATCH($A9,'[1]Salicyl Alcohol'!$A:$A,0))</f>
        <v>1</v>
      </c>
      <c r="Q9" s="32" t="b">
        <f>INDEX('[1]Vanillic Acid'!$D:$D,MATCH($A9,'[1]Vanillic Acid'!$A:$A,0))</f>
        <v>1</v>
      </c>
      <c r="R9" s="33" t="b">
        <f>INDEX('[1]Vanillic Acid'!$F:$F,MATCH($A9,'[1]Vanillic Acid'!$A:$A,0))</f>
        <v>0</v>
      </c>
      <c r="S9" s="32" t="b">
        <f>INDEX('[1]Vanillyl Alcohol'!$L:$L,MATCH($A9,'[1]Vanillyl Alcohol'!$A:$A,0))</f>
        <v>1</v>
      </c>
      <c r="T9" s="31" t="b">
        <f>INDEX('[2]4-(2-hydroxyethyl)phenol'!$D:$D,MATCH($A9,'[2]4-(2-hydroxyethyl)phenol'!$A:$A,0))</f>
        <v>1</v>
      </c>
      <c r="U9" s="32" t="b">
        <f>INDEX([1]Salicin!D:D,MATCH($A9,[1]Salicin!$A:$A,0))</f>
        <v>0</v>
      </c>
      <c r="V9" s="8" t="b">
        <f>INDEX([1]Salicin!F:F,MATCH($A9,[1]Salicin!$A:$A,0))</f>
        <v>0</v>
      </c>
      <c r="W9" s="8" t="b">
        <f>INDEX([1]Salicin!G:G,MATCH($A9,[1]Salicin!$A:$A,0))</f>
        <v>0</v>
      </c>
      <c r="X9" s="33" t="b">
        <f>INDEX([1]Salicin!H:H,MATCH($A9,[1]Salicin!$A:$A,0))</f>
        <v>0</v>
      </c>
      <c r="Y9" s="32" t="b">
        <f>INDEX('[2]-salidroside'!$D:$D,MATCH($A9,'[2]-salidroside'!$A:$A,0))</f>
        <v>1</v>
      </c>
      <c r="Z9" s="33" t="b">
        <f>INDEX('[2]-salidroside'!$F:$F,MATCH($A9,'[2]-salidroside'!$A:$A,0))</f>
        <v>1</v>
      </c>
      <c r="AA9" s="32" t="b">
        <f>INDEX('[2]-Gallic Acid'!$D:$D,MATCH($A9,'[2]-Gallic Acid'!$A:$A,0))</f>
        <v>0</v>
      </c>
      <c r="AB9" s="8" t="b">
        <f>INDEX('[2]-Gallic Acid'!$F:$F,MATCH($A9,'[2]-Gallic Acid'!$A:$A,0))</f>
        <v>1</v>
      </c>
      <c r="AC9" s="33" t="b">
        <f>INDEX('[2]-Gallic Acid'!$G:$G,MATCH($A9,'[2]-Gallic Acid'!$A:$A,0))</f>
        <v>1</v>
      </c>
      <c r="AD9" s="32" t="b">
        <f>INDEX('[3]Caffeic Acid'!$D:$D,MATCH($A9,'[3]Caffeic Acid'!$A:$A,0))</f>
        <v>1</v>
      </c>
      <c r="AE9" s="8" t="b">
        <f>INDEX('[3]Caffeic Acid'!F:F,MATCH($A9,'[3]Caffeic Acid'!$A:$A,0))</f>
        <v>1</v>
      </c>
      <c r="AF9" s="8" t="b">
        <f>INDEX('[3]Caffeic Acid'!G:G,MATCH($A9,'[3]Caffeic Acid'!$A:$A,0))</f>
        <v>0</v>
      </c>
      <c r="AG9" s="33" t="b">
        <f>INDEX('[3]Caffeic Acid'!H:H,MATCH($A9,'[3]Caffeic Acid'!$A:$A,0))</f>
        <v>0</v>
      </c>
      <c r="AH9" s="32" t="b">
        <f>INDEX('[3]Sinapic Acid'!$D:$D,MATCH($A9,'[3]Sinapic Acid'!$A:$A,0))</f>
        <v>0</v>
      </c>
      <c r="AI9" s="33" t="b">
        <f>INDEX('[3]Sinapic Acid'!$F:$F,MATCH($A9,'[3]Sinapic Acid'!$A:$A,0))</f>
        <v>0</v>
      </c>
      <c r="AJ9" s="31" t="b">
        <f>INDEX('[3]Cinnamic Acid'!$D:$D,MATCH($A9,'[3]Cinnamic Acid'!$A:$A,0))</f>
        <v>1</v>
      </c>
      <c r="AK9" s="31" t="b">
        <f>INDEX('[3]Pinosylvin Monomethyl Ether'!$D:$D,MATCH($A9,'[3]Pinosylvin Monomethyl Ether'!$A:$A,0))</f>
        <v>0</v>
      </c>
      <c r="AL9" s="31" t="b">
        <f>INDEX('[3]o-Coumaric Acid'!$D:$D,MATCH($A9,'[3]o-Coumaric Acid'!$A:$A,0))</f>
        <v>0</v>
      </c>
      <c r="AM9" s="31" t="b">
        <f>INDEX('[3]m-Coumaric Acid'!$E:$E,MATCH($A9,'[3]m-Coumaric Acid'!$A:$A,0))</f>
        <v>1</v>
      </c>
      <c r="AN9" s="31" t="s">
        <v>18</v>
      </c>
      <c r="AO9" s="32" t="b">
        <f>INDEX('[3]Ferulic Acid'!$D:$D,MATCH($A9,'[3]Ferulic Acid'!$A:$A,0))</f>
        <v>1</v>
      </c>
      <c r="AP9" s="33" t="b">
        <f>INDEX('[3]Ferulic Acid'!$F:$F,MATCH($A9,'[3]Ferulic Acid'!$A:$A,0))</f>
        <v>1</v>
      </c>
      <c r="AQ9" s="32" t="b">
        <f>INDEX('[3]Chlorogenic Acid'!$E:$E,MATCH($A9,'[3]Chlorogenic Acid'!$A:$A,0))</f>
        <v>1</v>
      </c>
      <c r="AR9" s="8" t="b">
        <f>INDEX('[3]Chlorogenic Acid'!G:G,MATCH($A9,'[3]Chlorogenic Acid'!$A:$A,0))</f>
        <v>1</v>
      </c>
      <c r="AS9" s="8" t="b">
        <f>INDEX('[3]Chlorogenic Acid'!H:H,MATCH($A9,'[3]Chlorogenic Acid'!$A:$A,0))</f>
        <v>1</v>
      </c>
      <c r="AT9" s="33" t="b">
        <f>INDEX('[3]Chlorogenic Acid'!I:I,MATCH($A9,'[3]Chlorogenic Acid'!$A:$A,0))</f>
        <v>1</v>
      </c>
      <c r="AU9" s="32" t="b">
        <f>INDEX([3]Esculetin!$D:$D,MATCH($A9,[3]Esculetin!$A:$A,0))</f>
        <v>1</v>
      </c>
      <c r="AV9" s="33" t="b">
        <f>INDEX([3]Esculetin!$F:F,MATCH($A9,[3]Esculetin!$A:$A,0))</f>
        <v>0</v>
      </c>
      <c r="AW9" s="32" t="b">
        <f>INDEX('[3]7-hydroxycoumarin'!$D:$D,MATCH($A9,'[3]7-hydroxycoumarin'!$A:$A,0))</f>
        <v>1</v>
      </c>
      <c r="AX9" s="33" t="b">
        <f>INDEX('[3]7-hydroxycoumarin'!$F:F,MATCH($A9,'[3]7-hydroxycoumarin'!$A:$A,0))</f>
        <v>0</v>
      </c>
      <c r="AY9" s="31" t="b">
        <f>INDEX('[3]7-hydroxy-4-methylcoumarin'!$D:$D,MATCH($A9,'[3]7-hydroxy-4-methylcoumarin'!$A:$A,0))</f>
        <v>1</v>
      </c>
      <c r="AZ9" s="31" t="b">
        <f>INDEX('[3]7-Hydroxy-6-Methoxycoumarin'!$D:$D,MATCH($A9,'[3]7-Hydroxy-6-Methoxycoumarin'!$A:$A,0))</f>
        <v>1</v>
      </c>
      <c r="BA9" s="34" t="b">
        <f>INDEX([3]Baicalein!$D:$D,MATCH($A9,[3]Baicalein!$A:$A,0))</f>
        <v>0</v>
      </c>
      <c r="BB9" s="35" t="b">
        <f>INDEX([3]Baicalein!F:F,MATCH($A9,[3]Baicalein!$A:$A,0))</f>
        <v>1</v>
      </c>
      <c r="BC9" s="36" t="b">
        <f>INDEX([3]Baicalein!G:G,MATCH($A9,[3]Baicalein!$A:$A,0))</f>
        <v>1</v>
      </c>
      <c r="BD9" s="32" t="b">
        <f>INDEX([3]Cyanidin!$D:$D,MATCH($A9,[3]Cyanidin!$A:$A,0))</f>
        <v>0</v>
      </c>
      <c r="BE9" s="8" t="b">
        <f>INDEX([3]Cyanidin!$F:F,MATCH($A9,[3]Cyanidin!$A:$A,0))</f>
        <v>0</v>
      </c>
      <c r="BF9" s="32" t="b">
        <f>INDEX([3]Genistein!$D:$D,MATCH($A9,[3]Genistein!$A:$A,0))</f>
        <v>1</v>
      </c>
      <c r="BG9" s="8" t="b">
        <f>INDEX([3]Genistein!F:F,MATCH($A9,[3]Genistein!$A:$A,0))</f>
        <v>1</v>
      </c>
      <c r="BH9" s="33" t="b">
        <f>INDEX([3]Genistein!G:G,MATCH($A9,[3]Genistein!$A:$A,0))</f>
        <v>1</v>
      </c>
      <c r="BI9" s="32" t="b">
        <f>INDEX([3]Kaempferol!$D:$D,MATCH($A9,[3]Kaempferol!$A:$A,0))</f>
        <v>0</v>
      </c>
      <c r="BJ9" s="8" t="b">
        <f>INDEX([3]Kaempferol!F:F,MATCH($A9,[3]Kaempferol!$A:$A,0))</f>
        <v>1</v>
      </c>
      <c r="BK9" s="33" t="b">
        <f>INDEX([3]Kaempferol!G:G,MATCH($A9,[3]Kaempferol!$A:$A,0))</f>
        <v>0</v>
      </c>
      <c r="BL9" s="32" t="b">
        <f>INDEX('[2]-Luteolin'!$D:$D,MATCH($A9,'[2]-Luteolin'!$A:$A,0))</f>
        <v>1</v>
      </c>
      <c r="BM9" s="8" t="b">
        <f>INDEX('[2]-Luteolin'!F:F,MATCH($A9,'[2]-Luteolin'!$A:$A,0))</f>
        <v>0</v>
      </c>
      <c r="BN9" s="33" t="b">
        <f>INDEX('[2]-Luteolin'!G:G,MATCH($A9,'[2]-Luteolin'!$A:$A,0))</f>
        <v>0</v>
      </c>
      <c r="BO9" s="33" t="b">
        <f>INDEX([2]Quercetin!$D:$D,MATCH($A9,[2]Quercetin!$A:$A,0))</f>
        <v>1</v>
      </c>
      <c r="BP9" s="32" t="b">
        <f>INDEX('[2]-DHQuercetin'!$D:$D,MATCH($A9,'[2]-DHQuercetin'!$A:$A,0))</f>
        <v>1</v>
      </c>
      <c r="BQ9" s="8" t="b">
        <f>INDEX('[2]-DHQuercetin'!F:F,MATCH($A9,'[2]-DHQuercetin'!$A:$A,0))</f>
        <v>0</v>
      </c>
      <c r="BR9" s="33" t="b">
        <f>INDEX('[2]-DHQuercetin'!G:G,MATCH($A9,'[2]-DHQuercetin'!$A:$A,0))</f>
        <v>1</v>
      </c>
      <c r="BS9" s="32" t="b">
        <f>INDEX([3]Catechin!$D:$D,MATCH($A9,[3]Catechin!$A:$A,0))</f>
        <v>1</v>
      </c>
      <c r="BT9" s="8" t="b">
        <f>INDEX([3]Catechin!F:F,MATCH($A9,[3]Catechin!$A:$A,0))</f>
        <v>1</v>
      </c>
      <c r="BU9" s="33" t="b">
        <f>INDEX([3]Catechin!G:G,MATCH($A9,[3]Catechin!$A:$A,0))</f>
        <v>0</v>
      </c>
      <c r="BV9" s="32" t="b">
        <f>INDEX('[2]-Dihydromyrcetin'!$D:$D,MATCH($A9,'[2]-Dihydromyrcetin'!$A:$A,0))</f>
        <v>1</v>
      </c>
      <c r="BW9" s="8" t="b">
        <f>INDEX('[2]-Dihydromyrcetin'!F:F,MATCH($A9,'[2]-Dihydromyrcetin'!$A:$A,0))</f>
        <v>0</v>
      </c>
      <c r="BX9" s="8" t="b">
        <f>INDEX('[2]-Dihydromyrcetin'!G:G,MATCH($A9,'[2]-Dihydromyrcetin'!$A:$A,0))</f>
        <v>1</v>
      </c>
      <c r="BY9" s="33" t="b">
        <f>INDEX('[2]-Dihydromyrcetin'!H:H,MATCH($A9,'[2]-Dihydromyrcetin'!$A:$A,0))</f>
        <v>0</v>
      </c>
      <c r="BZ9" s="32" t="b">
        <f>INDEX([3]Epicatechin!$D:$D,MATCH($A9,[3]Epicatechin!$A:$A,0))</f>
        <v>1</v>
      </c>
      <c r="CA9" s="8" t="b">
        <f>INDEX([3]Epicatechin!F:F,MATCH($A9,[3]Epicatechin!$A:$A,0))</f>
        <v>1</v>
      </c>
      <c r="CB9" s="8" t="b">
        <f>INDEX([3]Epicatechin!G:G,MATCH($A9,[3]Epicatechin!$A:$A,0))</f>
        <v>0</v>
      </c>
      <c r="CC9" s="8" t="b">
        <f>INDEX([3]Epicatechin!H:H,MATCH($A9,[3]Epicatechin!$A:$A,0))</f>
        <v>0</v>
      </c>
      <c r="CD9" s="33" t="b">
        <f>INDEX([3]Epicatechin!I:I,MATCH($A9,[3]Epicatechin!$A:$A,0))</f>
        <v>0</v>
      </c>
      <c r="CE9" s="32" t="b">
        <f>INDEX([3]Guaiacylglycerol!$D:$D,MATCH($A9,[3]Guaiacylglycerol!$A:$A,0))</f>
        <v>0</v>
      </c>
      <c r="CF9" s="33" t="b">
        <f>INDEX([3]Guaiacylglycerol!$E:E,MATCH($A9,[3]Guaiacylglycerol!$A:$A,0))</f>
        <v>0</v>
      </c>
      <c r="CG9" s="31" t="b">
        <f>INDEX([3]Lariciresinol!$D:$D,MATCH($A9,[3]Lariciresinol!$A:$A,0))</f>
        <v>0</v>
      </c>
      <c r="CH9" s="32" t="b">
        <f>INDEX([3]Pinoresinol!$D:$D,MATCH($A9,[3]Pinoresinol!$A:$A,0))</f>
        <v>1</v>
      </c>
      <c r="CI9" s="33" t="b">
        <f>INDEX([3]Pinoresinol!$F:F,MATCH($A9,[3]Pinoresinol!$A:$A,0))</f>
        <v>1</v>
      </c>
      <c r="CJ9" s="32" t="b">
        <f>INDEX('[2]-Secoisolariciresinol'!$D:$D,MATCH($A9,'[2]-Secoisolariciresinol'!$A:$A,0))</f>
        <v>1</v>
      </c>
      <c r="CK9" s="33" t="b">
        <f>INDEX('[2]-Secoisolariciresinol'!$F:$F,MATCH($A9,'[2]-Secoisolariciresinol'!$A:$A,0))</f>
        <v>1</v>
      </c>
      <c r="CL9" s="32" t="b">
        <f>INDEX([3]IAA!$D:$D,MATCH($A9,[3]IAA!$A:$A,0))</f>
        <v>0</v>
      </c>
      <c r="CM9" s="8" t="b">
        <f>INDEX([3]IAA!F:F,MATCH($A9,[3]IAA!$A:$A,0))</f>
        <v>1</v>
      </c>
      <c r="CN9" s="8" t="b">
        <f>INDEX([3]IAA!G:G,MATCH($A9,[3]IAA!$A:$A,0))</f>
        <v>0</v>
      </c>
      <c r="CO9" s="33" t="b">
        <f>INDEX([3]IAA!H:H,MATCH($A9,[3]IAA!$A:$A,0))</f>
        <v>0</v>
      </c>
      <c r="CP9" s="31" t="b">
        <f>INDEX('[3]Dihydrojasmonic acid'!$D:$D,MATCH($A9,'[3]Dihydrojasmonic acid'!$A:$A,0))</f>
        <v>1</v>
      </c>
      <c r="CQ9" s="32" t="b">
        <f>INDEX('[3]Jasmonic Acid'!$D:$D,MATCH($A9,'[3]Jasmonic Acid'!$A:$A,0))</f>
        <v>1</v>
      </c>
      <c r="CR9" s="33" t="b">
        <f>INDEX('[3]Jasmonic Acid'!$F:F,MATCH($A9,'[3]Jasmonic Acid'!$A:$A,0))</f>
        <v>1</v>
      </c>
      <c r="CS9" s="31" t="b">
        <f>INDEX([3]Dihydrozeatin!$D:$D,MATCH($A9,[3]Dihydrozeatin!$A:$A,0))</f>
        <v>0</v>
      </c>
      <c r="CT9" s="31" t="b">
        <f>INDEX([3]Transzeatin!$D:$D,MATCH($A9,[3]Transzeatin!$A:$A,0))</f>
        <v>1</v>
      </c>
      <c r="CU9" s="31" t="b">
        <f>INDEX([3]Genipin!$D:$D,MATCH($A9,[3]Genipin!$A:$A,0))</f>
        <v>0</v>
      </c>
      <c r="CV9" s="31" t="b">
        <f>INDEX('[3]Abscisic Acid'!$D:$D,MATCH($A9,'[3]Abscisic Acid'!$A:$A,0))</f>
        <v>1</v>
      </c>
    </row>
    <row r="10" spans="1:100" x14ac:dyDescent="0.3">
      <c r="A10" s="30">
        <v>33</v>
      </c>
      <c r="B10" s="31" t="b">
        <f>INDEX('[1]Benzoic Acid'!$D:$D,MATCH($A10,'[1]Benzoic Acid'!$A:$A,0))</f>
        <v>0</v>
      </c>
      <c r="C10" s="31" t="b">
        <f>INDEX('[1]2-Benzylbenzoic acid'!$E:$E,MATCH($A10,'[1]2-Benzylbenzoic acid'!$A:$A,0))</f>
        <v>1</v>
      </c>
      <c r="D10" s="31" t="b">
        <f>INDEX('[1]Benzoylbenzoic Acid'!$D:$D,MATCH($A10,'[1]Benzoylbenzoic Acid'!$A:$A,0))</f>
        <v>0</v>
      </c>
      <c r="E10" s="32" t="b">
        <f>INDEX([2]Trichocarpinene!$F:$F,MATCH($A10,[2]Trichocarpinene!$B:$B,0))</f>
        <v>1</v>
      </c>
      <c r="F10" s="33" t="b">
        <f>INDEX([2]Trichocarpinene!$F:$F,MATCH($A10,[2]Trichocarpinene!$B:$B,0))</f>
        <v>1</v>
      </c>
      <c r="G10" s="32" t="b">
        <f>INDEX('[1]2,5-Dihydroxybenzoic acid'!F:F,MATCH($A10,'[1]2,5-Dihydroxybenzoic acid'!$A:$A,0))</f>
        <v>1</v>
      </c>
      <c r="H10" s="8" t="b">
        <f>INDEX('[1]2,5-Dihydroxybenzoic acid'!G:G,MATCH($A10,'[1]2,5-Dihydroxybenzoic acid'!$A:$A,0))</f>
        <v>1</v>
      </c>
      <c r="I10" s="33" t="b">
        <f>INDEX('[1]2,5-Dihydroxybenzoic acid'!H:H,MATCH($A10,'[1]2,5-Dihydroxybenzoic acid'!$A:$A,0))</f>
        <v>0</v>
      </c>
      <c r="J10" s="32" t="b">
        <f>INDEX('[1]3,4-Dihydroxybenzoic acid'!D:D,MATCH($A10,'[1]3,4-Dihydroxybenzoic acid'!$A:$A,0))</f>
        <v>1</v>
      </c>
      <c r="K10" s="8" t="b">
        <f>INDEX('[1]3,4-Dihydroxybenzoic acid'!F:F,MATCH($A10,'[1]3,4-Dihydroxybenzoic acid'!$A:$A,0))</f>
        <v>1</v>
      </c>
      <c r="L10" s="33" t="b">
        <f>INDEX('[1]3,4-Dihydroxybenzoic acid'!G:G,MATCH($A10,'[1]3,4-Dihydroxybenzoic acid'!$A:$A,0))</f>
        <v>0</v>
      </c>
      <c r="M10" s="31" t="b">
        <f>INDEX('[2]-Hydroxyacetophenone'!$D:$D,MATCH($A10,'[2]-Hydroxyacetophenone'!$A:$A,0))</f>
        <v>1</v>
      </c>
      <c r="N10" s="32" t="b">
        <f>INDEX('[1]4-Hydroxybenzoic Acid'!$D:$D,MATCH($A10,'[1]4-Hydroxybenzoic Acid'!$A:$A,0))</f>
        <v>1</v>
      </c>
      <c r="O10" s="33" t="b">
        <f>INDEX('[1]4-Hydroxybenzoic Acid'!$F:$F,MATCH($A10,'[1]4-Hydroxybenzoic Acid'!$A:$A,0))</f>
        <v>1</v>
      </c>
      <c r="P10" s="31" t="b">
        <f>INDEX('[1]Salicyl Alcohol'!$K:$K,MATCH($A10,'[1]Salicyl Alcohol'!$A:$A,0))</f>
        <v>1</v>
      </c>
      <c r="Q10" s="32" t="b">
        <f>INDEX('[1]Vanillic Acid'!$D:$D,MATCH($A10,'[1]Vanillic Acid'!$A:$A,0))</f>
        <v>0</v>
      </c>
      <c r="R10" s="33" t="b">
        <f>INDEX('[1]Vanillic Acid'!$F:$F,MATCH($A10,'[1]Vanillic Acid'!$A:$A,0))</f>
        <v>0</v>
      </c>
      <c r="S10" s="32" t="b">
        <f>INDEX('[1]Vanillyl Alcohol'!$L:$L,MATCH($A10,'[1]Vanillyl Alcohol'!$A:$A,0))</f>
        <v>1</v>
      </c>
      <c r="T10" s="31" t="b">
        <f>INDEX('[2]4-(2-hydroxyethyl)phenol'!$D:$D,MATCH($A10,'[2]4-(2-hydroxyethyl)phenol'!$A:$A,0))</f>
        <v>0</v>
      </c>
      <c r="U10" s="32" t="b">
        <f>INDEX([1]Salicin!D:D,MATCH($A10,[1]Salicin!$A:$A,0))</f>
        <v>0</v>
      </c>
      <c r="V10" s="8" t="b">
        <f>INDEX([1]Salicin!F:F,MATCH($A10,[1]Salicin!$A:$A,0))</f>
        <v>0</v>
      </c>
      <c r="W10" s="8" t="b">
        <f>INDEX([1]Salicin!G:G,MATCH($A10,[1]Salicin!$A:$A,0))</f>
        <v>0</v>
      </c>
      <c r="X10" s="33" t="b">
        <f>INDEX([1]Salicin!H:H,MATCH($A10,[1]Salicin!$A:$A,0))</f>
        <v>0</v>
      </c>
      <c r="Y10" s="32" t="b">
        <f>INDEX('[2]-salidroside'!$D:$D,MATCH($A10,'[2]-salidroside'!$A:$A,0))</f>
        <v>1</v>
      </c>
      <c r="Z10" s="33" t="b">
        <f>INDEX('[2]-salidroside'!$F:$F,MATCH($A10,'[2]-salidroside'!$A:$A,0))</f>
        <v>0</v>
      </c>
      <c r="AA10" s="32" t="b">
        <f>INDEX('[2]-Gallic Acid'!$D:$D,MATCH($A10,'[2]-Gallic Acid'!$A:$A,0))</f>
        <v>1</v>
      </c>
      <c r="AB10" s="8" t="b">
        <f>INDEX('[2]-Gallic Acid'!$F:$F,MATCH($A10,'[2]-Gallic Acid'!$A:$A,0))</f>
        <v>0</v>
      </c>
      <c r="AC10" s="33" t="b">
        <f>INDEX('[2]-Gallic Acid'!$G:$G,MATCH($A10,'[2]-Gallic Acid'!$A:$A,0))</f>
        <v>0</v>
      </c>
      <c r="AD10" s="32" t="b">
        <f>INDEX('[3]Caffeic Acid'!$D:$D,MATCH($A10,'[3]Caffeic Acid'!$A:$A,0))</f>
        <v>0</v>
      </c>
      <c r="AE10" s="8" t="b">
        <f>INDEX('[3]Caffeic Acid'!F:F,MATCH($A10,'[3]Caffeic Acid'!$A:$A,0))</f>
        <v>0</v>
      </c>
      <c r="AF10" s="8" t="b">
        <f>INDEX('[3]Caffeic Acid'!G:G,MATCH($A10,'[3]Caffeic Acid'!$A:$A,0))</f>
        <v>0</v>
      </c>
      <c r="AG10" s="33" t="b">
        <f>INDEX('[3]Caffeic Acid'!H:H,MATCH($A10,'[3]Caffeic Acid'!$A:$A,0))</f>
        <v>0</v>
      </c>
      <c r="AH10" s="32" t="b">
        <f>INDEX('[3]Sinapic Acid'!$D:$D,MATCH($A10,'[3]Sinapic Acid'!$A:$A,0))</f>
        <v>1</v>
      </c>
      <c r="AI10" s="33" t="b">
        <f>INDEX('[3]Sinapic Acid'!$F:$F,MATCH($A10,'[3]Sinapic Acid'!$A:$A,0))</f>
        <v>0</v>
      </c>
      <c r="AJ10" s="31" t="b">
        <f>INDEX('[3]Cinnamic Acid'!$D:$D,MATCH($A10,'[3]Cinnamic Acid'!$A:$A,0))</f>
        <v>1</v>
      </c>
      <c r="AK10" s="31" t="b">
        <f>INDEX('[3]Pinosylvin Monomethyl Ether'!$D:$D,MATCH($A10,'[3]Pinosylvin Monomethyl Ether'!$A:$A,0))</f>
        <v>0</v>
      </c>
      <c r="AL10" s="31" t="b">
        <f>INDEX('[3]o-Coumaric Acid'!$D:$D,MATCH($A10,'[3]o-Coumaric Acid'!$A:$A,0))</f>
        <v>0</v>
      </c>
      <c r="AM10" s="31" t="b">
        <f>INDEX('[3]m-Coumaric Acid'!$E:$E,MATCH($A10,'[3]m-Coumaric Acid'!$A:$A,0))</f>
        <v>1</v>
      </c>
      <c r="AN10" s="31" t="s">
        <v>18</v>
      </c>
      <c r="AO10" s="32" t="b">
        <f>INDEX('[3]Ferulic Acid'!$D:$D,MATCH($A10,'[3]Ferulic Acid'!$A:$A,0))</f>
        <v>1</v>
      </c>
      <c r="AP10" s="33" t="b">
        <f>INDEX('[3]Ferulic Acid'!$F:$F,MATCH($A10,'[3]Ferulic Acid'!$A:$A,0))</f>
        <v>1</v>
      </c>
      <c r="AQ10" s="32" t="b">
        <f>INDEX('[3]Chlorogenic Acid'!$E:$E,MATCH($A10,'[3]Chlorogenic Acid'!$A:$A,0))</f>
        <v>0</v>
      </c>
      <c r="AR10" s="8" t="b">
        <f>INDEX('[3]Chlorogenic Acid'!G:G,MATCH($A10,'[3]Chlorogenic Acid'!$A:$A,0))</f>
        <v>1</v>
      </c>
      <c r="AS10" s="8" t="b">
        <f>INDEX('[3]Chlorogenic Acid'!H:H,MATCH($A10,'[3]Chlorogenic Acid'!$A:$A,0))</f>
        <v>1</v>
      </c>
      <c r="AT10" s="33" t="b">
        <f>INDEX('[3]Chlorogenic Acid'!I:I,MATCH($A10,'[3]Chlorogenic Acid'!$A:$A,0))</f>
        <v>1</v>
      </c>
      <c r="AU10" s="32" t="b">
        <f>INDEX([3]Esculetin!$D:$D,MATCH($A10,[3]Esculetin!$A:$A,0))</f>
        <v>0</v>
      </c>
      <c r="AV10" s="33" t="b">
        <f>INDEX([3]Esculetin!$F:F,MATCH($A10,[3]Esculetin!$A:$A,0))</f>
        <v>0</v>
      </c>
      <c r="AW10" s="32" t="b">
        <f>INDEX('[3]7-hydroxycoumarin'!$D:$D,MATCH($A10,'[3]7-hydroxycoumarin'!$A:$A,0))</f>
        <v>0</v>
      </c>
      <c r="AX10" s="33" t="b">
        <f>INDEX('[3]7-hydroxycoumarin'!$F:F,MATCH($A10,'[3]7-hydroxycoumarin'!$A:$A,0))</f>
        <v>0</v>
      </c>
      <c r="AY10" s="31" t="b">
        <f>INDEX('[3]7-hydroxy-4-methylcoumarin'!$D:$D,MATCH($A10,'[3]7-hydroxy-4-methylcoumarin'!$A:$A,0))</f>
        <v>1</v>
      </c>
      <c r="AZ10" s="31" t="b">
        <f>INDEX('[3]7-Hydroxy-6-Methoxycoumarin'!$D:$D,MATCH($A10,'[3]7-Hydroxy-6-Methoxycoumarin'!$A:$A,0))</f>
        <v>1</v>
      </c>
      <c r="BA10" s="34" t="b">
        <f>INDEX([3]Baicalein!$D:$D,MATCH($A10,[3]Baicalein!$A:$A,0))</f>
        <v>0</v>
      </c>
      <c r="BB10" s="35" t="b">
        <f>INDEX([3]Baicalein!F:F,MATCH($A10,[3]Baicalein!$A:$A,0))</f>
        <v>0</v>
      </c>
      <c r="BC10" s="36" t="b">
        <f>INDEX([3]Baicalein!G:G,MATCH($A10,[3]Baicalein!$A:$A,0))</f>
        <v>0</v>
      </c>
      <c r="BD10" s="32" t="b">
        <f>INDEX([3]Cyanidin!$D:$D,MATCH($A10,[3]Cyanidin!$A:$A,0))</f>
        <v>0</v>
      </c>
      <c r="BE10" s="8" t="b">
        <f>INDEX([3]Cyanidin!$F:F,MATCH($A10,[3]Cyanidin!$A:$A,0))</f>
        <v>0</v>
      </c>
      <c r="BF10" s="32" t="b">
        <f>INDEX([3]Genistein!$D:$D,MATCH($A10,[3]Genistein!$A:$A,0))</f>
        <v>0</v>
      </c>
      <c r="BG10" s="8" t="b">
        <f>INDEX([3]Genistein!F:F,MATCH($A10,[3]Genistein!$A:$A,0))</f>
        <v>1</v>
      </c>
      <c r="BH10" s="33" t="b">
        <f>INDEX([3]Genistein!G:G,MATCH($A10,[3]Genistein!$A:$A,0))</f>
        <v>1</v>
      </c>
      <c r="BI10" s="32" t="b">
        <f>INDEX([3]Kaempferol!$D:$D,MATCH($A10,[3]Kaempferol!$A:$A,0))</f>
        <v>0</v>
      </c>
      <c r="BJ10" s="8" t="b">
        <f>INDEX([3]Kaempferol!F:F,MATCH($A10,[3]Kaempferol!$A:$A,0))</f>
        <v>1</v>
      </c>
      <c r="BK10" s="33" t="b">
        <f>INDEX([3]Kaempferol!G:G,MATCH($A10,[3]Kaempferol!$A:$A,0))</f>
        <v>0</v>
      </c>
      <c r="BL10" s="32" t="b">
        <f>INDEX('[2]-Luteolin'!$D:$D,MATCH($A10,'[2]-Luteolin'!$A:$A,0))</f>
        <v>1</v>
      </c>
      <c r="BM10" s="8" t="b">
        <f>INDEX('[2]-Luteolin'!F:F,MATCH($A10,'[2]-Luteolin'!$A:$A,0))</f>
        <v>1</v>
      </c>
      <c r="BN10" s="33" t="b">
        <f>INDEX('[2]-Luteolin'!G:G,MATCH($A10,'[2]-Luteolin'!$A:$A,0))</f>
        <v>0</v>
      </c>
      <c r="BO10" s="33" t="b">
        <f>INDEX([2]Quercetin!$D:$D,MATCH($A10,[2]Quercetin!$A:$A,0))</f>
        <v>1</v>
      </c>
      <c r="BP10" s="32" t="b">
        <f>INDEX('[2]-DHQuercetin'!$D:$D,MATCH($A10,'[2]-DHQuercetin'!$A:$A,0))</f>
        <v>1</v>
      </c>
      <c r="BQ10" s="8" t="b">
        <f>INDEX('[2]-DHQuercetin'!F:F,MATCH($A10,'[2]-DHQuercetin'!$A:$A,0))</f>
        <v>0</v>
      </c>
      <c r="BR10" s="33" t="b">
        <f>INDEX('[2]-DHQuercetin'!G:G,MATCH($A10,'[2]-DHQuercetin'!$A:$A,0))</f>
        <v>0</v>
      </c>
      <c r="BS10" s="32" t="b">
        <f>INDEX([3]Catechin!$D:$D,MATCH($A10,[3]Catechin!$A:$A,0))</f>
        <v>1</v>
      </c>
      <c r="BT10" s="8" t="b">
        <f>INDEX([3]Catechin!F:F,MATCH($A10,[3]Catechin!$A:$A,0))</f>
        <v>0</v>
      </c>
      <c r="BU10" s="33" t="b">
        <f>INDEX([3]Catechin!G:G,MATCH($A10,[3]Catechin!$A:$A,0))</f>
        <v>1</v>
      </c>
      <c r="BV10" s="32" t="b">
        <f>INDEX('[2]-Dihydromyrcetin'!$D:$D,MATCH($A10,'[2]-Dihydromyrcetin'!$A:$A,0))</f>
        <v>0</v>
      </c>
      <c r="BW10" s="8" t="b">
        <f>INDEX('[2]-Dihydromyrcetin'!F:F,MATCH($A10,'[2]-Dihydromyrcetin'!$A:$A,0))</f>
        <v>0</v>
      </c>
      <c r="BX10" s="8" t="b">
        <f>INDEX('[2]-Dihydromyrcetin'!G:G,MATCH($A10,'[2]-Dihydromyrcetin'!$A:$A,0))</f>
        <v>1</v>
      </c>
      <c r="BY10" s="33" t="b">
        <f>INDEX('[2]-Dihydromyrcetin'!H:H,MATCH($A10,'[2]-Dihydromyrcetin'!$A:$A,0))</f>
        <v>0</v>
      </c>
      <c r="BZ10" s="32" t="b">
        <f>INDEX([3]Epicatechin!$D:$D,MATCH($A10,[3]Epicatechin!$A:$A,0))</f>
        <v>1</v>
      </c>
      <c r="CA10" s="8" t="b">
        <f>INDEX([3]Epicatechin!F:F,MATCH($A10,[3]Epicatechin!$A:$A,0))</f>
        <v>1</v>
      </c>
      <c r="CB10" s="8" t="b">
        <f>INDEX([3]Epicatechin!G:G,MATCH($A10,[3]Epicatechin!$A:$A,0))</f>
        <v>0</v>
      </c>
      <c r="CC10" s="8" t="b">
        <f>INDEX([3]Epicatechin!H:H,MATCH($A10,[3]Epicatechin!$A:$A,0))</f>
        <v>0</v>
      </c>
      <c r="CD10" s="33" t="b">
        <f>INDEX([3]Epicatechin!I:I,MATCH($A10,[3]Epicatechin!$A:$A,0))</f>
        <v>0</v>
      </c>
      <c r="CE10" s="32" t="b">
        <f>INDEX([3]Guaiacylglycerol!$D:$D,MATCH($A10,[3]Guaiacylglycerol!$A:$A,0))</f>
        <v>0</v>
      </c>
      <c r="CF10" s="33" t="b">
        <f>INDEX([3]Guaiacylglycerol!$E:E,MATCH($A10,[3]Guaiacylglycerol!$A:$A,0))</f>
        <v>0</v>
      </c>
      <c r="CG10" s="31" t="b">
        <f>INDEX([3]Lariciresinol!$D:$D,MATCH($A10,[3]Lariciresinol!$A:$A,0))</f>
        <v>0</v>
      </c>
      <c r="CH10" s="32" t="b">
        <f>INDEX([3]Pinoresinol!$D:$D,MATCH($A10,[3]Pinoresinol!$A:$A,0))</f>
        <v>1</v>
      </c>
      <c r="CI10" s="33" t="b">
        <f>INDEX([3]Pinoresinol!$F:F,MATCH($A10,[3]Pinoresinol!$A:$A,0))</f>
        <v>0</v>
      </c>
      <c r="CJ10" s="32" t="b">
        <f>INDEX('[2]-Secoisolariciresinol'!$D:$D,MATCH($A10,'[2]-Secoisolariciresinol'!$A:$A,0))</f>
        <v>0</v>
      </c>
      <c r="CK10" s="33" t="b">
        <f>INDEX('[2]-Secoisolariciresinol'!$F:$F,MATCH($A10,'[2]-Secoisolariciresinol'!$A:$A,0))</f>
        <v>1</v>
      </c>
      <c r="CL10" s="32" t="b">
        <f>INDEX([3]IAA!$D:$D,MATCH($A10,[3]IAA!$A:$A,0))</f>
        <v>0</v>
      </c>
      <c r="CM10" s="8" t="b">
        <f>INDEX([3]IAA!F:F,MATCH($A10,[3]IAA!$A:$A,0))</f>
        <v>0</v>
      </c>
      <c r="CN10" s="8" t="b">
        <f>INDEX([3]IAA!G:G,MATCH($A10,[3]IAA!$A:$A,0))</f>
        <v>0</v>
      </c>
      <c r="CO10" s="33" t="b">
        <f>INDEX([3]IAA!H:H,MATCH($A10,[3]IAA!$A:$A,0))</f>
        <v>0</v>
      </c>
      <c r="CP10" s="31" t="b">
        <f>INDEX('[3]Dihydrojasmonic acid'!$D:$D,MATCH($A10,'[3]Dihydrojasmonic acid'!$A:$A,0))</f>
        <v>1</v>
      </c>
      <c r="CQ10" s="32" t="b">
        <f>INDEX('[3]Jasmonic Acid'!$D:$D,MATCH($A10,'[3]Jasmonic Acid'!$A:$A,0))</f>
        <v>0</v>
      </c>
      <c r="CR10" s="33" t="b">
        <f>INDEX('[3]Jasmonic Acid'!$F:F,MATCH($A10,'[3]Jasmonic Acid'!$A:$A,0))</f>
        <v>0</v>
      </c>
      <c r="CS10" s="31" t="b">
        <f>INDEX([3]Dihydrozeatin!$D:$D,MATCH($A10,[3]Dihydrozeatin!$A:$A,0))</f>
        <v>0</v>
      </c>
      <c r="CT10" s="31" t="b">
        <f>INDEX([3]Transzeatin!$D:$D,MATCH($A10,[3]Transzeatin!$A:$A,0))</f>
        <v>0</v>
      </c>
      <c r="CU10" s="31" t="b">
        <f>INDEX([3]Genipin!$D:$D,MATCH($A10,[3]Genipin!$A:$A,0))</f>
        <v>0</v>
      </c>
      <c r="CV10" s="31" t="b">
        <f>INDEX('[3]Abscisic Acid'!$D:$D,MATCH($A10,'[3]Abscisic Acid'!$A:$A,0))</f>
        <v>1</v>
      </c>
    </row>
    <row r="11" spans="1:100" x14ac:dyDescent="0.3">
      <c r="A11" s="30">
        <v>4</v>
      </c>
      <c r="B11" s="31" t="b">
        <f>INDEX('[1]Benzoic Acid'!$D:$D,MATCH($A11,'[1]Benzoic Acid'!$A:$A,0))</f>
        <v>0</v>
      </c>
      <c r="C11" s="31" t="b">
        <f>INDEX('[1]2-Benzylbenzoic acid'!$E:$E,MATCH($A11,'[1]2-Benzylbenzoic acid'!$A:$A,0))</f>
        <v>1</v>
      </c>
      <c r="D11" s="31" t="b">
        <f>INDEX('[1]Benzoylbenzoic Acid'!$D:$D,MATCH($A11,'[1]Benzoylbenzoic Acid'!$A:$A,0))</f>
        <v>1</v>
      </c>
      <c r="E11" s="32" t="b">
        <f>INDEX([2]Trichocarpinene!$F:$F,MATCH($A11,[2]Trichocarpinene!$B:$B,0))</f>
        <v>0</v>
      </c>
      <c r="F11" s="33" t="b">
        <f>INDEX([2]Trichocarpinene!$F:$F,MATCH($A11,[2]Trichocarpinene!$B:$B,0))</f>
        <v>0</v>
      </c>
      <c r="G11" s="32" t="b">
        <f>INDEX('[1]2,5-Dihydroxybenzoic acid'!F:F,MATCH($A11,'[1]2,5-Dihydroxybenzoic acid'!$A:$A,0))</f>
        <v>0</v>
      </c>
      <c r="H11" s="8" t="b">
        <f>INDEX('[1]2,5-Dihydroxybenzoic acid'!G:G,MATCH($A11,'[1]2,5-Dihydroxybenzoic acid'!$A:$A,0))</f>
        <v>0</v>
      </c>
      <c r="I11" s="33" t="b">
        <f>INDEX('[1]2,5-Dihydroxybenzoic acid'!H:H,MATCH($A11,'[1]2,5-Dihydroxybenzoic acid'!$A:$A,0))</f>
        <v>0</v>
      </c>
      <c r="J11" s="32" t="b">
        <f>INDEX('[1]3,4-Dihydroxybenzoic acid'!D:D,MATCH($A11,'[1]3,4-Dihydroxybenzoic acid'!$A:$A,0))</f>
        <v>1</v>
      </c>
      <c r="K11" s="8" t="b">
        <f>INDEX('[1]3,4-Dihydroxybenzoic acid'!F:F,MATCH($A11,'[1]3,4-Dihydroxybenzoic acid'!$A:$A,0))</f>
        <v>1</v>
      </c>
      <c r="L11" s="33" t="b">
        <f>INDEX('[1]3,4-Dihydroxybenzoic acid'!G:G,MATCH($A11,'[1]3,4-Dihydroxybenzoic acid'!$A:$A,0))</f>
        <v>1</v>
      </c>
      <c r="M11" s="31" t="b">
        <f>INDEX('[2]-Hydroxyacetophenone'!$D:$D,MATCH($A11,'[2]-Hydroxyacetophenone'!$A:$A,0))</f>
        <v>0</v>
      </c>
      <c r="N11" s="32" t="b">
        <f>INDEX('[1]4-Hydroxybenzoic Acid'!$D:$D,MATCH($A11,'[1]4-Hydroxybenzoic Acid'!$A:$A,0))</f>
        <v>0</v>
      </c>
      <c r="O11" s="33" t="b">
        <f>INDEX('[1]4-Hydroxybenzoic Acid'!$F:$F,MATCH($A11,'[1]4-Hydroxybenzoic Acid'!$A:$A,0))</f>
        <v>1</v>
      </c>
      <c r="P11" s="31" t="b">
        <f>INDEX('[1]Salicyl Alcohol'!$K:$K,MATCH($A11,'[1]Salicyl Alcohol'!$A:$A,0))</f>
        <v>0</v>
      </c>
      <c r="Q11" s="32" t="b">
        <f>INDEX('[1]Vanillic Acid'!$D:$D,MATCH($A11,'[1]Vanillic Acid'!$A:$A,0))</f>
        <v>0</v>
      </c>
      <c r="R11" s="33" t="b">
        <f>INDEX('[1]Vanillic Acid'!$F:$F,MATCH($A11,'[1]Vanillic Acid'!$A:$A,0))</f>
        <v>0</v>
      </c>
      <c r="S11" s="32" t="b">
        <f>INDEX('[1]Vanillyl Alcohol'!$L:$L,MATCH($A11,'[1]Vanillyl Alcohol'!$A:$A,0))</f>
        <v>0</v>
      </c>
      <c r="T11" s="31" t="b">
        <f>INDEX('[2]4-(2-hydroxyethyl)phenol'!$D:$D,MATCH($A11,'[2]4-(2-hydroxyethyl)phenol'!$A:$A,0))</f>
        <v>0</v>
      </c>
      <c r="U11" s="32" t="b">
        <f>INDEX([1]Salicin!D:D,MATCH($A11,[1]Salicin!$A:$A,0))</f>
        <v>0</v>
      </c>
      <c r="V11" s="8" t="b">
        <f>INDEX([1]Salicin!F:F,MATCH($A11,[1]Salicin!$A:$A,0))</f>
        <v>0</v>
      </c>
      <c r="W11" s="8" t="b">
        <f>INDEX([1]Salicin!G:G,MATCH($A11,[1]Salicin!$A:$A,0))</f>
        <v>0</v>
      </c>
      <c r="X11" s="33" t="b">
        <f>INDEX([1]Salicin!H:H,MATCH($A11,[1]Salicin!$A:$A,0))</f>
        <v>0</v>
      </c>
      <c r="Y11" s="32" t="b">
        <f>INDEX('[2]-salidroside'!$D:$D,MATCH($A11,'[2]-salidroside'!$A:$A,0))</f>
        <v>0</v>
      </c>
      <c r="Z11" s="33" t="b">
        <f>INDEX('[2]-salidroside'!$F:$F,MATCH($A11,'[2]-salidroside'!$A:$A,0))</f>
        <v>1</v>
      </c>
      <c r="AA11" s="32" t="b">
        <f>INDEX('[2]-Gallic Acid'!$D:$D,MATCH($A11,'[2]-Gallic Acid'!$A:$A,0))</f>
        <v>0</v>
      </c>
      <c r="AB11" s="8" t="b">
        <f>INDEX('[2]-Gallic Acid'!$F:$F,MATCH($A11,'[2]-Gallic Acid'!$A:$A,0))</f>
        <v>0</v>
      </c>
      <c r="AC11" s="33" t="b">
        <f>INDEX('[2]-Gallic Acid'!$G:$G,MATCH($A11,'[2]-Gallic Acid'!$A:$A,0))</f>
        <v>0</v>
      </c>
      <c r="AD11" s="32" t="b">
        <f>INDEX('[3]Caffeic Acid'!$D:$D,MATCH($A11,'[3]Caffeic Acid'!$A:$A,0))</f>
        <v>0</v>
      </c>
      <c r="AE11" s="8" t="b">
        <f>INDEX('[3]Caffeic Acid'!F:F,MATCH($A11,'[3]Caffeic Acid'!$A:$A,0))</f>
        <v>0</v>
      </c>
      <c r="AF11" s="8" t="b">
        <f>INDEX('[3]Caffeic Acid'!G:G,MATCH($A11,'[3]Caffeic Acid'!$A:$A,0))</f>
        <v>0</v>
      </c>
      <c r="AG11" s="33" t="b">
        <f>INDEX('[3]Caffeic Acid'!H:H,MATCH($A11,'[3]Caffeic Acid'!$A:$A,0))</f>
        <v>0</v>
      </c>
      <c r="AH11" s="32" t="b">
        <f>INDEX('[3]Sinapic Acid'!$D:$D,MATCH($A11,'[3]Sinapic Acid'!$A:$A,0))</f>
        <v>0</v>
      </c>
      <c r="AI11" s="33" t="b">
        <f>INDEX('[3]Sinapic Acid'!$F:$F,MATCH($A11,'[3]Sinapic Acid'!$A:$A,0))</f>
        <v>1</v>
      </c>
      <c r="AJ11" s="31" t="b">
        <f>INDEX('[3]Cinnamic Acid'!$D:$D,MATCH($A11,'[3]Cinnamic Acid'!$A:$A,0))</f>
        <v>0</v>
      </c>
      <c r="AK11" s="31" t="b">
        <f>INDEX('[3]Pinosylvin Monomethyl Ether'!$D:$D,MATCH($A11,'[3]Pinosylvin Monomethyl Ether'!$A:$A,0))</f>
        <v>0</v>
      </c>
      <c r="AL11" s="31" t="b">
        <f>INDEX('[3]o-Coumaric Acid'!$D:$D,MATCH($A11,'[3]o-Coumaric Acid'!$A:$A,0))</f>
        <v>0</v>
      </c>
      <c r="AM11" s="31" t="b">
        <f>INDEX('[3]m-Coumaric Acid'!$E:$E,MATCH($A11,'[3]m-Coumaric Acid'!$A:$A,0))</f>
        <v>0</v>
      </c>
      <c r="AN11" s="31" t="b">
        <f>INDEX('[3]p-Coumaric Acid'!$E:$E,MATCH($A11,'[3]p-Coumaric Acid'!$A:$A,0))</f>
        <v>0</v>
      </c>
      <c r="AO11" s="32" t="b">
        <f>INDEX('[3]Ferulic Acid'!$D:$D,MATCH($A11,'[3]Ferulic Acid'!$A:$A,0))</f>
        <v>0</v>
      </c>
      <c r="AP11" s="33" t="b">
        <f>INDEX('[3]Ferulic Acid'!$F:$F,MATCH($A11,'[3]Ferulic Acid'!$A:$A,0))</f>
        <v>0</v>
      </c>
      <c r="AQ11" s="32" t="b">
        <f>INDEX('[3]Chlorogenic Acid'!$E:$E,MATCH($A11,'[3]Chlorogenic Acid'!$A:$A,0))</f>
        <v>0</v>
      </c>
      <c r="AR11" s="8" t="b">
        <f>INDEX('[3]Chlorogenic Acid'!G:G,MATCH($A11,'[3]Chlorogenic Acid'!$A:$A,0))</f>
        <v>0</v>
      </c>
      <c r="AS11" s="8" t="b">
        <f>INDEX('[3]Chlorogenic Acid'!H:H,MATCH($A11,'[3]Chlorogenic Acid'!$A:$A,0))</f>
        <v>1</v>
      </c>
      <c r="AT11" s="33" t="b">
        <f>INDEX('[3]Chlorogenic Acid'!I:I,MATCH($A11,'[3]Chlorogenic Acid'!$A:$A,0))</f>
        <v>1</v>
      </c>
      <c r="AU11" s="32" t="b">
        <f>INDEX([3]Esculetin!$D:$D,MATCH($A11,[3]Esculetin!$A:$A,0))</f>
        <v>1</v>
      </c>
      <c r="AV11" s="33" t="b">
        <f>INDEX([3]Esculetin!$F:F,MATCH($A11,[3]Esculetin!$A:$A,0))</f>
        <v>0</v>
      </c>
      <c r="AW11" s="32" t="b">
        <f>INDEX('[3]7-hydroxycoumarin'!$D:$D,MATCH($A11,'[3]7-hydroxycoumarin'!$A:$A,0))</f>
        <v>0</v>
      </c>
      <c r="AX11" s="33" t="b">
        <f>INDEX('[3]7-hydroxycoumarin'!$F:F,MATCH($A11,'[3]7-hydroxycoumarin'!$A:$A,0))</f>
        <v>0</v>
      </c>
      <c r="AY11" s="31" t="b">
        <f>INDEX('[3]7-hydroxy-4-methylcoumarin'!$D:$D,MATCH($A11,'[3]7-hydroxy-4-methylcoumarin'!$A:$A,0))</f>
        <v>0</v>
      </c>
      <c r="AZ11" s="31" t="b">
        <f>INDEX('[3]7-Hydroxy-6-Methoxycoumarin'!$D:$D,MATCH($A11,'[3]7-Hydroxy-6-Methoxycoumarin'!$A:$A,0))</f>
        <v>0</v>
      </c>
      <c r="BA11" s="34" t="b">
        <f>INDEX([3]Baicalein!$D:$D,MATCH($A11,[3]Baicalein!$A:$A,0))</f>
        <v>0</v>
      </c>
      <c r="BB11" s="35" t="b">
        <f>INDEX([3]Baicalein!F:F,MATCH($A11,[3]Baicalein!$A:$A,0))</f>
        <v>0</v>
      </c>
      <c r="BC11" s="36" t="b">
        <f>INDEX([3]Baicalein!G:G,MATCH($A11,[3]Baicalein!$A:$A,0))</f>
        <v>0</v>
      </c>
      <c r="BD11" s="32" t="b">
        <f>INDEX([3]Cyanidin!$D:$D,MATCH($A11,[3]Cyanidin!$A:$A,0))</f>
        <v>0</v>
      </c>
      <c r="BE11" s="8" t="b">
        <f>INDEX([3]Cyanidin!$F:F,MATCH($A11,[3]Cyanidin!$A:$A,0))</f>
        <v>0</v>
      </c>
      <c r="BF11" s="32" t="b">
        <f>INDEX([3]Genistein!$D:$D,MATCH($A11,[3]Genistein!$A:$A,0))</f>
        <v>0</v>
      </c>
      <c r="BG11" s="8" t="b">
        <f>INDEX([3]Genistein!F:F,MATCH($A11,[3]Genistein!$A:$A,0))</f>
        <v>0</v>
      </c>
      <c r="BH11" s="33" t="b">
        <f>INDEX([3]Genistein!G:G,MATCH($A11,[3]Genistein!$A:$A,0))</f>
        <v>0</v>
      </c>
      <c r="BI11" s="32" t="b">
        <f>INDEX([3]Kaempferol!$D:$D,MATCH($A11,[3]Kaempferol!$A:$A,0))</f>
        <v>0</v>
      </c>
      <c r="BJ11" s="8" t="b">
        <f>INDEX([3]Kaempferol!F:F,MATCH($A11,[3]Kaempferol!$A:$A,0))</f>
        <v>0</v>
      </c>
      <c r="BK11" s="33" t="b">
        <f>INDEX([3]Kaempferol!G:G,MATCH($A11,[3]Kaempferol!$A:$A,0))</f>
        <v>0</v>
      </c>
      <c r="BL11" s="32" t="b">
        <f>INDEX('[2]-Luteolin'!$D:$D,MATCH($A11,'[2]-Luteolin'!$A:$A,0))</f>
        <v>0</v>
      </c>
      <c r="BM11" s="8" t="b">
        <f>INDEX('[2]-Luteolin'!F:F,MATCH($A11,'[2]-Luteolin'!$A:$A,0))</f>
        <v>1</v>
      </c>
      <c r="BN11" s="33" t="b">
        <f>INDEX('[2]-Luteolin'!G:G,MATCH($A11,'[2]-Luteolin'!$A:$A,0))</f>
        <v>0</v>
      </c>
      <c r="BO11" s="33" t="b">
        <f>INDEX([2]Quercetin!$D:$D,MATCH($A11,[2]Quercetin!$A:$A,0))</f>
        <v>0</v>
      </c>
      <c r="BP11" s="32" t="b">
        <f>INDEX('[2]-DHQuercetin'!$D:$D,MATCH($A11,'[2]-DHQuercetin'!$A:$A,0))</f>
        <v>0</v>
      </c>
      <c r="BQ11" s="8" t="b">
        <f>INDEX('[2]-DHQuercetin'!F:F,MATCH($A11,'[2]-DHQuercetin'!$A:$A,0))</f>
        <v>0</v>
      </c>
      <c r="BR11" s="33" t="b">
        <f>INDEX('[2]-DHQuercetin'!G:G,MATCH($A11,'[2]-DHQuercetin'!$A:$A,0))</f>
        <v>0</v>
      </c>
      <c r="BS11" s="32" t="b">
        <f>INDEX([3]Catechin!$D:$D,MATCH($A11,[3]Catechin!$A:$A,0))</f>
        <v>0</v>
      </c>
      <c r="BT11" s="8" t="b">
        <f>INDEX([3]Catechin!F:F,MATCH($A11,[3]Catechin!$A:$A,0))</f>
        <v>1</v>
      </c>
      <c r="BU11" s="33" t="b">
        <f>INDEX([3]Catechin!G:G,MATCH($A11,[3]Catechin!$A:$A,0))</f>
        <v>1</v>
      </c>
      <c r="BV11" s="32" t="b">
        <f>INDEX('[2]-Dihydromyrcetin'!$D:$D,MATCH($A11,'[2]-Dihydromyrcetin'!$A:$A,0))</f>
        <v>0</v>
      </c>
      <c r="BW11" s="8" t="b">
        <f>INDEX('[2]-Dihydromyrcetin'!F:F,MATCH($A11,'[2]-Dihydromyrcetin'!$A:$A,0))</f>
        <v>0</v>
      </c>
      <c r="BX11" s="8" t="b">
        <f>INDEX('[2]-Dihydromyrcetin'!G:G,MATCH($A11,'[2]-Dihydromyrcetin'!$A:$A,0))</f>
        <v>0</v>
      </c>
      <c r="BY11" s="33" t="b">
        <f>INDEX('[2]-Dihydromyrcetin'!H:H,MATCH($A11,'[2]-Dihydromyrcetin'!$A:$A,0))</f>
        <v>0</v>
      </c>
      <c r="BZ11" s="32" t="b">
        <f>INDEX([3]Epicatechin!$D:$D,MATCH($A11,[3]Epicatechin!$A:$A,0))</f>
        <v>1</v>
      </c>
      <c r="CA11" s="8" t="b">
        <f>INDEX([3]Epicatechin!F:F,MATCH($A11,[3]Epicatechin!$A:$A,0))</f>
        <v>0</v>
      </c>
      <c r="CB11" s="8" t="b">
        <f>INDEX([3]Epicatechin!G:G,MATCH($A11,[3]Epicatechin!$A:$A,0))</f>
        <v>0</v>
      </c>
      <c r="CC11" s="8" t="b">
        <f>INDEX([3]Epicatechin!H:H,MATCH($A11,[3]Epicatechin!$A:$A,0))</f>
        <v>1</v>
      </c>
      <c r="CD11" s="33" t="b">
        <f>INDEX([3]Epicatechin!I:I,MATCH($A11,[3]Epicatechin!$A:$A,0))</f>
        <v>0</v>
      </c>
      <c r="CE11" s="32" t="b">
        <f>INDEX([3]Guaiacylglycerol!$D:$D,MATCH($A11,[3]Guaiacylglycerol!$A:$A,0))</f>
        <v>0</v>
      </c>
      <c r="CF11" s="33" t="b">
        <f>INDEX([3]Guaiacylglycerol!$E:E,MATCH($A11,[3]Guaiacylglycerol!$A:$A,0))</f>
        <v>0</v>
      </c>
      <c r="CG11" s="31" t="b">
        <f>INDEX([3]Lariciresinol!$D:$D,MATCH($A11,[3]Lariciresinol!$A:$A,0))</f>
        <v>0</v>
      </c>
      <c r="CH11" s="32" t="b">
        <f>INDEX([3]Pinoresinol!$D:$D,MATCH($A11,[3]Pinoresinol!$A:$A,0))</f>
        <v>1</v>
      </c>
      <c r="CI11" s="33" t="b">
        <f>INDEX([3]Pinoresinol!$F:F,MATCH($A11,[3]Pinoresinol!$A:$A,0))</f>
        <v>0</v>
      </c>
      <c r="CJ11" s="32" t="b">
        <f>INDEX('[2]-Secoisolariciresinol'!$D:$D,MATCH($A11,'[2]-Secoisolariciresinol'!$A:$A,0))</f>
        <v>0</v>
      </c>
      <c r="CK11" s="33" t="b">
        <f>INDEX('[2]-Secoisolariciresinol'!$F:$F,MATCH($A11,'[2]-Secoisolariciresinol'!$A:$A,0))</f>
        <v>0</v>
      </c>
      <c r="CL11" s="32" t="b">
        <f>INDEX([3]IAA!$D:$D,MATCH($A11,[3]IAA!$A:$A,0))</f>
        <v>0</v>
      </c>
      <c r="CM11" s="8" t="b">
        <f>INDEX([3]IAA!F:F,MATCH($A11,[3]IAA!$A:$A,0))</f>
        <v>0</v>
      </c>
      <c r="CN11" s="8" t="b">
        <f>INDEX([3]IAA!G:G,MATCH($A11,[3]IAA!$A:$A,0))</f>
        <v>0</v>
      </c>
      <c r="CO11" s="33" t="b">
        <f>INDEX([3]IAA!H:H,MATCH($A11,[3]IAA!$A:$A,0))</f>
        <v>0</v>
      </c>
      <c r="CP11" s="31" t="b">
        <f>INDEX('[3]Dihydrojasmonic acid'!$D:$D,MATCH($A11,'[3]Dihydrojasmonic acid'!$A:$A,0))</f>
        <v>0</v>
      </c>
      <c r="CQ11" s="32" t="b">
        <f>INDEX('[3]Jasmonic Acid'!$D:$D,MATCH($A11,'[3]Jasmonic Acid'!$A:$A,0))</f>
        <v>0</v>
      </c>
      <c r="CR11" s="33" t="b">
        <f>INDEX('[3]Jasmonic Acid'!$F:F,MATCH($A11,'[3]Jasmonic Acid'!$A:$A,0))</f>
        <v>0</v>
      </c>
      <c r="CS11" s="31" t="b">
        <f>INDEX([3]Dihydrozeatin!$D:$D,MATCH($A11,[3]Dihydrozeatin!$A:$A,0))</f>
        <v>1</v>
      </c>
      <c r="CT11" s="31" t="b">
        <f>INDEX([3]Transzeatin!$D:$D,MATCH($A11,[3]Transzeatin!$A:$A,0))</f>
        <v>1</v>
      </c>
      <c r="CU11" s="31" t="b">
        <f>INDEX([3]Genipin!$D:$D,MATCH($A11,[3]Genipin!$A:$A,0))</f>
        <v>0</v>
      </c>
      <c r="CV11" s="31" t="b">
        <f>INDEX('[3]Abscisic Acid'!$D:$D,MATCH($A11,'[3]Abscisic Acid'!$A:$A,0))</f>
        <v>1</v>
      </c>
    </row>
    <row r="12" spans="1:100" x14ac:dyDescent="0.3">
      <c r="A12" s="30">
        <v>8</v>
      </c>
      <c r="B12" s="31" t="b">
        <f>INDEX('[1]Benzoic Acid'!$D:$D,MATCH($A12,'[1]Benzoic Acid'!$A:$A,0))</f>
        <v>0</v>
      </c>
      <c r="C12" s="31" t="b">
        <f>INDEX('[1]2-Benzylbenzoic acid'!$E:$E,MATCH($A12,'[1]2-Benzylbenzoic acid'!$A:$A,0))</f>
        <v>0</v>
      </c>
      <c r="D12" s="31" t="b">
        <f>INDEX('[1]Benzoylbenzoic Acid'!$D:$D,MATCH($A12,'[1]Benzoylbenzoic Acid'!$A:$A,0))</f>
        <v>1</v>
      </c>
      <c r="E12" s="32" t="b">
        <f>INDEX([2]Trichocarpinene!$F:$F,MATCH($A12,[2]Trichocarpinene!$B:$B,0))</f>
        <v>0</v>
      </c>
      <c r="F12" s="33" t="b">
        <f>INDEX([2]Trichocarpinene!$F:$F,MATCH($A12,[2]Trichocarpinene!$B:$B,0))</f>
        <v>0</v>
      </c>
      <c r="G12" s="32" t="b">
        <f>INDEX('[1]2,5-Dihydroxybenzoic acid'!F:F,MATCH($A12,'[1]2,5-Dihydroxybenzoic acid'!$A:$A,0))</f>
        <v>0</v>
      </c>
      <c r="H12" s="8" t="b">
        <f>INDEX('[1]2,5-Dihydroxybenzoic acid'!G:G,MATCH($A12,'[1]2,5-Dihydroxybenzoic acid'!$A:$A,0))</f>
        <v>0</v>
      </c>
      <c r="I12" s="33" t="b">
        <f>INDEX('[1]2,5-Dihydroxybenzoic acid'!H:H,MATCH($A12,'[1]2,5-Dihydroxybenzoic acid'!$A:$A,0))</f>
        <v>0</v>
      </c>
      <c r="J12" s="32" t="b">
        <f>INDEX('[1]3,4-Dihydroxybenzoic acid'!D:D,MATCH($A12,'[1]3,4-Dihydroxybenzoic acid'!$A:$A,0))</f>
        <v>0</v>
      </c>
      <c r="K12" s="8" t="b">
        <f>INDEX('[1]3,4-Dihydroxybenzoic acid'!F:F,MATCH($A12,'[1]3,4-Dihydroxybenzoic acid'!$A:$A,0))</f>
        <v>0</v>
      </c>
      <c r="L12" s="33" t="b">
        <f>INDEX('[1]3,4-Dihydroxybenzoic acid'!G:G,MATCH($A12,'[1]3,4-Dihydroxybenzoic acid'!$A:$A,0))</f>
        <v>1</v>
      </c>
      <c r="M12" s="31" t="b">
        <f>INDEX('[2]-Hydroxyacetophenone'!$D:$D,MATCH($A12,'[2]-Hydroxyacetophenone'!$A:$A,0))</f>
        <v>1</v>
      </c>
      <c r="N12" s="32" t="b">
        <f>INDEX('[1]4-Hydroxybenzoic Acid'!$D:$D,MATCH($A12,'[1]4-Hydroxybenzoic Acid'!$A:$A,0))</f>
        <v>0</v>
      </c>
      <c r="O12" s="33" t="b">
        <f>INDEX('[1]4-Hydroxybenzoic Acid'!$F:$F,MATCH($A12,'[1]4-Hydroxybenzoic Acid'!$A:$A,0))</f>
        <v>0</v>
      </c>
      <c r="P12" s="31" t="b">
        <f>INDEX('[1]Salicyl Alcohol'!$K:$K,MATCH($A12,'[1]Salicyl Alcohol'!$A:$A,0))</f>
        <v>0</v>
      </c>
      <c r="Q12" s="32" t="b">
        <f>INDEX('[1]Vanillic Acid'!$D:$D,MATCH($A12,'[1]Vanillic Acid'!$A:$A,0))</f>
        <v>0</v>
      </c>
      <c r="R12" s="33" t="b">
        <f>INDEX('[1]Vanillic Acid'!$F:$F,MATCH($A12,'[1]Vanillic Acid'!$A:$A,0))</f>
        <v>1</v>
      </c>
      <c r="S12" s="32" t="b">
        <f>INDEX('[1]Vanillyl Alcohol'!$L:$L,MATCH($A12,'[1]Vanillyl Alcohol'!$A:$A,0))</f>
        <v>0</v>
      </c>
      <c r="T12" s="31" t="b">
        <f>INDEX('[2]4-(2-hydroxyethyl)phenol'!$D:$D,MATCH($A12,'[2]4-(2-hydroxyethyl)phenol'!$A:$A,0))</f>
        <v>0</v>
      </c>
      <c r="U12" s="32" t="b">
        <f>INDEX([1]Salicin!D:D,MATCH($A12,[1]Salicin!$A:$A,0))</f>
        <v>0</v>
      </c>
      <c r="V12" s="8" t="b">
        <f>INDEX([1]Salicin!F:F,MATCH($A12,[1]Salicin!$A:$A,0))</f>
        <v>0</v>
      </c>
      <c r="W12" s="8" t="b">
        <f>INDEX([1]Salicin!G:G,MATCH($A12,[1]Salicin!$A:$A,0))</f>
        <v>0</v>
      </c>
      <c r="X12" s="33" t="b">
        <f>INDEX([1]Salicin!H:H,MATCH($A12,[1]Salicin!$A:$A,0))</f>
        <v>0</v>
      </c>
      <c r="Y12" s="32" t="b">
        <f>INDEX('[2]-salidroside'!$D:$D,MATCH($A12,'[2]-salidroside'!$A:$A,0))</f>
        <v>0</v>
      </c>
      <c r="Z12" s="33" t="b">
        <f>INDEX('[2]-salidroside'!$F:$F,MATCH($A12,'[2]-salidroside'!$A:$A,0))</f>
        <v>1</v>
      </c>
      <c r="AA12" s="32" t="b">
        <f>INDEX('[2]-Gallic Acid'!$D:$D,MATCH($A12,'[2]-Gallic Acid'!$A:$A,0))</f>
        <v>1</v>
      </c>
      <c r="AB12" s="8" t="b">
        <f>INDEX('[2]-Gallic Acid'!$F:$F,MATCH($A12,'[2]-Gallic Acid'!$A:$A,0))</f>
        <v>0</v>
      </c>
      <c r="AC12" s="33" t="b">
        <f>INDEX('[2]-Gallic Acid'!$G:$G,MATCH($A12,'[2]-Gallic Acid'!$A:$A,0))</f>
        <v>0</v>
      </c>
      <c r="AD12" s="32" t="b">
        <f>INDEX('[3]Caffeic Acid'!$D:$D,MATCH($A12,'[3]Caffeic Acid'!$A:$A,0))</f>
        <v>0</v>
      </c>
      <c r="AE12" s="8" t="b">
        <f>INDEX('[3]Caffeic Acid'!F:F,MATCH($A12,'[3]Caffeic Acid'!$A:$A,0))</f>
        <v>0</v>
      </c>
      <c r="AF12" s="8" t="b">
        <f>INDEX('[3]Caffeic Acid'!G:G,MATCH($A12,'[3]Caffeic Acid'!$A:$A,0))</f>
        <v>0</v>
      </c>
      <c r="AG12" s="33" t="b">
        <f>INDEX('[3]Caffeic Acid'!H:H,MATCH($A12,'[3]Caffeic Acid'!$A:$A,0))</f>
        <v>0</v>
      </c>
      <c r="AH12" s="32" t="b">
        <f>INDEX('[3]Sinapic Acid'!$D:$D,MATCH($A12,'[3]Sinapic Acid'!$A:$A,0))</f>
        <v>0</v>
      </c>
      <c r="AI12" s="33" t="b">
        <f>INDEX('[3]Sinapic Acid'!$F:$F,MATCH($A12,'[3]Sinapic Acid'!$A:$A,0))</f>
        <v>0</v>
      </c>
      <c r="AJ12" s="31" t="b">
        <f>INDEX('[3]Cinnamic Acid'!$D:$D,MATCH($A12,'[3]Cinnamic Acid'!$A:$A,0))</f>
        <v>1</v>
      </c>
      <c r="AK12" s="31" t="b">
        <f>INDEX('[3]Pinosylvin Monomethyl Ether'!$D:$D,MATCH($A12,'[3]Pinosylvin Monomethyl Ether'!$A:$A,0))</f>
        <v>0</v>
      </c>
      <c r="AL12" s="31" t="b">
        <f>INDEX('[3]o-Coumaric Acid'!$D:$D,MATCH($A12,'[3]o-Coumaric Acid'!$A:$A,0))</f>
        <v>0</v>
      </c>
      <c r="AM12" s="31" t="b">
        <f>INDEX('[3]m-Coumaric Acid'!$E:$E,MATCH($A12,'[3]m-Coumaric Acid'!$A:$A,0))</f>
        <v>0</v>
      </c>
      <c r="AN12" s="31" t="b">
        <f>INDEX('[3]p-Coumaric Acid'!$E:$E,MATCH($A12,'[3]p-Coumaric Acid'!$A:$A,0))</f>
        <v>0</v>
      </c>
      <c r="AO12" s="32" t="b">
        <f>INDEX('[3]Ferulic Acid'!$D:$D,MATCH($A12,'[3]Ferulic Acid'!$A:$A,0))</f>
        <v>0</v>
      </c>
      <c r="AP12" s="33" t="b">
        <f>INDEX('[3]Ferulic Acid'!$F:$F,MATCH($A12,'[3]Ferulic Acid'!$A:$A,0))</f>
        <v>0</v>
      </c>
      <c r="AQ12" s="32" t="b">
        <f>INDEX('[3]Chlorogenic Acid'!$E:$E,MATCH($A12,'[3]Chlorogenic Acid'!$A:$A,0))</f>
        <v>0</v>
      </c>
      <c r="AR12" s="8" t="b">
        <f>INDEX('[3]Chlorogenic Acid'!G:G,MATCH($A12,'[3]Chlorogenic Acid'!$A:$A,0))</f>
        <v>1</v>
      </c>
      <c r="AS12" s="8" t="b">
        <f>INDEX('[3]Chlorogenic Acid'!H:H,MATCH($A12,'[3]Chlorogenic Acid'!$A:$A,0))</f>
        <v>1</v>
      </c>
      <c r="AT12" s="33" t="b">
        <f>INDEX('[3]Chlorogenic Acid'!I:I,MATCH($A12,'[3]Chlorogenic Acid'!$A:$A,0))</f>
        <v>1</v>
      </c>
      <c r="AU12" s="32" t="b">
        <f>INDEX([3]Esculetin!$D:$D,MATCH($A12,[3]Esculetin!$A:$A,0))</f>
        <v>0</v>
      </c>
      <c r="AV12" s="33" t="b">
        <f>INDEX([3]Esculetin!$F:F,MATCH($A12,[3]Esculetin!$A:$A,0))</f>
        <v>0</v>
      </c>
      <c r="AW12" s="32" t="b">
        <f>INDEX('[3]7-hydroxycoumarin'!$D:$D,MATCH($A12,'[3]7-hydroxycoumarin'!$A:$A,0))</f>
        <v>0</v>
      </c>
      <c r="AX12" s="33" t="b">
        <f>INDEX('[3]7-hydroxycoumarin'!$F:F,MATCH($A12,'[3]7-hydroxycoumarin'!$A:$A,0))</f>
        <v>0</v>
      </c>
      <c r="AY12" s="31" t="b">
        <f>INDEX('[3]7-hydroxy-4-methylcoumarin'!$D:$D,MATCH($A12,'[3]7-hydroxy-4-methylcoumarin'!$A:$A,0))</f>
        <v>1</v>
      </c>
      <c r="AZ12" s="31" t="b">
        <f>INDEX('[3]7-Hydroxy-6-Methoxycoumarin'!$D:$D,MATCH($A12,'[3]7-Hydroxy-6-Methoxycoumarin'!$A:$A,0))</f>
        <v>1</v>
      </c>
      <c r="BA12" s="34" t="b">
        <f>INDEX([3]Baicalein!$D:$D,MATCH($A12,[3]Baicalein!$A:$A,0))</f>
        <v>0</v>
      </c>
      <c r="BB12" s="35" t="b">
        <f>INDEX([3]Baicalein!F:F,MATCH($A12,[3]Baicalein!$A:$A,0))</f>
        <v>0</v>
      </c>
      <c r="BC12" s="36" t="b">
        <f>INDEX([3]Baicalein!G:G,MATCH($A12,[3]Baicalein!$A:$A,0))</f>
        <v>0</v>
      </c>
      <c r="BD12" s="32" t="b">
        <f>INDEX([3]Cyanidin!$D:$D,MATCH($A12,[3]Cyanidin!$A:$A,0))</f>
        <v>0</v>
      </c>
      <c r="BE12" s="8" t="b">
        <f>INDEX([3]Cyanidin!$F:F,MATCH($A12,[3]Cyanidin!$A:$A,0))</f>
        <v>0</v>
      </c>
      <c r="BF12" s="32" t="b">
        <f>INDEX([3]Genistein!$D:$D,MATCH($A12,[3]Genistein!$A:$A,0))</f>
        <v>0</v>
      </c>
      <c r="BG12" s="8" t="b">
        <f>INDEX([3]Genistein!F:F,MATCH($A12,[3]Genistein!$A:$A,0))</f>
        <v>0</v>
      </c>
      <c r="BH12" s="33" t="b">
        <f>INDEX([3]Genistein!G:G,MATCH($A12,[3]Genistein!$A:$A,0))</f>
        <v>0</v>
      </c>
      <c r="BI12" s="32" t="b">
        <f>INDEX([3]Kaempferol!$D:$D,MATCH($A12,[3]Kaempferol!$A:$A,0))</f>
        <v>0</v>
      </c>
      <c r="BJ12" s="8" t="b">
        <f>INDEX([3]Kaempferol!F:F,MATCH($A12,[3]Kaempferol!$A:$A,0))</f>
        <v>0</v>
      </c>
      <c r="BK12" s="33" t="b">
        <f>INDEX([3]Kaempferol!G:G,MATCH($A12,[3]Kaempferol!$A:$A,0))</f>
        <v>0</v>
      </c>
      <c r="BL12" s="32" t="b">
        <f>INDEX('[2]-Luteolin'!$D:$D,MATCH($A12,'[2]-Luteolin'!$A:$A,0))</f>
        <v>0</v>
      </c>
      <c r="BM12" s="8" t="b">
        <f>INDEX('[2]-Luteolin'!F:F,MATCH($A12,'[2]-Luteolin'!$A:$A,0))</f>
        <v>1</v>
      </c>
      <c r="BN12" s="33" t="b">
        <f>INDEX('[2]-Luteolin'!G:G,MATCH($A12,'[2]-Luteolin'!$A:$A,0))</f>
        <v>0</v>
      </c>
      <c r="BO12" s="33" t="b">
        <f>INDEX([2]Quercetin!$D:$D,MATCH($A12,[2]Quercetin!$A:$A,0))</f>
        <v>1</v>
      </c>
      <c r="BP12" s="32" t="b">
        <f>INDEX('[2]-DHQuercetin'!$D:$D,MATCH($A12,'[2]-DHQuercetin'!$A:$A,0))</f>
        <v>1</v>
      </c>
      <c r="BQ12" s="8" t="b">
        <f>INDEX('[2]-DHQuercetin'!F:F,MATCH($A12,'[2]-DHQuercetin'!$A:$A,0))</f>
        <v>0</v>
      </c>
      <c r="BR12" s="33" t="b">
        <f>INDEX('[2]-DHQuercetin'!G:G,MATCH($A12,'[2]-DHQuercetin'!$A:$A,0))</f>
        <v>0</v>
      </c>
      <c r="BS12" s="32" t="b">
        <f>INDEX([3]Catechin!$D:$D,MATCH($A12,[3]Catechin!$A:$A,0))</f>
        <v>0</v>
      </c>
      <c r="BT12" s="8" t="b">
        <f>INDEX([3]Catechin!F:F,MATCH($A12,[3]Catechin!$A:$A,0))</f>
        <v>0</v>
      </c>
      <c r="BU12" s="33" t="b">
        <f>INDEX([3]Catechin!G:G,MATCH($A12,[3]Catechin!$A:$A,0))</f>
        <v>0</v>
      </c>
      <c r="BV12" s="32" t="b">
        <f>INDEX('[2]-Dihydromyrcetin'!$D:$D,MATCH($A12,'[2]-Dihydromyrcetin'!$A:$A,0))</f>
        <v>0</v>
      </c>
      <c r="BW12" s="8" t="b">
        <f>INDEX('[2]-Dihydromyrcetin'!F:F,MATCH($A12,'[2]-Dihydromyrcetin'!$A:$A,0))</f>
        <v>0</v>
      </c>
      <c r="BX12" s="8" t="b">
        <f>INDEX('[2]-Dihydromyrcetin'!G:G,MATCH($A12,'[2]-Dihydromyrcetin'!$A:$A,0))</f>
        <v>0</v>
      </c>
      <c r="BY12" s="33" t="b">
        <f>INDEX('[2]-Dihydromyrcetin'!H:H,MATCH($A12,'[2]-Dihydromyrcetin'!$A:$A,0))</f>
        <v>0</v>
      </c>
      <c r="BZ12" s="32" t="b">
        <f>INDEX([3]Epicatechin!$D:$D,MATCH($A12,[3]Epicatechin!$A:$A,0))</f>
        <v>0</v>
      </c>
      <c r="CA12" s="8" t="b">
        <f>INDEX([3]Epicatechin!F:F,MATCH($A12,[3]Epicatechin!$A:$A,0))</f>
        <v>0</v>
      </c>
      <c r="CB12" s="8" t="b">
        <f>INDEX([3]Epicatechin!G:G,MATCH($A12,[3]Epicatechin!$A:$A,0))</f>
        <v>0</v>
      </c>
      <c r="CC12" s="8" t="b">
        <f>INDEX([3]Epicatechin!H:H,MATCH($A12,[3]Epicatechin!$A:$A,0))</f>
        <v>0</v>
      </c>
      <c r="CD12" s="33" t="b">
        <f>INDEX([3]Epicatechin!I:I,MATCH($A12,[3]Epicatechin!$A:$A,0))</f>
        <v>0</v>
      </c>
      <c r="CE12" s="32" t="b">
        <f>INDEX([3]Guaiacylglycerol!$D:$D,MATCH($A12,[3]Guaiacylglycerol!$A:$A,0))</f>
        <v>0</v>
      </c>
      <c r="CF12" s="33" t="b">
        <f>INDEX([3]Guaiacylglycerol!$E:E,MATCH($A12,[3]Guaiacylglycerol!$A:$A,0))</f>
        <v>0</v>
      </c>
      <c r="CG12" s="31" t="b">
        <f>INDEX([3]Lariciresinol!$D:$D,MATCH($A12,[3]Lariciresinol!$A:$A,0))</f>
        <v>0</v>
      </c>
      <c r="CH12" s="32" t="b">
        <f>INDEX([3]Pinoresinol!$D:$D,MATCH($A12,[3]Pinoresinol!$A:$A,0))</f>
        <v>0</v>
      </c>
      <c r="CI12" s="33" t="b">
        <f>INDEX([3]Pinoresinol!$F:F,MATCH($A12,[3]Pinoresinol!$A:$A,0))</f>
        <v>0</v>
      </c>
      <c r="CJ12" s="32" t="b">
        <f>INDEX('[2]-Secoisolariciresinol'!$D:$D,MATCH($A12,'[2]-Secoisolariciresinol'!$A:$A,0))</f>
        <v>0</v>
      </c>
      <c r="CK12" s="33" t="b">
        <f>INDEX('[2]-Secoisolariciresinol'!$F:$F,MATCH($A12,'[2]-Secoisolariciresinol'!$A:$A,0))</f>
        <v>0</v>
      </c>
      <c r="CL12" s="32" t="b">
        <f>INDEX([3]IAA!$D:$D,MATCH($A12,[3]IAA!$A:$A,0))</f>
        <v>0</v>
      </c>
      <c r="CM12" s="8" t="b">
        <f>INDEX([3]IAA!F:F,MATCH($A12,[3]IAA!$A:$A,0))</f>
        <v>0</v>
      </c>
      <c r="CN12" s="8" t="b">
        <f>INDEX([3]IAA!G:G,MATCH($A12,[3]IAA!$A:$A,0))</f>
        <v>0</v>
      </c>
      <c r="CO12" s="33" t="b">
        <f>INDEX([3]IAA!H:H,MATCH($A12,[3]IAA!$A:$A,0))</f>
        <v>0</v>
      </c>
      <c r="CP12" s="31" t="b">
        <f>INDEX('[3]Dihydrojasmonic acid'!$D:$D,MATCH($A12,'[3]Dihydrojasmonic acid'!$A:$A,0))</f>
        <v>0</v>
      </c>
      <c r="CQ12" s="32" t="b">
        <f>INDEX('[3]Jasmonic Acid'!$D:$D,MATCH($A12,'[3]Jasmonic Acid'!$A:$A,0))</f>
        <v>0</v>
      </c>
      <c r="CR12" s="33" t="b">
        <f>INDEX('[3]Jasmonic Acid'!$F:F,MATCH($A12,'[3]Jasmonic Acid'!$A:$A,0))</f>
        <v>0</v>
      </c>
      <c r="CS12" s="31" t="b">
        <f>INDEX([3]Dihydrozeatin!$D:$D,MATCH($A12,[3]Dihydrozeatin!$A:$A,0))</f>
        <v>1</v>
      </c>
      <c r="CT12" s="31" t="b">
        <f>INDEX([3]Transzeatin!$D:$D,MATCH($A12,[3]Transzeatin!$A:$A,0))</f>
        <v>0</v>
      </c>
      <c r="CU12" s="31" t="b">
        <f>INDEX([3]Genipin!$D:$D,MATCH($A12,[3]Genipin!$A:$A,0))</f>
        <v>0</v>
      </c>
      <c r="CV12" s="31" t="b">
        <f>INDEX('[3]Abscisic Acid'!$D:$D,MATCH($A12,'[3]Abscisic Acid'!$A:$A,0))</f>
        <v>0</v>
      </c>
    </row>
    <row r="13" spans="1:100" x14ac:dyDescent="0.3">
      <c r="A13" s="30">
        <v>26</v>
      </c>
      <c r="B13" s="31" t="b">
        <f>INDEX('[1]Benzoic Acid'!$D:$D,MATCH($A13,'[1]Benzoic Acid'!$A:$A,0))</f>
        <v>1</v>
      </c>
      <c r="C13" s="31" t="b">
        <f>INDEX('[1]2-Benzylbenzoic acid'!$E:$E,MATCH($A13,'[1]2-Benzylbenzoic acid'!$A:$A,0))</f>
        <v>1</v>
      </c>
      <c r="D13" s="31" t="b">
        <f>INDEX('[1]Benzoylbenzoic Acid'!$D:$D,MATCH($A13,'[1]Benzoylbenzoic Acid'!$A:$A,0))</f>
        <v>1</v>
      </c>
      <c r="E13" s="32" t="b">
        <f>INDEX([2]Trichocarpinene!$F:$F,MATCH($A13,[2]Trichocarpinene!$B:$B,0))</f>
        <v>0</v>
      </c>
      <c r="F13" s="33" t="b">
        <f>INDEX([2]Trichocarpinene!$F:$F,MATCH($A13,[2]Trichocarpinene!$B:$B,0))</f>
        <v>0</v>
      </c>
      <c r="G13" s="32" t="b">
        <f>INDEX('[1]2,5-Dihydroxybenzoic acid'!F:F,MATCH($A13,'[1]2,5-Dihydroxybenzoic acid'!$A:$A,0))</f>
        <v>0</v>
      </c>
      <c r="H13" s="8" t="b">
        <f>INDEX('[1]2,5-Dihydroxybenzoic acid'!G:G,MATCH($A13,'[1]2,5-Dihydroxybenzoic acid'!$A:$A,0))</f>
        <v>1</v>
      </c>
      <c r="I13" s="33" t="b">
        <f>INDEX('[1]2,5-Dihydroxybenzoic acid'!H:H,MATCH($A13,'[1]2,5-Dihydroxybenzoic acid'!$A:$A,0))</f>
        <v>0</v>
      </c>
      <c r="J13" s="32" t="b">
        <f>INDEX('[1]3,4-Dihydroxybenzoic acid'!D:D,MATCH($A13,'[1]3,4-Dihydroxybenzoic acid'!$A:$A,0))</f>
        <v>0</v>
      </c>
      <c r="K13" s="8" t="b">
        <f>INDEX('[1]3,4-Dihydroxybenzoic acid'!F:F,MATCH($A13,'[1]3,4-Dihydroxybenzoic acid'!$A:$A,0))</f>
        <v>0</v>
      </c>
      <c r="L13" s="33" t="b">
        <f>INDEX('[1]3,4-Dihydroxybenzoic acid'!G:G,MATCH($A13,'[1]3,4-Dihydroxybenzoic acid'!$A:$A,0))</f>
        <v>0</v>
      </c>
      <c r="M13" s="31" t="b">
        <f>INDEX('[2]-Hydroxyacetophenone'!$D:$D,MATCH($A13,'[2]-Hydroxyacetophenone'!$A:$A,0))</f>
        <v>1</v>
      </c>
      <c r="N13" s="32" t="b">
        <f>INDEX('[1]4-Hydroxybenzoic Acid'!$D:$D,MATCH($A13,'[1]4-Hydroxybenzoic Acid'!$A:$A,0))</f>
        <v>0</v>
      </c>
      <c r="O13" s="33" t="b">
        <f>INDEX('[1]4-Hydroxybenzoic Acid'!$F:$F,MATCH($A13,'[1]4-Hydroxybenzoic Acid'!$A:$A,0))</f>
        <v>1</v>
      </c>
      <c r="P13" s="31" t="b">
        <f>INDEX('[1]Salicyl Alcohol'!$K:$K,MATCH($A13,'[1]Salicyl Alcohol'!$A:$A,0))</f>
        <v>0</v>
      </c>
      <c r="Q13" s="32" t="b">
        <f>INDEX('[1]Vanillic Acid'!$D:$D,MATCH($A13,'[1]Vanillic Acid'!$A:$A,0))</f>
        <v>1</v>
      </c>
      <c r="R13" s="33" t="b">
        <f>INDEX('[1]Vanillic Acid'!$F:$F,MATCH($A13,'[1]Vanillic Acid'!$A:$A,0))</f>
        <v>1</v>
      </c>
      <c r="S13" s="32" t="b">
        <f>INDEX('[1]Vanillyl Alcohol'!$L:$L,MATCH($A13,'[1]Vanillyl Alcohol'!$A:$A,0))</f>
        <v>0</v>
      </c>
      <c r="T13" s="31" t="b">
        <f>INDEX('[2]4-(2-hydroxyethyl)phenol'!$D:$D,MATCH($A13,'[2]4-(2-hydroxyethyl)phenol'!$A:$A,0))</f>
        <v>1</v>
      </c>
      <c r="U13" s="32" t="b">
        <f>INDEX([1]Salicin!D:D,MATCH($A13,[1]Salicin!$A:$A,0))</f>
        <v>0</v>
      </c>
      <c r="V13" s="8" t="b">
        <f>INDEX([1]Salicin!F:F,MATCH($A13,[1]Salicin!$A:$A,0))</f>
        <v>0</v>
      </c>
      <c r="W13" s="8" t="b">
        <f>INDEX([1]Salicin!G:G,MATCH($A13,[1]Salicin!$A:$A,0))</f>
        <v>0</v>
      </c>
      <c r="X13" s="33" t="b">
        <f>INDEX([1]Salicin!H:H,MATCH($A13,[1]Salicin!$A:$A,0))</f>
        <v>0</v>
      </c>
      <c r="Y13" s="32" t="b">
        <f>INDEX('[2]-salidroside'!$D:$D,MATCH($A13,'[2]-salidroside'!$A:$A,0))</f>
        <v>1</v>
      </c>
      <c r="Z13" s="33" t="b">
        <f>INDEX('[2]-salidroside'!$F:$F,MATCH($A13,'[2]-salidroside'!$A:$A,0))</f>
        <v>1</v>
      </c>
      <c r="AA13" s="32" t="b">
        <f>INDEX('[2]-Gallic Acid'!$D:$D,MATCH($A13,'[2]-Gallic Acid'!$A:$A,0))</f>
        <v>0</v>
      </c>
      <c r="AB13" s="8" t="b">
        <f>INDEX('[2]-Gallic Acid'!$F:$F,MATCH($A13,'[2]-Gallic Acid'!$A:$A,0))</f>
        <v>0</v>
      </c>
      <c r="AC13" s="33" t="b">
        <f>INDEX('[2]-Gallic Acid'!$G:$G,MATCH($A13,'[2]-Gallic Acid'!$A:$A,0))</f>
        <v>0</v>
      </c>
      <c r="AD13" s="32" t="b">
        <f>INDEX('[3]Caffeic Acid'!$D:$D,MATCH($A13,'[3]Caffeic Acid'!$A:$A,0))</f>
        <v>0</v>
      </c>
      <c r="AE13" s="8" t="b">
        <f>INDEX('[3]Caffeic Acid'!F:F,MATCH($A13,'[3]Caffeic Acid'!$A:$A,0))</f>
        <v>1</v>
      </c>
      <c r="AF13" s="8" t="b">
        <f>INDEX('[3]Caffeic Acid'!G:G,MATCH($A13,'[3]Caffeic Acid'!$A:$A,0))</f>
        <v>0</v>
      </c>
      <c r="AG13" s="33" t="b">
        <f>INDEX('[3]Caffeic Acid'!H:H,MATCH($A13,'[3]Caffeic Acid'!$A:$A,0))</f>
        <v>1</v>
      </c>
      <c r="AH13" s="32" t="b">
        <f>INDEX('[3]Sinapic Acid'!$D:$D,MATCH($A13,'[3]Sinapic Acid'!$A:$A,0))</f>
        <v>1</v>
      </c>
      <c r="AI13" s="33" t="b">
        <f>INDEX('[3]Sinapic Acid'!$F:$F,MATCH($A13,'[3]Sinapic Acid'!$A:$A,0))</f>
        <v>0</v>
      </c>
      <c r="AJ13" s="31" t="b">
        <f>INDEX('[3]Cinnamic Acid'!$D:$D,MATCH($A13,'[3]Cinnamic Acid'!$A:$A,0))</f>
        <v>0</v>
      </c>
      <c r="AK13" s="31" t="b">
        <f>INDEX('[3]Pinosylvin Monomethyl Ether'!$D:$D,MATCH($A13,'[3]Pinosylvin Monomethyl Ether'!$A:$A,0))</f>
        <v>0</v>
      </c>
      <c r="AL13" s="31" t="b">
        <f>INDEX('[3]o-Coumaric Acid'!$D:$D,MATCH($A13,'[3]o-Coumaric Acid'!$A:$A,0))</f>
        <v>0</v>
      </c>
      <c r="AM13" s="31" t="b">
        <f>INDEX('[3]m-Coumaric Acid'!$E:$E,MATCH($A13,'[3]m-Coumaric Acid'!$A:$A,0))</f>
        <v>0</v>
      </c>
      <c r="AN13" s="31" t="b">
        <f>INDEX('[3]p-Coumaric Acid'!$E:$E,MATCH($A13,'[3]p-Coumaric Acid'!$A:$A,0))</f>
        <v>0</v>
      </c>
      <c r="AO13" s="32" t="b">
        <f>INDEX('[3]Ferulic Acid'!$D:$D,MATCH($A13,'[3]Ferulic Acid'!$A:$A,0))</f>
        <v>1</v>
      </c>
      <c r="AP13" s="33" t="b">
        <f>INDEX('[3]Ferulic Acid'!$F:$F,MATCH($A13,'[3]Ferulic Acid'!$A:$A,0))</f>
        <v>1</v>
      </c>
      <c r="AQ13" s="32" t="b">
        <f>INDEX('[3]Chlorogenic Acid'!$E:$E,MATCH($A13,'[3]Chlorogenic Acid'!$A:$A,0))</f>
        <v>0</v>
      </c>
      <c r="AR13" s="8" t="b">
        <f>INDEX('[3]Chlorogenic Acid'!G:G,MATCH($A13,'[3]Chlorogenic Acid'!$A:$A,0))</f>
        <v>1</v>
      </c>
      <c r="AS13" s="8" t="b">
        <f>INDEX('[3]Chlorogenic Acid'!H:H,MATCH($A13,'[3]Chlorogenic Acid'!$A:$A,0))</f>
        <v>1</v>
      </c>
      <c r="AT13" s="33" t="b">
        <f>INDEX('[3]Chlorogenic Acid'!I:I,MATCH($A13,'[3]Chlorogenic Acid'!$A:$A,0))</f>
        <v>1</v>
      </c>
      <c r="AU13" s="32" t="b">
        <f>INDEX([3]Esculetin!$D:$D,MATCH($A13,[3]Esculetin!$A:$A,0))</f>
        <v>1</v>
      </c>
      <c r="AV13" s="33" t="b">
        <f>INDEX([3]Esculetin!$F:F,MATCH($A13,[3]Esculetin!$A:$A,0))</f>
        <v>0</v>
      </c>
      <c r="AW13" s="32" t="b">
        <f>INDEX('[3]7-hydroxycoumarin'!$D:$D,MATCH($A13,'[3]7-hydroxycoumarin'!$A:$A,0))</f>
        <v>0</v>
      </c>
      <c r="AX13" s="33" t="b">
        <f>INDEX('[3]7-hydroxycoumarin'!$F:F,MATCH($A13,'[3]7-hydroxycoumarin'!$A:$A,0))</f>
        <v>0</v>
      </c>
      <c r="AY13" s="31" t="b">
        <f>INDEX('[3]7-hydroxy-4-methylcoumarin'!$D:$D,MATCH($A13,'[3]7-hydroxy-4-methylcoumarin'!$A:$A,0))</f>
        <v>0</v>
      </c>
      <c r="AZ13" s="31" t="b">
        <f>INDEX('[3]7-Hydroxy-6-Methoxycoumarin'!$D:$D,MATCH($A13,'[3]7-Hydroxy-6-Methoxycoumarin'!$A:$A,0))</f>
        <v>0</v>
      </c>
      <c r="BA13" s="34" t="b">
        <f>INDEX([3]Baicalein!$D:$D,MATCH($A13,[3]Baicalein!$A:$A,0))</f>
        <v>0</v>
      </c>
      <c r="BB13" s="35" t="b">
        <f>INDEX([3]Baicalein!F:F,MATCH($A13,[3]Baicalein!$A:$A,0))</f>
        <v>0</v>
      </c>
      <c r="BC13" s="36" t="b">
        <f>INDEX([3]Baicalein!G:G,MATCH($A13,[3]Baicalein!$A:$A,0))</f>
        <v>1</v>
      </c>
      <c r="BD13" s="32" t="b">
        <f>INDEX([3]Cyanidin!$D:$D,MATCH($A13,[3]Cyanidin!$A:$A,0))</f>
        <v>0</v>
      </c>
      <c r="BE13" s="8" t="b">
        <f>INDEX([3]Cyanidin!$F:F,MATCH($A13,[3]Cyanidin!$A:$A,0))</f>
        <v>0</v>
      </c>
      <c r="BF13" s="32" t="b">
        <f>INDEX([3]Genistein!$D:$D,MATCH($A13,[3]Genistein!$A:$A,0))</f>
        <v>0</v>
      </c>
      <c r="BG13" s="8" t="b">
        <f>INDEX([3]Genistein!F:F,MATCH($A13,[3]Genistein!$A:$A,0))</f>
        <v>1</v>
      </c>
      <c r="BH13" s="33" t="b">
        <f>INDEX([3]Genistein!G:G,MATCH($A13,[3]Genistein!$A:$A,0))</f>
        <v>0</v>
      </c>
      <c r="BI13" s="32" t="b">
        <f>INDEX([3]Kaempferol!$D:$D,MATCH($A13,[3]Kaempferol!$A:$A,0))</f>
        <v>0</v>
      </c>
      <c r="BJ13" s="8" t="b">
        <f>INDEX([3]Kaempferol!F:F,MATCH($A13,[3]Kaempferol!$A:$A,0))</f>
        <v>0</v>
      </c>
      <c r="BK13" s="33" t="b">
        <f>INDEX([3]Kaempferol!G:G,MATCH($A13,[3]Kaempferol!$A:$A,0))</f>
        <v>0</v>
      </c>
      <c r="BL13" s="32" t="b">
        <f>INDEX('[2]-Luteolin'!$D:$D,MATCH($A13,'[2]-Luteolin'!$A:$A,0))</f>
        <v>1</v>
      </c>
      <c r="BM13" s="8" t="b">
        <f>INDEX('[2]-Luteolin'!F:F,MATCH($A13,'[2]-Luteolin'!$A:$A,0))</f>
        <v>1</v>
      </c>
      <c r="BN13" s="33" t="b">
        <f>INDEX('[2]-Luteolin'!G:G,MATCH($A13,'[2]-Luteolin'!$A:$A,0))</f>
        <v>0</v>
      </c>
      <c r="BO13" s="33" t="b">
        <f>INDEX([2]Quercetin!$D:$D,MATCH($A13,[2]Quercetin!$A:$A,0))</f>
        <v>1</v>
      </c>
      <c r="BP13" s="32" t="b">
        <f>INDEX('[2]-DHQuercetin'!$D:$D,MATCH($A13,'[2]-DHQuercetin'!$A:$A,0))</f>
        <v>1</v>
      </c>
      <c r="BQ13" s="8" t="b">
        <f>INDEX('[2]-DHQuercetin'!F:F,MATCH($A13,'[2]-DHQuercetin'!$A:$A,0))</f>
        <v>0</v>
      </c>
      <c r="BR13" s="33" t="b">
        <f>INDEX('[2]-DHQuercetin'!G:G,MATCH($A13,'[2]-DHQuercetin'!$A:$A,0))</f>
        <v>1</v>
      </c>
      <c r="BS13" s="32" t="b">
        <f>INDEX([3]Catechin!$D:$D,MATCH($A13,[3]Catechin!$A:$A,0))</f>
        <v>1</v>
      </c>
      <c r="BT13" s="8" t="b">
        <f>INDEX([3]Catechin!F:F,MATCH($A13,[3]Catechin!$A:$A,0))</f>
        <v>1</v>
      </c>
      <c r="BU13" s="33" t="b">
        <f>INDEX([3]Catechin!G:G,MATCH($A13,[3]Catechin!$A:$A,0))</f>
        <v>0</v>
      </c>
      <c r="BV13" s="32" t="b">
        <f>INDEX('[2]-Dihydromyrcetin'!$D:$D,MATCH($A13,'[2]-Dihydromyrcetin'!$A:$A,0))</f>
        <v>0</v>
      </c>
      <c r="BW13" s="8" t="b">
        <f>INDEX('[2]-Dihydromyrcetin'!F:F,MATCH($A13,'[2]-Dihydromyrcetin'!$A:$A,0))</f>
        <v>0</v>
      </c>
      <c r="BX13" s="8" t="b">
        <f>INDEX('[2]-Dihydromyrcetin'!G:G,MATCH($A13,'[2]-Dihydromyrcetin'!$A:$A,0))</f>
        <v>1</v>
      </c>
      <c r="BY13" s="33" t="b">
        <f>INDEX('[2]-Dihydromyrcetin'!H:H,MATCH($A13,'[2]-Dihydromyrcetin'!$A:$A,0))</f>
        <v>0</v>
      </c>
      <c r="BZ13" s="32" t="b">
        <f>INDEX([3]Epicatechin!$D:$D,MATCH($A13,[3]Epicatechin!$A:$A,0))</f>
        <v>1</v>
      </c>
      <c r="CA13" s="8" t="b">
        <f>INDEX([3]Epicatechin!F:F,MATCH($A13,[3]Epicatechin!$A:$A,0))</f>
        <v>0</v>
      </c>
      <c r="CB13" s="8" t="b">
        <f>INDEX([3]Epicatechin!G:G,MATCH($A13,[3]Epicatechin!$A:$A,0))</f>
        <v>0</v>
      </c>
      <c r="CC13" s="8" t="b">
        <f>INDEX([3]Epicatechin!H:H,MATCH($A13,[3]Epicatechin!$A:$A,0))</f>
        <v>1</v>
      </c>
      <c r="CD13" s="33" t="b">
        <f>INDEX([3]Epicatechin!I:I,MATCH($A13,[3]Epicatechin!$A:$A,0))</f>
        <v>0</v>
      </c>
      <c r="CE13" s="32" t="b">
        <f>INDEX([3]Guaiacylglycerol!$D:$D,MATCH($A13,[3]Guaiacylglycerol!$A:$A,0))</f>
        <v>0</v>
      </c>
      <c r="CF13" s="33" t="b">
        <f>INDEX([3]Guaiacylglycerol!$E:E,MATCH($A13,[3]Guaiacylglycerol!$A:$A,0))</f>
        <v>0</v>
      </c>
      <c r="CG13" s="31" t="b">
        <f>INDEX([3]Lariciresinol!$D:$D,MATCH($A13,[3]Lariciresinol!$A:$A,0))</f>
        <v>1</v>
      </c>
      <c r="CH13" s="32" t="b">
        <f>INDEX([3]Pinoresinol!$D:$D,MATCH($A13,[3]Pinoresinol!$A:$A,0))</f>
        <v>1</v>
      </c>
      <c r="CI13" s="33" t="b">
        <f>INDEX([3]Pinoresinol!$F:F,MATCH($A13,[3]Pinoresinol!$A:$A,0))</f>
        <v>0</v>
      </c>
      <c r="CJ13" s="32" t="b">
        <f>INDEX('[2]-Secoisolariciresinol'!$D:$D,MATCH($A13,'[2]-Secoisolariciresinol'!$A:$A,0))</f>
        <v>1</v>
      </c>
      <c r="CK13" s="33" t="b">
        <f>INDEX('[2]-Secoisolariciresinol'!$F:$F,MATCH($A13,'[2]-Secoisolariciresinol'!$A:$A,0))</f>
        <v>1</v>
      </c>
      <c r="CL13" s="32" t="b">
        <f>INDEX([3]IAA!$D:$D,MATCH($A13,[3]IAA!$A:$A,0))</f>
        <v>0</v>
      </c>
      <c r="CM13" s="8" t="b">
        <f>INDEX([3]IAA!F:F,MATCH($A13,[3]IAA!$A:$A,0))</f>
        <v>1</v>
      </c>
      <c r="CN13" s="8" t="b">
        <f>INDEX([3]IAA!G:G,MATCH($A13,[3]IAA!$A:$A,0))</f>
        <v>0</v>
      </c>
      <c r="CO13" s="33" t="b">
        <f>INDEX([3]IAA!H:H,MATCH($A13,[3]IAA!$A:$A,0))</f>
        <v>0</v>
      </c>
      <c r="CP13" s="31" t="b">
        <f>INDEX('[3]Dihydrojasmonic acid'!$D:$D,MATCH($A13,'[3]Dihydrojasmonic acid'!$A:$A,0))</f>
        <v>1</v>
      </c>
      <c r="CQ13" s="32" t="b">
        <f>INDEX('[3]Jasmonic Acid'!$D:$D,MATCH($A13,'[3]Jasmonic Acid'!$A:$A,0))</f>
        <v>1</v>
      </c>
      <c r="CR13" s="33" t="b">
        <f>INDEX('[3]Jasmonic Acid'!$F:F,MATCH($A13,'[3]Jasmonic Acid'!$A:$A,0))</f>
        <v>1</v>
      </c>
      <c r="CS13" s="31" t="b">
        <f>INDEX([3]Dihydrozeatin!$D:$D,MATCH($A13,[3]Dihydrozeatin!$A:$A,0))</f>
        <v>1</v>
      </c>
      <c r="CT13" s="31" t="b">
        <f>INDEX([3]Transzeatin!$D:$D,MATCH($A13,[3]Transzeatin!$A:$A,0))</f>
        <v>1</v>
      </c>
      <c r="CU13" s="31" t="b">
        <f>INDEX([3]Genipin!$D:$D,MATCH($A13,[3]Genipin!$A:$A,0))</f>
        <v>0</v>
      </c>
      <c r="CV13" s="31" t="b">
        <f>INDEX('[3]Abscisic Acid'!$D:$D,MATCH($A13,'[3]Abscisic Acid'!$A:$A,0))</f>
        <v>1</v>
      </c>
    </row>
    <row r="14" spans="1:100" x14ac:dyDescent="0.3">
      <c r="A14" s="30">
        <v>29</v>
      </c>
      <c r="B14" s="31" t="b">
        <f>INDEX('[1]Benzoic Acid'!$D:$D,MATCH($A14,'[1]Benzoic Acid'!$A:$A,0))</f>
        <v>1</v>
      </c>
      <c r="C14" s="31" t="b">
        <f>INDEX('[1]2-Benzylbenzoic acid'!$E:$E,MATCH($A14,'[1]2-Benzylbenzoic acid'!$A:$A,0))</f>
        <v>1</v>
      </c>
      <c r="D14" s="31" t="b">
        <f>INDEX('[1]Benzoylbenzoic Acid'!$D:$D,MATCH($A14,'[1]Benzoylbenzoic Acid'!$A:$A,0))</f>
        <v>1</v>
      </c>
      <c r="E14" s="32" t="b">
        <f>INDEX([2]Trichocarpinene!$F:$F,MATCH($A14,[2]Trichocarpinene!$B:$B,0))</f>
        <v>1</v>
      </c>
      <c r="F14" s="33" t="b">
        <f>INDEX([2]Trichocarpinene!$F:$F,MATCH($A14,[2]Trichocarpinene!$B:$B,0))</f>
        <v>1</v>
      </c>
      <c r="G14" s="32" t="b">
        <f>INDEX('[1]2,5-Dihydroxybenzoic acid'!F:F,MATCH($A14,'[1]2,5-Dihydroxybenzoic acid'!$A:$A,0))</f>
        <v>1</v>
      </c>
      <c r="H14" s="8" t="b">
        <f>INDEX('[1]2,5-Dihydroxybenzoic acid'!G:G,MATCH($A14,'[1]2,5-Dihydroxybenzoic acid'!$A:$A,0))</f>
        <v>1</v>
      </c>
      <c r="I14" s="33" t="b">
        <f>INDEX('[1]2,5-Dihydroxybenzoic acid'!H:H,MATCH($A14,'[1]2,5-Dihydroxybenzoic acid'!$A:$A,0))</f>
        <v>1</v>
      </c>
      <c r="J14" s="32" t="b">
        <f>INDEX('[1]3,4-Dihydroxybenzoic acid'!D:D,MATCH($A14,'[1]3,4-Dihydroxybenzoic acid'!$A:$A,0))</f>
        <v>1</v>
      </c>
      <c r="K14" s="8" t="b">
        <f>INDEX('[1]3,4-Dihydroxybenzoic acid'!F:F,MATCH($A14,'[1]3,4-Dihydroxybenzoic acid'!$A:$A,0))</f>
        <v>1</v>
      </c>
      <c r="L14" s="33" t="b">
        <f>INDEX('[1]3,4-Dihydroxybenzoic acid'!G:G,MATCH($A14,'[1]3,4-Dihydroxybenzoic acid'!$A:$A,0))</f>
        <v>1</v>
      </c>
      <c r="M14" s="31" t="b">
        <f>INDEX('[2]-Hydroxyacetophenone'!$D:$D,MATCH($A14,'[2]-Hydroxyacetophenone'!$A:$A,0))</f>
        <v>1</v>
      </c>
      <c r="N14" s="32" t="b">
        <f>INDEX('[1]4-Hydroxybenzoic Acid'!$D:$D,MATCH($A14,'[1]4-Hydroxybenzoic Acid'!$A:$A,0))</f>
        <v>1</v>
      </c>
      <c r="O14" s="33" t="b">
        <f>INDEX('[1]4-Hydroxybenzoic Acid'!$F:$F,MATCH($A14,'[1]4-Hydroxybenzoic Acid'!$A:$A,0))</f>
        <v>1</v>
      </c>
      <c r="P14" s="31" t="b">
        <f>INDEX('[1]Salicyl Alcohol'!$K:$K,MATCH($A14,'[1]Salicyl Alcohol'!$A:$A,0))</f>
        <v>1</v>
      </c>
      <c r="Q14" s="32" t="b">
        <f>INDEX('[1]Vanillic Acid'!$D:$D,MATCH($A14,'[1]Vanillic Acid'!$A:$A,0))</f>
        <v>1</v>
      </c>
      <c r="R14" s="33" t="b">
        <f>INDEX('[1]Vanillic Acid'!$F:$F,MATCH($A14,'[1]Vanillic Acid'!$A:$A,0))</f>
        <v>0</v>
      </c>
      <c r="S14" s="32" t="b">
        <f>INDEX('[1]Vanillyl Alcohol'!$L:$L,MATCH($A14,'[1]Vanillyl Alcohol'!$A:$A,0))</f>
        <v>1</v>
      </c>
      <c r="T14" s="31" t="b">
        <f>INDEX('[2]4-(2-hydroxyethyl)phenol'!$D:$D,MATCH($A14,'[2]4-(2-hydroxyethyl)phenol'!$A:$A,0))</f>
        <v>0</v>
      </c>
      <c r="U14" s="32" t="b">
        <f>INDEX([1]Salicin!D:D,MATCH($A14,[1]Salicin!$A:$A,0))</f>
        <v>0</v>
      </c>
      <c r="V14" s="8" t="b">
        <f>INDEX([1]Salicin!F:F,MATCH($A14,[1]Salicin!$A:$A,0))</f>
        <v>0</v>
      </c>
      <c r="W14" s="8" t="b">
        <f>INDEX([1]Salicin!G:G,MATCH($A14,[1]Salicin!$A:$A,0))</f>
        <v>0</v>
      </c>
      <c r="X14" s="33" t="b">
        <f>INDEX([1]Salicin!H:H,MATCH($A14,[1]Salicin!$A:$A,0))</f>
        <v>0</v>
      </c>
      <c r="Y14" s="32" t="b">
        <f>INDEX('[2]-salidroside'!$D:$D,MATCH($A14,'[2]-salidroside'!$A:$A,0))</f>
        <v>1</v>
      </c>
      <c r="Z14" s="33" t="b">
        <f>INDEX('[2]-salidroside'!$F:$F,MATCH($A14,'[2]-salidroside'!$A:$A,0))</f>
        <v>1</v>
      </c>
      <c r="AA14" s="32" t="b">
        <f>INDEX('[2]-Gallic Acid'!$D:$D,MATCH($A14,'[2]-Gallic Acid'!$A:$A,0))</f>
        <v>1</v>
      </c>
      <c r="AB14" s="8" t="b">
        <f>INDEX('[2]-Gallic Acid'!$F:$F,MATCH($A14,'[2]-Gallic Acid'!$A:$A,0))</f>
        <v>1</v>
      </c>
      <c r="AC14" s="33" t="b">
        <f>INDEX('[2]-Gallic Acid'!$G:$G,MATCH($A14,'[2]-Gallic Acid'!$A:$A,0))</f>
        <v>0</v>
      </c>
      <c r="AD14" s="32" t="b">
        <f>INDEX('[3]Caffeic Acid'!$D:$D,MATCH($A14,'[3]Caffeic Acid'!$A:$A,0))</f>
        <v>0</v>
      </c>
      <c r="AE14" s="8" t="b">
        <f>INDEX('[3]Caffeic Acid'!F:F,MATCH($A14,'[3]Caffeic Acid'!$A:$A,0))</f>
        <v>1</v>
      </c>
      <c r="AF14" s="8" t="b">
        <f>INDEX('[3]Caffeic Acid'!G:G,MATCH($A14,'[3]Caffeic Acid'!$A:$A,0))</f>
        <v>0</v>
      </c>
      <c r="AG14" s="33" t="b">
        <f>INDEX('[3]Caffeic Acid'!H:H,MATCH($A14,'[3]Caffeic Acid'!$A:$A,0))</f>
        <v>0</v>
      </c>
      <c r="AH14" s="32" t="b">
        <f>INDEX('[3]Sinapic Acid'!$D:$D,MATCH($A14,'[3]Sinapic Acid'!$A:$A,0))</f>
        <v>1</v>
      </c>
      <c r="AI14" s="33" t="b">
        <f>INDEX('[3]Sinapic Acid'!$F:$F,MATCH($A14,'[3]Sinapic Acid'!$A:$A,0))</f>
        <v>0</v>
      </c>
      <c r="AJ14" s="31" t="b">
        <f>INDEX('[3]Cinnamic Acid'!$D:$D,MATCH($A14,'[3]Cinnamic Acid'!$A:$A,0))</f>
        <v>1</v>
      </c>
      <c r="AK14" s="31" t="b">
        <f>INDEX('[3]Pinosylvin Monomethyl Ether'!$D:$D,MATCH($A14,'[3]Pinosylvin Monomethyl Ether'!$A:$A,0))</f>
        <v>0</v>
      </c>
      <c r="AL14" s="31" t="b">
        <f>INDEX('[3]o-Coumaric Acid'!$D:$D,MATCH($A14,'[3]o-Coumaric Acid'!$A:$A,0))</f>
        <v>1</v>
      </c>
      <c r="AM14" s="31" t="b">
        <f>INDEX('[3]m-Coumaric Acid'!$E:$E,MATCH($A14,'[3]m-Coumaric Acid'!$A:$A,0))</f>
        <v>1</v>
      </c>
      <c r="AN14" s="31" t="s">
        <v>18</v>
      </c>
      <c r="AO14" s="32" t="b">
        <f>INDEX('[3]Ferulic Acid'!$D:$D,MATCH($A14,'[3]Ferulic Acid'!$A:$A,0))</f>
        <v>1</v>
      </c>
      <c r="AP14" s="33" t="b">
        <f>INDEX('[3]Ferulic Acid'!$F:$F,MATCH($A14,'[3]Ferulic Acid'!$A:$A,0))</f>
        <v>1</v>
      </c>
      <c r="AQ14" s="32" t="b">
        <f>INDEX('[3]Chlorogenic Acid'!$E:$E,MATCH($A14,'[3]Chlorogenic Acid'!$A:$A,0))</f>
        <v>1</v>
      </c>
      <c r="AR14" s="8" t="b">
        <f>INDEX('[3]Chlorogenic Acid'!G:G,MATCH($A14,'[3]Chlorogenic Acid'!$A:$A,0))</f>
        <v>1</v>
      </c>
      <c r="AS14" s="8" t="b">
        <f>INDEX('[3]Chlorogenic Acid'!H:H,MATCH($A14,'[3]Chlorogenic Acid'!$A:$A,0))</f>
        <v>1</v>
      </c>
      <c r="AT14" s="33" t="b">
        <f>INDEX('[3]Chlorogenic Acid'!I:I,MATCH($A14,'[3]Chlorogenic Acid'!$A:$A,0))</f>
        <v>1</v>
      </c>
      <c r="AU14" s="32" t="b">
        <f>INDEX([3]Esculetin!$D:$D,MATCH($A14,[3]Esculetin!$A:$A,0))</f>
        <v>1</v>
      </c>
      <c r="AV14" s="33" t="b">
        <f>INDEX([3]Esculetin!$F:F,MATCH($A14,[3]Esculetin!$A:$A,0))</f>
        <v>0</v>
      </c>
      <c r="AW14" s="32" t="b">
        <f>INDEX('[3]7-hydroxycoumarin'!$D:$D,MATCH($A14,'[3]7-hydroxycoumarin'!$A:$A,0))</f>
        <v>1</v>
      </c>
      <c r="AX14" s="33" t="b">
        <f>INDEX('[3]7-hydroxycoumarin'!$F:F,MATCH($A14,'[3]7-hydroxycoumarin'!$A:$A,0))</f>
        <v>0</v>
      </c>
      <c r="AY14" s="31" t="b">
        <f>INDEX('[3]7-hydroxy-4-methylcoumarin'!$D:$D,MATCH($A14,'[3]7-hydroxy-4-methylcoumarin'!$A:$A,0))</f>
        <v>1</v>
      </c>
      <c r="AZ14" s="31" t="b">
        <f>INDEX('[3]7-Hydroxy-6-Methoxycoumarin'!$D:$D,MATCH($A14,'[3]7-Hydroxy-6-Methoxycoumarin'!$A:$A,0))</f>
        <v>1</v>
      </c>
      <c r="BA14" s="34" t="b">
        <f>INDEX([3]Baicalein!$D:$D,MATCH($A14,[3]Baicalein!$A:$A,0))</f>
        <v>0</v>
      </c>
      <c r="BB14" s="35" t="b">
        <f>INDEX([3]Baicalein!F:F,MATCH($A14,[3]Baicalein!$A:$A,0))</f>
        <v>0</v>
      </c>
      <c r="BC14" s="36" t="b">
        <f>INDEX([3]Baicalein!G:G,MATCH($A14,[3]Baicalein!$A:$A,0))</f>
        <v>0</v>
      </c>
      <c r="BD14" s="32" t="b">
        <f>INDEX([3]Cyanidin!$D:$D,MATCH($A14,[3]Cyanidin!$A:$A,0))</f>
        <v>0</v>
      </c>
      <c r="BE14" s="8" t="b">
        <f>INDEX([3]Cyanidin!$F:F,MATCH($A14,[3]Cyanidin!$A:$A,0))</f>
        <v>0</v>
      </c>
      <c r="BF14" s="32" t="b">
        <f>INDEX([3]Genistein!$D:$D,MATCH($A14,[3]Genistein!$A:$A,0))</f>
        <v>1</v>
      </c>
      <c r="BG14" s="8" t="b">
        <f>INDEX([3]Genistein!F:F,MATCH($A14,[3]Genistein!$A:$A,0))</f>
        <v>1</v>
      </c>
      <c r="BH14" s="33" t="b">
        <f>INDEX([3]Genistein!G:G,MATCH($A14,[3]Genistein!$A:$A,0))</f>
        <v>1</v>
      </c>
      <c r="BI14" s="32" t="b">
        <f>INDEX([3]Kaempferol!$D:$D,MATCH($A14,[3]Kaempferol!$A:$A,0))</f>
        <v>0</v>
      </c>
      <c r="BJ14" s="8" t="b">
        <f>INDEX([3]Kaempferol!F:F,MATCH($A14,[3]Kaempferol!$A:$A,0))</f>
        <v>1</v>
      </c>
      <c r="BK14" s="33" t="b">
        <f>INDEX([3]Kaempferol!G:G,MATCH($A14,[3]Kaempferol!$A:$A,0))</f>
        <v>1</v>
      </c>
      <c r="BL14" s="32" t="b">
        <f>INDEX('[2]-Luteolin'!$D:$D,MATCH($A14,'[2]-Luteolin'!$A:$A,0))</f>
        <v>1</v>
      </c>
      <c r="BM14" s="8" t="b">
        <f>INDEX('[2]-Luteolin'!F:F,MATCH($A14,'[2]-Luteolin'!$A:$A,0))</f>
        <v>0</v>
      </c>
      <c r="BN14" s="33" t="b">
        <f>INDEX('[2]-Luteolin'!G:G,MATCH($A14,'[2]-Luteolin'!$A:$A,0))</f>
        <v>0</v>
      </c>
      <c r="BO14" s="33" t="b">
        <f>INDEX([2]Quercetin!$D:$D,MATCH($A14,[2]Quercetin!$A:$A,0))</f>
        <v>1</v>
      </c>
      <c r="BP14" s="32" t="b">
        <f>INDEX('[2]-DHQuercetin'!$D:$D,MATCH($A14,'[2]-DHQuercetin'!$A:$A,0))</f>
        <v>1</v>
      </c>
      <c r="BQ14" s="8" t="b">
        <f>INDEX('[2]-DHQuercetin'!F:F,MATCH($A14,'[2]-DHQuercetin'!$A:$A,0))</f>
        <v>0</v>
      </c>
      <c r="BR14" s="33" t="b">
        <f>INDEX('[2]-DHQuercetin'!G:G,MATCH($A14,'[2]-DHQuercetin'!$A:$A,0))</f>
        <v>1</v>
      </c>
      <c r="BS14" s="32" t="b">
        <f>INDEX([3]Catechin!$D:$D,MATCH($A14,[3]Catechin!$A:$A,0))</f>
        <v>1</v>
      </c>
      <c r="BT14" s="8" t="b">
        <f>INDEX([3]Catechin!F:F,MATCH($A14,[3]Catechin!$A:$A,0))</f>
        <v>0</v>
      </c>
      <c r="BU14" s="33" t="b">
        <f>INDEX([3]Catechin!G:G,MATCH($A14,[3]Catechin!$A:$A,0))</f>
        <v>1</v>
      </c>
      <c r="BV14" s="32" t="b">
        <f>INDEX('[2]-Dihydromyrcetin'!$D:$D,MATCH($A14,'[2]-Dihydromyrcetin'!$A:$A,0))</f>
        <v>0</v>
      </c>
      <c r="BW14" s="8" t="b">
        <f>INDEX('[2]-Dihydromyrcetin'!F:F,MATCH($A14,'[2]-Dihydromyrcetin'!$A:$A,0))</f>
        <v>0</v>
      </c>
      <c r="BX14" s="8" t="b">
        <f>INDEX('[2]-Dihydromyrcetin'!G:G,MATCH($A14,'[2]-Dihydromyrcetin'!$A:$A,0))</f>
        <v>1</v>
      </c>
      <c r="BY14" s="33" t="b">
        <f>INDEX('[2]-Dihydromyrcetin'!H:H,MATCH($A14,'[2]-Dihydromyrcetin'!$A:$A,0))</f>
        <v>0</v>
      </c>
      <c r="BZ14" s="32" t="b">
        <f>INDEX([3]Epicatechin!$D:$D,MATCH($A14,[3]Epicatechin!$A:$A,0))</f>
        <v>1</v>
      </c>
      <c r="CA14" s="8" t="b">
        <f>INDEX([3]Epicatechin!F:F,MATCH($A14,[3]Epicatechin!$A:$A,0))</f>
        <v>1</v>
      </c>
      <c r="CB14" s="8" t="b">
        <f>INDEX([3]Epicatechin!G:G,MATCH($A14,[3]Epicatechin!$A:$A,0))</f>
        <v>0</v>
      </c>
      <c r="CC14" s="8" t="b">
        <f>INDEX([3]Epicatechin!H:H,MATCH($A14,[3]Epicatechin!$A:$A,0))</f>
        <v>0</v>
      </c>
      <c r="CD14" s="33" t="b">
        <f>INDEX([3]Epicatechin!I:I,MATCH($A14,[3]Epicatechin!$A:$A,0))</f>
        <v>0</v>
      </c>
      <c r="CE14" s="32" t="b">
        <f>INDEX([3]Guaiacylglycerol!$D:$D,MATCH($A14,[3]Guaiacylglycerol!$A:$A,0))</f>
        <v>1</v>
      </c>
      <c r="CF14" s="33" t="b">
        <f>INDEX([3]Guaiacylglycerol!$E:E,MATCH($A14,[3]Guaiacylglycerol!$A:$A,0))</f>
        <v>0</v>
      </c>
      <c r="CG14" s="31" t="b">
        <f>INDEX([3]Lariciresinol!$D:$D,MATCH($A14,[3]Lariciresinol!$A:$A,0))</f>
        <v>0</v>
      </c>
      <c r="CH14" s="32" t="b">
        <f>INDEX([3]Pinoresinol!$D:$D,MATCH($A14,[3]Pinoresinol!$A:$A,0))</f>
        <v>1</v>
      </c>
      <c r="CI14" s="33" t="b">
        <f>INDEX([3]Pinoresinol!$F:F,MATCH($A14,[3]Pinoresinol!$A:$A,0))</f>
        <v>1</v>
      </c>
      <c r="CJ14" s="32" t="b">
        <f>INDEX('[2]-Secoisolariciresinol'!$D:$D,MATCH($A14,'[2]-Secoisolariciresinol'!$A:$A,0))</f>
        <v>1</v>
      </c>
      <c r="CK14" s="33" t="b">
        <f>INDEX('[2]-Secoisolariciresinol'!$F:$F,MATCH($A14,'[2]-Secoisolariciresinol'!$A:$A,0))</f>
        <v>1</v>
      </c>
      <c r="CL14" s="32" t="b">
        <f>INDEX([3]IAA!$D:$D,MATCH($A14,[3]IAA!$A:$A,0))</f>
        <v>0</v>
      </c>
      <c r="CM14" s="8" t="b">
        <f>INDEX([3]IAA!F:F,MATCH($A14,[3]IAA!$A:$A,0))</f>
        <v>0</v>
      </c>
      <c r="CN14" s="8" t="b">
        <f>INDEX([3]IAA!G:G,MATCH($A14,[3]IAA!$A:$A,0))</f>
        <v>1</v>
      </c>
      <c r="CO14" s="33" t="b">
        <f>INDEX([3]IAA!H:H,MATCH($A14,[3]IAA!$A:$A,0))</f>
        <v>0</v>
      </c>
      <c r="CP14" s="31" t="b">
        <f>INDEX('[3]Dihydrojasmonic acid'!$D:$D,MATCH($A14,'[3]Dihydrojasmonic acid'!$A:$A,0))</f>
        <v>1</v>
      </c>
      <c r="CQ14" s="32" t="b">
        <f>INDEX('[3]Jasmonic Acid'!$D:$D,MATCH($A14,'[3]Jasmonic Acid'!$A:$A,0))</f>
        <v>1</v>
      </c>
      <c r="CR14" s="33" t="b">
        <f>INDEX('[3]Jasmonic Acid'!$F:F,MATCH($A14,'[3]Jasmonic Acid'!$A:$A,0))</f>
        <v>0</v>
      </c>
      <c r="CS14" s="31" t="b">
        <f>INDEX([3]Dihydrozeatin!$D:$D,MATCH($A14,[3]Dihydrozeatin!$A:$A,0))</f>
        <v>0</v>
      </c>
      <c r="CT14" s="31" t="b">
        <f>INDEX([3]Transzeatin!$D:$D,MATCH($A14,[3]Transzeatin!$A:$A,0))</f>
        <v>1</v>
      </c>
      <c r="CU14" s="31" t="b">
        <f>INDEX([3]Genipin!$D:$D,MATCH($A14,[3]Genipin!$A:$A,0))</f>
        <v>0</v>
      </c>
      <c r="CV14" s="31" t="b">
        <f>INDEX('[3]Abscisic Acid'!$D:$D,MATCH($A14,'[3]Abscisic Acid'!$A:$A,0))</f>
        <v>1</v>
      </c>
    </row>
    <row r="15" spans="1:100" x14ac:dyDescent="0.3">
      <c r="A15" s="30">
        <v>15</v>
      </c>
      <c r="B15" s="31" t="b">
        <f>INDEX('[1]Benzoic Acid'!$D:$D,MATCH($A15,'[1]Benzoic Acid'!$A:$A,0))</f>
        <v>0</v>
      </c>
      <c r="C15" s="31" t="b">
        <f>INDEX('[1]2-Benzylbenzoic acid'!$E:$E,MATCH($A15,'[1]2-Benzylbenzoic acid'!$A:$A,0))</f>
        <v>1</v>
      </c>
      <c r="D15" s="31" t="b">
        <f>INDEX('[1]Benzoylbenzoic Acid'!$D:$D,MATCH($A15,'[1]Benzoylbenzoic Acid'!$A:$A,0))</f>
        <v>1</v>
      </c>
      <c r="E15" s="32" t="s">
        <v>18</v>
      </c>
      <c r="F15" s="33" t="s">
        <v>18</v>
      </c>
      <c r="G15" s="32" t="b">
        <f>INDEX('[1]2,5-Dihydroxybenzoic acid'!F:F,MATCH($A15,'[1]2,5-Dihydroxybenzoic acid'!$A:$A,0))</f>
        <v>0</v>
      </c>
      <c r="H15" s="8" t="b">
        <f>INDEX('[1]2,5-Dihydroxybenzoic acid'!G:G,MATCH($A15,'[1]2,5-Dihydroxybenzoic acid'!$A:$A,0))</f>
        <v>0</v>
      </c>
      <c r="I15" s="33" t="b">
        <f>INDEX('[1]2,5-Dihydroxybenzoic acid'!H:H,MATCH($A15,'[1]2,5-Dihydroxybenzoic acid'!$A:$A,0))</f>
        <v>0</v>
      </c>
      <c r="J15" s="32" t="s">
        <v>18</v>
      </c>
      <c r="K15" s="8" t="s">
        <v>18</v>
      </c>
      <c r="L15" s="33" t="s">
        <v>18</v>
      </c>
      <c r="M15" s="31" t="b">
        <f>INDEX('[2]-Hydroxyacetophenone'!$D:$D,MATCH($A15,'[2]-Hydroxyacetophenone'!$A:$A,0))</f>
        <v>0</v>
      </c>
      <c r="N15" s="32" t="b">
        <f>INDEX('[1]4-Hydroxybenzoic Acid'!$D:$D,MATCH($A15,'[1]4-Hydroxybenzoic Acid'!$A:$A,0))</f>
        <v>0</v>
      </c>
      <c r="O15" s="33" t="b">
        <f>INDEX('[1]4-Hydroxybenzoic Acid'!$F:$F,MATCH($A15,'[1]4-Hydroxybenzoic Acid'!$A:$A,0))</f>
        <v>1</v>
      </c>
      <c r="P15" s="31" t="b">
        <f>INDEX('[1]Salicyl Alcohol'!$K:$K,MATCH($A15,'[1]Salicyl Alcohol'!$A:$A,0))</f>
        <v>0</v>
      </c>
      <c r="Q15" s="32" t="b">
        <f>INDEX('[1]Vanillic Acid'!$D:$D,MATCH($A15,'[1]Vanillic Acid'!$A:$A,0))</f>
        <v>0</v>
      </c>
      <c r="R15" s="33" t="b">
        <f>INDEX('[1]Vanillic Acid'!$F:$F,MATCH($A15,'[1]Vanillic Acid'!$A:$A,0))</f>
        <v>0</v>
      </c>
      <c r="S15" s="32" t="b">
        <f>INDEX('[1]Vanillyl Alcohol'!$L:$L,MATCH($A15,'[1]Vanillyl Alcohol'!$A:$A,0))</f>
        <v>0</v>
      </c>
      <c r="T15" s="31" t="b">
        <f>INDEX('[2]4-(2-hydroxyethyl)phenol'!$D:$D,MATCH($A15,'[2]4-(2-hydroxyethyl)phenol'!$A:$A,0))</f>
        <v>0</v>
      </c>
      <c r="U15" s="32" t="b">
        <f>INDEX([1]Salicin!D:D,MATCH($A15,[1]Salicin!$A:$A,0))</f>
        <v>0</v>
      </c>
      <c r="V15" s="8" t="b">
        <f>INDEX([1]Salicin!F:F,MATCH($A15,[1]Salicin!$A:$A,0))</f>
        <v>0</v>
      </c>
      <c r="W15" s="8" t="b">
        <f>INDEX([1]Salicin!G:G,MATCH($A15,[1]Salicin!$A:$A,0))</f>
        <v>0</v>
      </c>
      <c r="X15" s="33" t="b">
        <f>INDEX([1]Salicin!H:H,MATCH($A15,[1]Salicin!$A:$A,0))</f>
        <v>0</v>
      </c>
      <c r="Y15" s="32" t="b">
        <f>INDEX('[2]-salidroside'!$D:$D,MATCH($A15,'[2]-salidroside'!$A:$A,0))</f>
        <v>0</v>
      </c>
      <c r="Z15" s="33" t="b">
        <f>INDEX('[2]-salidroside'!$F:$F,MATCH($A15,'[2]-salidroside'!$A:$A,0))</f>
        <v>1</v>
      </c>
      <c r="AA15" s="32" t="s">
        <v>18</v>
      </c>
      <c r="AB15" s="8" t="s">
        <v>18</v>
      </c>
      <c r="AC15" s="33" t="s">
        <v>18</v>
      </c>
      <c r="AD15" s="32" t="b">
        <f>INDEX('[3]Caffeic Acid'!$D:$D,MATCH($A15,'[3]Caffeic Acid'!$A:$A,0))</f>
        <v>0</v>
      </c>
      <c r="AE15" s="8" t="b">
        <f>INDEX('[3]Caffeic Acid'!F:F,MATCH($A15,'[3]Caffeic Acid'!$A:$A,0))</f>
        <v>0</v>
      </c>
      <c r="AF15" s="8" t="b">
        <f>INDEX('[3]Caffeic Acid'!G:G,MATCH($A15,'[3]Caffeic Acid'!$A:$A,0))</f>
        <v>1</v>
      </c>
      <c r="AG15" s="33" t="b">
        <f>INDEX('[3]Caffeic Acid'!H:H,MATCH($A15,'[3]Caffeic Acid'!$A:$A,0))</f>
        <v>0</v>
      </c>
      <c r="AH15" s="32" t="b">
        <f>INDEX('[3]Sinapic Acid'!$D:$D,MATCH($A15,'[3]Sinapic Acid'!$A:$A,0))</f>
        <v>0</v>
      </c>
      <c r="AI15" s="33" t="b">
        <f>INDEX('[3]Sinapic Acid'!$F:$F,MATCH($A15,'[3]Sinapic Acid'!$A:$A,0))</f>
        <v>0</v>
      </c>
      <c r="AJ15" s="31" t="b">
        <f>INDEX('[3]Cinnamic Acid'!$D:$D,MATCH($A15,'[3]Cinnamic Acid'!$A:$A,0))</f>
        <v>0</v>
      </c>
      <c r="AK15" s="31" t="b">
        <f>INDEX('[3]Pinosylvin Monomethyl Ether'!$D:$D,MATCH($A15,'[3]Pinosylvin Monomethyl Ether'!$A:$A,0))</f>
        <v>0</v>
      </c>
      <c r="AL15" s="31" t="b">
        <f>INDEX('[3]o-Coumaric Acid'!$D:$D,MATCH($A15,'[3]o-Coumaric Acid'!$A:$A,0))</f>
        <v>0</v>
      </c>
      <c r="AM15" s="31" t="b">
        <f>INDEX('[3]m-Coumaric Acid'!$E:$E,MATCH($A15,'[3]m-Coumaric Acid'!$A:$A,0))</f>
        <v>0</v>
      </c>
      <c r="AN15" s="31" t="b">
        <f>INDEX('[3]p-Coumaric Acid'!$E:$E,MATCH($A15,'[3]p-Coumaric Acid'!$A:$A,0))</f>
        <v>0</v>
      </c>
      <c r="AO15" s="32" t="b">
        <f>INDEX('[3]Ferulic Acid'!$D:$D,MATCH($A15,'[3]Ferulic Acid'!$A:$A,0))</f>
        <v>0</v>
      </c>
      <c r="AP15" s="33" t="b">
        <f>INDEX('[3]Ferulic Acid'!$F:$F,MATCH($A15,'[3]Ferulic Acid'!$A:$A,0))</f>
        <v>0</v>
      </c>
      <c r="AQ15" s="32" t="b">
        <f>INDEX('[3]Chlorogenic Acid'!$E:$E,MATCH($A15,'[3]Chlorogenic Acid'!$A:$A,0))</f>
        <v>0</v>
      </c>
      <c r="AR15" s="8" t="b">
        <f>INDEX('[3]Chlorogenic Acid'!G:G,MATCH($A15,'[3]Chlorogenic Acid'!$A:$A,0))</f>
        <v>1</v>
      </c>
      <c r="AS15" s="8" t="b">
        <f>INDEX('[3]Chlorogenic Acid'!H:H,MATCH($A15,'[3]Chlorogenic Acid'!$A:$A,0))</f>
        <v>1</v>
      </c>
      <c r="AT15" s="33" t="b">
        <f>INDEX('[3]Chlorogenic Acid'!I:I,MATCH($A15,'[3]Chlorogenic Acid'!$A:$A,0))</f>
        <v>1</v>
      </c>
      <c r="AU15" s="32" t="s">
        <v>18</v>
      </c>
      <c r="AV15" s="33" t="s">
        <v>18</v>
      </c>
      <c r="AW15" s="32" t="s">
        <v>18</v>
      </c>
      <c r="AX15" s="33" t="s">
        <v>18</v>
      </c>
      <c r="AY15" s="31" t="s">
        <v>18</v>
      </c>
      <c r="AZ15" s="31" t="s">
        <v>18</v>
      </c>
      <c r="BA15" s="37" t="s">
        <v>18</v>
      </c>
      <c r="BB15" s="38" t="s">
        <v>18</v>
      </c>
      <c r="BC15" s="39" t="s">
        <v>18</v>
      </c>
      <c r="BD15" s="32" t="s">
        <v>18</v>
      </c>
      <c r="BE15" s="8" t="s">
        <v>18</v>
      </c>
      <c r="BF15" s="32" t="s">
        <v>18</v>
      </c>
      <c r="BG15" s="8" t="s">
        <v>18</v>
      </c>
      <c r="BH15" s="33" t="s">
        <v>18</v>
      </c>
      <c r="BI15" s="32" t="s">
        <v>18</v>
      </c>
      <c r="BJ15" s="8" t="s">
        <v>18</v>
      </c>
      <c r="BK15" s="33" t="s">
        <v>18</v>
      </c>
      <c r="BL15" s="32" t="b">
        <f>INDEX('[2]-Luteolin'!$D:$D,MATCH($A15,'[2]-Luteolin'!$A:$A,0))</f>
        <v>0</v>
      </c>
      <c r="BM15" s="8" t="b">
        <f>INDEX('[2]-Luteolin'!F:F,MATCH($A15,'[2]-Luteolin'!$A:$A,0))</f>
        <v>1</v>
      </c>
      <c r="BN15" s="33" t="b">
        <f>INDEX('[2]-Luteolin'!G:G,MATCH($A15,'[2]-Luteolin'!$A:$A,0))</f>
        <v>0</v>
      </c>
      <c r="BO15" s="33" t="b">
        <f>INDEX([2]Quercetin!$D:$D,MATCH($A15,[2]Quercetin!$A:$A,0))</f>
        <v>1</v>
      </c>
      <c r="BP15" s="32" t="b">
        <f>INDEX('[2]-DHQuercetin'!$D:$D,MATCH($A15,'[2]-DHQuercetin'!$A:$A,0))</f>
        <v>0</v>
      </c>
      <c r="BQ15" s="8" t="b">
        <f>INDEX('[2]-DHQuercetin'!F:F,MATCH($A15,'[2]-DHQuercetin'!$A:$A,0))</f>
        <v>0</v>
      </c>
      <c r="BR15" s="33" t="b">
        <f>INDEX('[2]-DHQuercetin'!G:G,MATCH($A15,'[2]-DHQuercetin'!$A:$A,0))</f>
        <v>0</v>
      </c>
      <c r="BS15" s="32" t="b">
        <f>INDEX([3]Catechin!$D:$D,MATCH($A15,[3]Catechin!$A:$A,0))</f>
        <v>0</v>
      </c>
      <c r="BT15" s="8" t="b">
        <f>INDEX([3]Catechin!F:F,MATCH($A15,[3]Catechin!$A:$A,0))</f>
        <v>0</v>
      </c>
      <c r="BU15" s="33" t="b">
        <f>INDEX([3]Catechin!G:G,MATCH($A15,[3]Catechin!$A:$A,0))</f>
        <v>0</v>
      </c>
      <c r="BV15" s="32" t="s">
        <v>18</v>
      </c>
      <c r="BW15" s="8" t="s">
        <v>18</v>
      </c>
      <c r="BX15" s="8" t="s">
        <v>18</v>
      </c>
      <c r="BY15" s="33" t="s">
        <v>18</v>
      </c>
      <c r="BZ15" s="32" t="b">
        <f>INDEX([3]Epicatechin!$D:$D,MATCH($A15,[3]Epicatechin!$A:$A,0))</f>
        <v>1</v>
      </c>
      <c r="CA15" s="8" t="b">
        <f>INDEX([3]Epicatechin!F:F,MATCH($A15,[3]Epicatechin!$A:$A,0))</f>
        <v>0</v>
      </c>
      <c r="CB15" s="8" t="b">
        <f>INDEX([3]Epicatechin!G:G,MATCH($A15,[3]Epicatechin!$A:$A,0))</f>
        <v>0</v>
      </c>
      <c r="CC15" s="8" t="b">
        <f>INDEX([3]Epicatechin!H:H,MATCH($A15,[3]Epicatechin!$A:$A,0))</f>
        <v>1</v>
      </c>
      <c r="CD15" s="33" t="b">
        <f>INDEX([3]Epicatechin!I:I,MATCH($A15,[3]Epicatechin!$A:$A,0))</f>
        <v>0</v>
      </c>
      <c r="CE15" s="32" t="b">
        <f>INDEX([3]Guaiacylglycerol!$D:$D,MATCH($A15,[3]Guaiacylglycerol!$A:$A,0))</f>
        <v>0</v>
      </c>
      <c r="CF15" s="33" t="b">
        <f>INDEX([3]Guaiacylglycerol!$E:E,MATCH($A15,[3]Guaiacylglycerol!$A:$A,0))</f>
        <v>0</v>
      </c>
      <c r="CG15" s="31" t="s">
        <v>18</v>
      </c>
      <c r="CH15" s="32" t="s">
        <v>18</v>
      </c>
      <c r="CI15" s="33" t="s">
        <v>18</v>
      </c>
      <c r="CJ15" s="32" t="b">
        <f>INDEX('[2]-Secoisolariciresinol'!$D:$D,MATCH($A15,'[2]-Secoisolariciresinol'!$A:$A,0))</f>
        <v>1</v>
      </c>
      <c r="CK15" s="33" t="b">
        <f>INDEX('[2]-Secoisolariciresinol'!$F:$F,MATCH($A15,'[2]-Secoisolariciresinol'!$A:$A,0))</f>
        <v>1</v>
      </c>
      <c r="CL15" s="32" t="s">
        <v>18</v>
      </c>
      <c r="CM15" s="8" t="s">
        <v>18</v>
      </c>
      <c r="CN15" s="8" t="s">
        <v>18</v>
      </c>
      <c r="CO15" s="33" t="s">
        <v>18</v>
      </c>
      <c r="CP15" s="31" t="s">
        <v>18</v>
      </c>
      <c r="CQ15" s="32" t="s">
        <v>18</v>
      </c>
      <c r="CR15" s="33" t="s">
        <v>18</v>
      </c>
      <c r="CS15" s="31" t="s">
        <v>18</v>
      </c>
      <c r="CT15" s="31" t="s">
        <v>18</v>
      </c>
      <c r="CU15" s="31" t="s">
        <v>18</v>
      </c>
      <c r="CV15" s="31" t="s">
        <v>18</v>
      </c>
    </row>
    <row r="16" spans="1:100" x14ac:dyDescent="0.3">
      <c r="A16" s="30">
        <v>7</v>
      </c>
      <c r="B16" s="31" t="b">
        <f>INDEX('[1]Benzoic Acid'!$D:$D,MATCH($A16,'[1]Benzoic Acid'!$A:$A,0))</f>
        <v>0</v>
      </c>
      <c r="C16" s="31" t="b">
        <f>INDEX('[1]2-Benzylbenzoic acid'!$E:$E,MATCH($A16,'[1]2-Benzylbenzoic acid'!$A:$A,0))</f>
        <v>0</v>
      </c>
      <c r="D16" s="31" t="b">
        <f>INDEX('[1]Benzoylbenzoic Acid'!$D:$D,MATCH($A16,'[1]Benzoylbenzoic Acid'!$A:$A,0))</f>
        <v>0</v>
      </c>
      <c r="E16" s="32" t="b">
        <f>INDEX([2]Trichocarpinene!$F:$F,MATCH($A16,[2]Trichocarpinene!$B:$B,0))</f>
        <v>0</v>
      </c>
      <c r="F16" s="33" t="b">
        <f>INDEX([2]Trichocarpinene!$F:$F,MATCH($A16,[2]Trichocarpinene!$B:$B,0))</f>
        <v>0</v>
      </c>
      <c r="G16" s="32" t="b">
        <f>INDEX('[1]2,5-Dihydroxybenzoic acid'!F:F,MATCH($A16,'[1]2,5-Dihydroxybenzoic acid'!$A:$A,0))</f>
        <v>0</v>
      </c>
      <c r="H16" s="8" t="b">
        <f>INDEX('[1]2,5-Dihydroxybenzoic acid'!G:G,MATCH($A16,'[1]2,5-Dihydroxybenzoic acid'!$A:$A,0))</f>
        <v>0</v>
      </c>
      <c r="I16" s="33" t="b">
        <f>INDEX('[1]2,5-Dihydroxybenzoic acid'!H:H,MATCH($A16,'[1]2,5-Dihydroxybenzoic acid'!$A:$A,0))</f>
        <v>0</v>
      </c>
      <c r="J16" s="32" t="b">
        <f>INDEX('[1]3,4-Dihydroxybenzoic acid'!D:D,MATCH($A16,'[1]3,4-Dihydroxybenzoic acid'!$A:$A,0))</f>
        <v>1</v>
      </c>
      <c r="K16" s="8" t="b">
        <f>INDEX('[1]3,4-Dihydroxybenzoic acid'!F:F,MATCH($A16,'[1]3,4-Dihydroxybenzoic acid'!$A:$A,0))</f>
        <v>0</v>
      </c>
      <c r="L16" s="33" t="b">
        <f>INDEX('[1]3,4-Dihydroxybenzoic acid'!G:G,MATCH($A16,'[1]3,4-Dihydroxybenzoic acid'!$A:$A,0))</f>
        <v>1</v>
      </c>
      <c r="M16" s="31" t="b">
        <f>INDEX('[2]-Hydroxyacetophenone'!$D:$D,MATCH($A16,'[2]-Hydroxyacetophenone'!$A:$A,0))</f>
        <v>0</v>
      </c>
      <c r="N16" s="32" t="b">
        <f>INDEX('[1]4-Hydroxybenzoic Acid'!$D:$D,MATCH($A16,'[1]4-Hydroxybenzoic Acid'!$A:$A,0))</f>
        <v>0</v>
      </c>
      <c r="O16" s="33" t="b">
        <f>INDEX('[1]4-Hydroxybenzoic Acid'!$F:$F,MATCH($A16,'[1]4-Hydroxybenzoic Acid'!$A:$A,0))</f>
        <v>0</v>
      </c>
      <c r="P16" s="31" t="b">
        <f>INDEX('[1]Salicyl Alcohol'!$K:$K,MATCH($A16,'[1]Salicyl Alcohol'!$A:$A,0))</f>
        <v>0</v>
      </c>
      <c r="Q16" s="32" t="b">
        <f>INDEX('[1]Vanillic Acid'!$D:$D,MATCH($A16,'[1]Vanillic Acid'!$A:$A,0))</f>
        <v>0</v>
      </c>
      <c r="R16" s="33" t="b">
        <f>INDEX('[1]Vanillic Acid'!$F:$F,MATCH($A16,'[1]Vanillic Acid'!$A:$A,0))</f>
        <v>0</v>
      </c>
      <c r="S16" s="32" t="b">
        <f>INDEX('[1]Vanillyl Alcohol'!$L:$L,MATCH($A16,'[1]Vanillyl Alcohol'!$A:$A,0))</f>
        <v>0</v>
      </c>
      <c r="T16" s="31" t="b">
        <f>INDEX('[2]4-(2-hydroxyethyl)phenol'!$D:$D,MATCH($A16,'[2]4-(2-hydroxyethyl)phenol'!$A:$A,0))</f>
        <v>0</v>
      </c>
      <c r="U16" s="32" t="b">
        <f>INDEX([1]Salicin!D:D,MATCH($A16,[1]Salicin!$A:$A,0))</f>
        <v>0</v>
      </c>
      <c r="V16" s="8" t="b">
        <f>INDEX([1]Salicin!F:F,MATCH($A16,[1]Salicin!$A:$A,0))</f>
        <v>0</v>
      </c>
      <c r="W16" s="8" t="b">
        <f>INDEX([1]Salicin!G:G,MATCH($A16,[1]Salicin!$A:$A,0))</f>
        <v>0</v>
      </c>
      <c r="X16" s="33" t="b">
        <f>INDEX([1]Salicin!H:H,MATCH($A16,[1]Salicin!$A:$A,0))</f>
        <v>0</v>
      </c>
      <c r="Y16" s="32" t="b">
        <f>INDEX('[2]-salidroside'!$D:$D,MATCH($A16,'[2]-salidroside'!$A:$A,0))</f>
        <v>0</v>
      </c>
      <c r="Z16" s="33" t="b">
        <f>INDEX('[2]-salidroside'!$F:$F,MATCH($A16,'[2]-salidroside'!$A:$A,0))</f>
        <v>0</v>
      </c>
      <c r="AA16" s="32" t="b">
        <f>INDEX('[2]-Gallic Acid'!$D:$D,MATCH($A16,'[2]-Gallic Acid'!$A:$A,0))</f>
        <v>1</v>
      </c>
      <c r="AB16" s="8" t="b">
        <f>INDEX('[2]-Gallic Acid'!$F:$F,MATCH($A16,'[2]-Gallic Acid'!$A:$A,0))</f>
        <v>0</v>
      </c>
      <c r="AC16" s="33" t="b">
        <f>INDEX('[2]-Gallic Acid'!$G:$G,MATCH($A16,'[2]-Gallic Acid'!$A:$A,0))</f>
        <v>0</v>
      </c>
      <c r="AD16" s="32" t="b">
        <f>INDEX('[3]Caffeic Acid'!$D:$D,MATCH($A16,'[3]Caffeic Acid'!$A:$A,0))</f>
        <v>0</v>
      </c>
      <c r="AE16" s="8" t="b">
        <f>INDEX('[3]Caffeic Acid'!F:F,MATCH($A16,'[3]Caffeic Acid'!$A:$A,0))</f>
        <v>1</v>
      </c>
      <c r="AF16" s="8" t="b">
        <f>INDEX('[3]Caffeic Acid'!G:G,MATCH($A16,'[3]Caffeic Acid'!$A:$A,0))</f>
        <v>1</v>
      </c>
      <c r="AG16" s="33" t="b">
        <f>INDEX('[3]Caffeic Acid'!H:H,MATCH($A16,'[3]Caffeic Acid'!$A:$A,0))</f>
        <v>0</v>
      </c>
      <c r="AH16" s="32" t="b">
        <f>INDEX('[3]Sinapic Acid'!$D:$D,MATCH($A16,'[3]Sinapic Acid'!$A:$A,0))</f>
        <v>0</v>
      </c>
      <c r="AI16" s="33" t="b">
        <f>INDEX('[3]Sinapic Acid'!$F:$F,MATCH($A16,'[3]Sinapic Acid'!$A:$A,0))</f>
        <v>1</v>
      </c>
      <c r="AJ16" s="31" t="b">
        <f>INDEX('[3]Cinnamic Acid'!$D:$D,MATCH($A16,'[3]Cinnamic Acid'!$A:$A,0))</f>
        <v>0</v>
      </c>
      <c r="AK16" s="31" t="b">
        <f>INDEX('[3]Pinosylvin Monomethyl Ether'!$D:$D,MATCH($A16,'[3]Pinosylvin Monomethyl Ether'!$A:$A,0))</f>
        <v>0</v>
      </c>
      <c r="AL16" s="31" t="b">
        <f>INDEX('[3]o-Coumaric Acid'!$D:$D,MATCH($A16,'[3]o-Coumaric Acid'!$A:$A,0))</f>
        <v>0</v>
      </c>
      <c r="AM16" s="31" t="b">
        <f>INDEX('[3]m-Coumaric Acid'!$E:$E,MATCH($A16,'[3]m-Coumaric Acid'!$A:$A,0))</f>
        <v>0</v>
      </c>
      <c r="AN16" s="31" t="b">
        <f>INDEX('[3]p-Coumaric Acid'!$E:$E,MATCH($A16,'[3]p-Coumaric Acid'!$A:$A,0))</f>
        <v>0</v>
      </c>
      <c r="AO16" s="32" t="b">
        <f>INDEX('[3]Ferulic Acid'!$D:$D,MATCH($A16,'[3]Ferulic Acid'!$A:$A,0))</f>
        <v>0</v>
      </c>
      <c r="AP16" s="33" t="b">
        <f>INDEX('[3]Ferulic Acid'!$F:$F,MATCH($A16,'[3]Ferulic Acid'!$A:$A,0))</f>
        <v>1</v>
      </c>
      <c r="AQ16" s="32" t="b">
        <f>INDEX('[3]Chlorogenic Acid'!$E:$E,MATCH($A16,'[3]Chlorogenic Acid'!$A:$A,0))</f>
        <v>0</v>
      </c>
      <c r="AR16" s="8" t="b">
        <f>INDEX('[3]Chlorogenic Acid'!G:G,MATCH($A16,'[3]Chlorogenic Acid'!$A:$A,0))</f>
        <v>1</v>
      </c>
      <c r="AS16" s="8" t="b">
        <f>INDEX('[3]Chlorogenic Acid'!H:H,MATCH($A16,'[3]Chlorogenic Acid'!$A:$A,0))</f>
        <v>0</v>
      </c>
      <c r="AT16" s="33" t="b">
        <f>INDEX('[3]Chlorogenic Acid'!I:I,MATCH($A16,'[3]Chlorogenic Acid'!$A:$A,0))</f>
        <v>0</v>
      </c>
      <c r="AU16" s="32" t="b">
        <f>INDEX([3]Esculetin!$D:$D,MATCH($A16,[3]Esculetin!$A:$A,0))</f>
        <v>0</v>
      </c>
      <c r="AV16" s="33" t="b">
        <f>INDEX([3]Esculetin!$F:F,MATCH($A16,[3]Esculetin!$A:$A,0))</f>
        <v>0</v>
      </c>
      <c r="AW16" s="32" t="b">
        <f>INDEX('[3]7-hydroxycoumarin'!$D:$D,MATCH($A16,'[3]7-hydroxycoumarin'!$A:$A,0))</f>
        <v>0</v>
      </c>
      <c r="AX16" s="33" t="b">
        <f>INDEX('[3]7-hydroxycoumarin'!$F:F,MATCH($A16,'[3]7-hydroxycoumarin'!$A:$A,0))</f>
        <v>0</v>
      </c>
      <c r="AY16" s="31" t="b">
        <f>INDEX('[3]7-hydroxy-4-methylcoumarin'!$D:$D,MATCH($A16,'[3]7-hydroxy-4-methylcoumarin'!$A:$A,0))</f>
        <v>0</v>
      </c>
      <c r="AZ16" s="31" t="b">
        <f>INDEX('[3]7-Hydroxy-6-Methoxycoumarin'!$D:$D,MATCH($A16,'[3]7-Hydroxy-6-Methoxycoumarin'!$A:$A,0))</f>
        <v>0</v>
      </c>
      <c r="BA16" s="34" t="b">
        <f>INDEX([3]Baicalein!$D:$D,MATCH($A16,[3]Baicalein!$A:$A,0))</f>
        <v>0</v>
      </c>
      <c r="BB16" s="35" t="b">
        <f>INDEX([3]Baicalein!F:F,MATCH($A16,[3]Baicalein!$A:$A,0))</f>
        <v>0</v>
      </c>
      <c r="BC16" s="36" t="b">
        <f>INDEX([3]Baicalein!G:G,MATCH($A16,[3]Baicalein!$A:$A,0))</f>
        <v>0</v>
      </c>
      <c r="BD16" s="32" t="b">
        <f>INDEX([3]Cyanidin!$D:$D,MATCH($A16,[3]Cyanidin!$A:$A,0))</f>
        <v>0</v>
      </c>
      <c r="BE16" s="8" t="b">
        <f>INDEX([3]Cyanidin!$F:F,MATCH($A16,[3]Cyanidin!$A:$A,0))</f>
        <v>0</v>
      </c>
      <c r="BF16" s="32" t="b">
        <f>INDEX([3]Genistein!$D:$D,MATCH($A16,[3]Genistein!$A:$A,0))</f>
        <v>0</v>
      </c>
      <c r="BG16" s="8" t="b">
        <f>INDEX([3]Genistein!F:F,MATCH($A16,[3]Genistein!$A:$A,0))</f>
        <v>1</v>
      </c>
      <c r="BH16" s="33" t="b">
        <f>INDEX([3]Genistein!G:G,MATCH($A16,[3]Genistein!$A:$A,0))</f>
        <v>0</v>
      </c>
      <c r="BI16" s="32" t="b">
        <f>INDEX([3]Kaempferol!$D:$D,MATCH($A16,[3]Kaempferol!$A:$A,0))</f>
        <v>0</v>
      </c>
      <c r="BJ16" s="8" t="b">
        <f>INDEX([3]Kaempferol!F:F,MATCH($A16,[3]Kaempferol!$A:$A,0))</f>
        <v>0</v>
      </c>
      <c r="BK16" s="33" t="b">
        <f>INDEX([3]Kaempferol!G:G,MATCH($A16,[3]Kaempferol!$A:$A,0))</f>
        <v>0</v>
      </c>
      <c r="BL16" s="32" t="b">
        <f>INDEX('[2]-Luteolin'!$D:$D,MATCH($A16,'[2]-Luteolin'!$A:$A,0))</f>
        <v>0</v>
      </c>
      <c r="BM16" s="8" t="b">
        <f>INDEX('[2]-Luteolin'!F:F,MATCH($A16,'[2]-Luteolin'!$A:$A,0))</f>
        <v>1</v>
      </c>
      <c r="BN16" s="33" t="b">
        <f>INDEX('[2]-Luteolin'!G:G,MATCH($A16,'[2]-Luteolin'!$A:$A,0))</f>
        <v>0</v>
      </c>
      <c r="BO16" s="33" t="b">
        <f>INDEX([2]Quercetin!$D:$D,MATCH($A16,[2]Quercetin!$A:$A,0))</f>
        <v>1</v>
      </c>
      <c r="BP16" s="32" t="b">
        <f>INDEX('[2]-DHQuercetin'!$D:$D,MATCH($A16,'[2]-DHQuercetin'!$A:$A,0))</f>
        <v>0</v>
      </c>
      <c r="BQ16" s="8" t="b">
        <f>INDEX('[2]-DHQuercetin'!F:F,MATCH($A16,'[2]-DHQuercetin'!$A:$A,0))</f>
        <v>0</v>
      </c>
      <c r="BR16" s="33" t="b">
        <f>INDEX('[2]-DHQuercetin'!G:G,MATCH($A16,'[2]-DHQuercetin'!$A:$A,0))</f>
        <v>1</v>
      </c>
      <c r="BS16" s="32" t="b">
        <f>INDEX([3]Catechin!$D:$D,MATCH($A16,[3]Catechin!$A:$A,0))</f>
        <v>0</v>
      </c>
      <c r="BT16" s="8" t="b">
        <f>INDEX([3]Catechin!F:F,MATCH($A16,[3]Catechin!$A:$A,0))</f>
        <v>1</v>
      </c>
      <c r="BU16" s="33" t="b">
        <f>INDEX([3]Catechin!G:G,MATCH($A16,[3]Catechin!$A:$A,0))</f>
        <v>0</v>
      </c>
      <c r="BV16" s="32" t="b">
        <f>INDEX('[2]-Dihydromyrcetin'!$D:$D,MATCH($A16,'[2]-Dihydromyrcetin'!$A:$A,0))</f>
        <v>0</v>
      </c>
      <c r="BW16" s="8" t="b">
        <f>INDEX('[2]-Dihydromyrcetin'!F:F,MATCH($A16,'[2]-Dihydromyrcetin'!$A:$A,0))</f>
        <v>0</v>
      </c>
      <c r="BX16" s="8" t="b">
        <f>INDEX('[2]-Dihydromyrcetin'!G:G,MATCH($A16,'[2]-Dihydromyrcetin'!$A:$A,0))</f>
        <v>0</v>
      </c>
      <c r="BY16" s="33" t="b">
        <f>INDEX('[2]-Dihydromyrcetin'!H:H,MATCH($A16,'[2]-Dihydromyrcetin'!$A:$A,0))</f>
        <v>0</v>
      </c>
      <c r="BZ16" s="32" t="b">
        <f>INDEX([3]Epicatechin!$D:$D,MATCH($A16,[3]Epicatechin!$A:$A,0))</f>
        <v>1</v>
      </c>
      <c r="CA16" s="8" t="b">
        <f>INDEX([3]Epicatechin!F:F,MATCH($A16,[3]Epicatechin!$A:$A,0))</f>
        <v>0</v>
      </c>
      <c r="CB16" s="8" t="b">
        <f>INDEX([3]Epicatechin!G:G,MATCH($A16,[3]Epicatechin!$A:$A,0))</f>
        <v>0</v>
      </c>
      <c r="CC16" s="8" t="b">
        <f>INDEX([3]Epicatechin!H:H,MATCH($A16,[3]Epicatechin!$A:$A,0))</f>
        <v>1</v>
      </c>
      <c r="CD16" s="33" t="b">
        <f>INDEX([3]Epicatechin!I:I,MATCH($A16,[3]Epicatechin!$A:$A,0))</f>
        <v>0</v>
      </c>
      <c r="CE16" s="32" t="b">
        <f>INDEX([3]Guaiacylglycerol!$D:$D,MATCH($A16,[3]Guaiacylglycerol!$A:$A,0))</f>
        <v>0</v>
      </c>
      <c r="CF16" s="33" t="b">
        <f>INDEX([3]Guaiacylglycerol!$E:E,MATCH($A16,[3]Guaiacylglycerol!$A:$A,0))</f>
        <v>0</v>
      </c>
      <c r="CG16" s="31" t="b">
        <f>INDEX([3]Lariciresinol!$D:$D,MATCH($A16,[3]Lariciresinol!$A:$A,0))</f>
        <v>0</v>
      </c>
      <c r="CH16" s="32" t="b">
        <f>INDEX([3]Pinoresinol!$D:$D,MATCH($A16,[3]Pinoresinol!$A:$A,0))</f>
        <v>0</v>
      </c>
      <c r="CI16" s="33" t="b">
        <f>INDEX([3]Pinoresinol!$F:F,MATCH($A16,[3]Pinoresinol!$A:$A,0))</f>
        <v>0</v>
      </c>
      <c r="CJ16" s="32" t="b">
        <f>INDEX('[2]-Secoisolariciresinol'!$D:$D,MATCH($A16,'[2]-Secoisolariciresinol'!$A:$A,0))</f>
        <v>0</v>
      </c>
      <c r="CK16" s="33" t="b">
        <f>INDEX('[2]-Secoisolariciresinol'!$F:$F,MATCH($A16,'[2]-Secoisolariciresinol'!$A:$A,0))</f>
        <v>1</v>
      </c>
      <c r="CL16" s="32" t="b">
        <f>INDEX([3]IAA!$D:$D,MATCH($A16,[3]IAA!$A:$A,0))</f>
        <v>0</v>
      </c>
      <c r="CM16" s="8" t="b">
        <f>INDEX([3]IAA!F:F,MATCH($A16,[3]IAA!$A:$A,0))</f>
        <v>0</v>
      </c>
      <c r="CN16" s="8" t="b">
        <f>INDEX([3]IAA!G:G,MATCH($A16,[3]IAA!$A:$A,0))</f>
        <v>0</v>
      </c>
      <c r="CO16" s="33" t="b">
        <f>INDEX([3]IAA!H:H,MATCH($A16,[3]IAA!$A:$A,0))</f>
        <v>0</v>
      </c>
      <c r="CP16" s="31" t="b">
        <f>INDEX('[3]Dihydrojasmonic acid'!$D:$D,MATCH($A16,'[3]Dihydrojasmonic acid'!$A:$A,0))</f>
        <v>0</v>
      </c>
      <c r="CQ16" s="32" t="b">
        <f>INDEX('[3]Jasmonic Acid'!$D:$D,MATCH($A16,'[3]Jasmonic Acid'!$A:$A,0))</f>
        <v>0</v>
      </c>
      <c r="CR16" s="33" t="b">
        <f>INDEX('[3]Jasmonic Acid'!$F:F,MATCH($A16,'[3]Jasmonic Acid'!$A:$A,0))</f>
        <v>0</v>
      </c>
      <c r="CS16" s="31" t="b">
        <f>INDEX([3]Dihydrozeatin!$D:$D,MATCH($A16,[3]Dihydrozeatin!$A:$A,0))</f>
        <v>1</v>
      </c>
      <c r="CT16" s="31" t="b">
        <f>INDEX([3]Transzeatin!$D:$D,MATCH($A16,[3]Transzeatin!$A:$A,0))</f>
        <v>0</v>
      </c>
      <c r="CU16" s="31" t="b">
        <f>INDEX([3]Genipin!$D:$D,MATCH($A16,[3]Genipin!$A:$A,0))</f>
        <v>0</v>
      </c>
      <c r="CV16" s="31" t="b">
        <f>INDEX('[3]Abscisic Acid'!$D:$D,MATCH($A16,'[3]Abscisic Acid'!$A:$A,0))</f>
        <v>0</v>
      </c>
    </row>
    <row r="17" spans="1:100" x14ac:dyDescent="0.3">
      <c r="A17" s="30">
        <v>17</v>
      </c>
      <c r="B17" s="31" t="b">
        <f>INDEX('[1]Benzoic Acid'!$D:$D,MATCH($A17,'[1]Benzoic Acid'!$A:$A,0))</f>
        <v>0</v>
      </c>
      <c r="C17" s="31" t="b">
        <f>INDEX('[1]2-Benzylbenzoic acid'!$E:$E,MATCH($A17,'[1]2-Benzylbenzoic acid'!$A:$A,0))</f>
        <v>0</v>
      </c>
      <c r="D17" s="31" t="b">
        <f>INDEX('[1]Benzoylbenzoic Acid'!$D:$D,MATCH($A17,'[1]Benzoylbenzoic Acid'!$A:$A,0))</f>
        <v>1</v>
      </c>
      <c r="E17" s="32" t="b">
        <f>INDEX([2]Trichocarpinene!$F:$F,MATCH($A17,[2]Trichocarpinene!$B:$B,0))</f>
        <v>0</v>
      </c>
      <c r="F17" s="33" t="b">
        <f>INDEX([2]Trichocarpinene!$F:$F,MATCH($A17,[2]Trichocarpinene!$B:$B,0))</f>
        <v>0</v>
      </c>
      <c r="G17" s="32" t="b">
        <f>INDEX('[1]2,5-Dihydroxybenzoic acid'!F:F,MATCH($A17,'[1]2,5-Dihydroxybenzoic acid'!$A:$A,0))</f>
        <v>1</v>
      </c>
      <c r="H17" s="8" t="b">
        <f>INDEX('[1]2,5-Dihydroxybenzoic acid'!G:G,MATCH($A17,'[1]2,5-Dihydroxybenzoic acid'!$A:$A,0))</f>
        <v>0</v>
      </c>
      <c r="I17" s="33" t="b">
        <f>INDEX('[1]2,5-Dihydroxybenzoic acid'!H:H,MATCH($A17,'[1]2,5-Dihydroxybenzoic acid'!$A:$A,0))</f>
        <v>0</v>
      </c>
      <c r="J17" s="32" t="b">
        <f>INDEX('[1]3,4-Dihydroxybenzoic acid'!D:D,MATCH($A17,'[1]3,4-Dihydroxybenzoic acid'!$A:$A,0))</f>
        <v>1</v>
      </c>
      <c r="K17" s="8" t="b">
        <f>INDEX('[1]3,4-Dihydroxybenzoic acid'!F:F,MATCH($A17,'[1]3,4-Dihydroxybenzoic acid'!$A:$A,0))</f>
        <v>0</v>
      </c>
      <c r="L17" s="33" t="b">
        <f>INDEX('[1]3,4-Dihydroxybenzoic acid'!G:G,MATCH($A17,'[1]3,4-Dihydroxybenzoic acid'!$A:$A,0))</f>
        <v>1</v>
      </c>
      <c r="M17" s="31" t="b">
        <f>INDEX('[2]-Hydroxyacetophenone'!$D:$D,MATCH($A17,'[2]-Hydroxyacetophenone'!$A:$A,0))</f>
        <v>1</v>
      </c>
      <c r="N17" s="32" t="b">
        <f>INDEX('[1]4-Hydroxybenzoic Acid'!$D:$D,MATCH($A17,'[1]4-Hydroxybenzoic Acid'!$A:$A,0))</f>
        <v>0</v>
      </c>
      <c r="O17" s="33" t="b">
        <f>INDEX('[1]4-Hydroxybenzoic Acid'!$F:$F,MATCH($A17,'[1]4-Hydroxybenzoic Acid'!$A:$A,0))</f>
        <v>1</v>
      </c>
      <c r="P17" s="31" t="b">
        <f>INDEX('[1]Salicyl Alcohol'!$K:$K,MATCH($A17,'[1]Salicyl Alcohol'!$A:$A,0))</f>
        <v>0</v>
      </c>
      <c r="Q17" s="32" t="b">
        <f>INDEX('[1]Vanillic Acid'!$D:$D,MATCH($A17,'[1]Vanillic Acid'!$A:$A,0))</f>
        <v>1</v>
      </c>
      <c r="R17" s="33" t="b">
        <f>INDEX('[1]Vanillic Acid'!$F:$F,MATCH($A17,'[1]Vanillic Acid'!$A:$A,0))</f>
        <v>1</v>
      </c>
      <c r="S17" s="32" t="b">
        <f>INDEX('[1]Vanillyl Alcohol'!$L:$L,MATCH($A17,'[1]Vanillyl Alcohol'!$A:$A,0))</f>
        <v>0</v>
      </c>
      <c r="T17" s="31" t="b">
        <f>INDEX('[2]4-(2-hydroxyethyl)phenol'!$D:$D,MATCH($A17,'[2]4-(2-hydroxyethyl)phenol'!$A:$A,0))</f>
        <v>0</v>
      </c>
      <c r="U17" s="32" t="b">
        <f>INDEX([1]Salicin!D:D,MATCH($A17,[1]Salicin!$A:$A,0))</f>
        <v>0</v>
      </c>
      <c r="V17" s="8" t="b">
        <f>INDEX([1]Salicin!F:F,MATCH($A17,[1]Salicin!$A:$A,0))</f>
        <v>0</v>
      </c>
      <c r="W17" s="8" t="b">
        <f>INDEX([1]Salicin!G:G,MATCH($A17,[1]Salicin!$A:$A,0))</f>
        <v>0</v>
      </c>
      <c r="X17" s="33" t="b">
        <f>INDEX([1]Salicin!H:H,MATCH($A17,[1]Salicin!$A:$A,0))</f>
        <v>0</v>
      </c>
      <c r="Y17" s="32" t="b">
        <f>INDEX('[2]-salidroside'!$D:$D,MATCH($A17,'[2]-salidroside'!$A:$A,0))</f>
        <v>0</v>
      </c>
      <c r="Z17" s="33" t="b">
        <f>INDEX('[2]-salidroside'!$F:$F,MATCH($A17,'[2]-salidroside'!$A:$A,0))</f>
        <v>0</v>
      </c>
      <c r="AA17" s="32" t="b">
        <f>INDEX('[2]-Gallic Acid'!$D:$D,MATCH($A17,'[2]-Gallic Acid'!$A:$A,0))</f>
        <v>0</v>
      </c>
      <c r="AB17" s="8" t="b">
        <f>INDEX('[2]-Gallic Acid'!$F:$F,MATCH($A17,'[2]-Gallic Acid'!$A:$A,0))</f>
        <v>0</v>
      </c>
      <c r="AC17" s="33" t="b">
        <f>INDEX('[2]-Gallic Acid'!$G:$G,MATCH($A17,'[2]-Gallic Acid'!$A:$A,0))</f>
        <v>0</v>
      </c>
      <c r="AD17" s="32" t="b">
        <f>INDEX('[3]Caffeic Acid'!$D:$D,MATCH($A17,'[3]Caffeic Acid'!$A:$A,0))</f>
        <v>0</v>
      </c>
      <c r="AE17" s="8" t="b">
        <f>INDEX('[3]Caffeic Acid'!F:F,MATCH($A17,'[3]Caffeic Acid'!$A:$A,0))</f>
        <v>1</v>
      </c>
      <c r="AF17" s="8" t="b">
        <f>INDEX('[3]Caffeic Acid'!G:G,MATCH($A17,'[3]Caffeic Acid'!$A:$A,0))</f>
        <v>1</v>
      </c>
      <c r="AG17" s="33" t="b">
        <f>INDEX('[3]Caffeic Acid'!H:H,MATCH($A17,'[3]Caffeic Acid'!$A:$A,0))</f>
        <v>0</v>
      </c>
      <c r="AH17" s="32" t="b">
        <f>INDEX('[3]Sinapic Acid'!$D:$D,MATCH($A17,'[3]Sinapic Acid'!$A:$A,0))</f>
        <v>1</v>
      </c>
      <c r="AI17" s="33" t="b">
        <f>INDEX('[3]Sinapic Acid'!$F:$F,MATCH($A17,'[3]Sinapic Acid'!$A:$A,0))</f>
        <v>0</v>
      </c>
      <c r="AJ17" s="31" t="b">
        <f>INDEX('[3]Cinnamic Acid'!$D:$D,MATCH($A17,'[3]Cinnamic Acid'!$A:$A,0))</f>
        <v>0</v>
      </c>
      <c r="AK17" s="31" t="b">
        <f>INDEX('[3]Pinosylvin Monomethyl Ether'!$D:$D,MATCH($A17,'[3]Pinosylvin Monomethyl Ether'!$A:$A,0))</f>
        <v>0</v>
      </c>
      <c r="AL17" s="31" t="b">
        <f>INDEX('[3]o-Coumaric Acid'!$D:$D,MATCH($A17,'[3]o-Coumaric Acid'!$A:$A,0))</f>
        <v>0</v>
      </c>
      <c r="AM17" s="31" t="b">
        <f>INDEX('[3]m-Coumaric Acid'!$E:$E,MATCH($A17,'[3]m-Coumaric Acid'!$A:$A,0))</f>
        <v>0</v>
      </c>
      <c r="AN17" s="31" t="b">
        <f>INDEX('[3]p-Coumaric Acid'!$E:$E,MATCH($A17,'[3]p-Coumaric Acid'!$A:$A,0))</f>
        <v>0</v>
      </c>
      <c r="AO17" s="32" t="b">
        <f>INDEX('[3]Ferulic Acid'!$D:$D,MATCH($A17,'[3]Ferulic Acid'!$A:$A,0))</f>
        <v>1</v>
      </c>
      <c r="AP17" s="33" t="b">
        <f>INDEX('[3]Ferulic Acid'!$F:$F,MATCH($A17,'[3]Ferulic Acid'!$A:$A,0))</f>
        <v>0</v>
      </c>
      <c r="AQ17" s="32" t="b">
        <f>INDEX('[3]Chlorogenic Acid'!$E:$E,MATCH($A17,'[3]Chlorogenic Acid'!$A:$A,0))</f>
        <v>0</v>
      </c>
      <c r="AR17" s="8" t="b">
        <f>INDEX('[3]Chlorogenic Acid'!G:G,MATCH($A17,'[3]Chlorogenic Acid'!$A:$A,0))</f>
        <v>1</v>
      </c>
      <c r="AS17" s="8" t="b">
        <f>INDEX('[3]Chlorogenic Acid'!H:H,MATCH($A17,'[3]Chlorogenic Acid'!$A:$A,0))</f>
        <v>0</v>
      </c>
      <c r="AT17" s="33" t="b">
        <f>INDEX('[3]Chlorogenic Acid'!I:I,MATCH($A17,'[3]Chlorogenic Acid'!$A:$A,0))</f>
        <v>0</v>
      </c>
      <c r="AU17" s="32" t="b">
        <f>INDEX([3]Esculetin!$D:$D,MATCH($A17,[3]Esculetin!$A:$A,0))</f>
        <v>0</v>
      </c>
      <c r="AV17" s="33" t="b">
        <f>INDEX([3]Esculetin!$F:F,MATCH($A17,[3]Esculetin!$A:$A,0))</f>
        <v>0</v>
      </c>
      <c r="AW17" s="32" t="b">
        <f>INDEX('[3]7-hydroxycoumarin'!$D:$D,MATCH($A17,'[3]7-hydroxycoumarin'!$A:$A,0))</f>
        <v>0</v>
      </c>
      <c r="AX17" s="33" t="b">
        <f>INDEX('[3]7-hydroxycoumarin'!$F:F,MATCH($A17,'[3]7-hydroxycoumarin'!$A:$A,0))</f>
        <v>0</v>
      </c>
      <c r="AY17" s="31" t="b">
        <f>INDEX('[3]7-hydroxy-4-methylcoumarin'!$D:$D,MATCH($A17,'[3]7-hydroxy-4-methylcoumarin'!$A:$A,0))</f>
        <v>0</v>
      </c>
      <c r="AZ17" s="31" t="b">
        <f>INDEX('[3]7-Hydroxy-6-Methoxycoumarin'!$D:$D,MATCH($A17,'[3]7-Hydroxy-6-Methoxycoumarin'!$A:$A,0))</f>
        <v>0</v>
      </c>
      <c r="BA17" s="34" t="b">
        <f>INDEX([3]Baicalein!$D:$D,MATCH($A17,[3]Baicalein!$A:$A,0))</f>
        <v>0</v>
      </c>
      <c r="BB17" s="35" t="b">
        <f>INDEX([3]Baicalein!F:F,MATCH($A17,[3]Baicalein!$A:$A,0))</f>
        <v>0</v>
      </c>
      <c r="BC17" s="36" t="b">
        <f>INDEX([3]Baicalein!G:G,MATCH($A17,[3]Baicalein!$A:$A,0))</f>
        <v>0</v>
      </c>
      <c r="BD17" s="32" t="b">
        <f>INDEX([3]Cyanidin!$D:$D,MATCH($A17,[3]Cyanidin!$A:$A,0))</f>
        <v>0</v>
      </c>
      <c r="BE17" s="8" t="b">
        <f>INDEX([3]Cyanidin!$F:F,MATCH($A17,[3]Cyanidin!$A:$A,0))</f>
        <v>0</v>
      </c>
      <c r="BF17" s="32" t="b">
        <f>INDEX([3]Genistein!$D:$D,MATCH($A17,[3]Genistein!$A:$A,0))</f>
        <v>0</v>
      </c>
      <c r="BG17" s="8" t="b">
        <f>INDEX([3]Genistein!F:F,MATCH($A17,[3]Genistein!$A:$A,0))</f>
        <v>0</v>
      </c>
      <c r="BH17" s="33" t="b">
        <f>INDEX([3]Genistein!G:G,MATCH($A17,[3]Genistein!$A:$A,0))</f>
        <v>0</v>
      </c>
      <c r="BI17" s="32" t="b">
        <f>INDEX([3]Kaempferol!$D:$D,MATCH($A17,[3]Kaempferol!$A:$A,0))</f>
        <v>0</v>
      </c>
      <c r="BJ17" s="8" t="b">
        <f>INDEX([3]Kaempferol!F:F,MATCH($A17,[3]Kaempferol!$A:$A,0))</f>
        <v>0</v>
      </c>
      <c r="BK17" s="33" t="b">
        <f>INDEX([3]Kaempferol!G:G,MATCH($A17,[3]Kaempferol!$A:$A,0))</f>
        <v>0</v>
      </c>
      <c r="BL17" s="32" t="b">
        <f>INDEX('[2]-Luteolin'!$D:$D,MATCH($A17,'[2]-Luteolin'!$A:$A,0))</f>
        <v>1</v>
      </c>
      <c r="BM17" s="8" t="b">
        <f>INDEX('[2]-Luteolin'!F:F,MATCH($A17,'[2]-Luteolin'!$A:$A,0))</f>
        <v>1</v>
      </c>
      <c r="BN17" s="33" t="b">
        <f>INDEX('[2]-Luteolin'!G:G,MATCH($A17,'[2]-Luteolin'!$A:$A,0))</f>
        <v>0</v>
      </c>
      <c r="BO17" s="33" t="b">
        <f>INDEX([2]Quercetin!$D:$D,MATCH($A17,[2]Quercetin!$A:$A,0))</f>
        <v>1</v>
      </c>
      <c r="BP17" s="32" t="b">
        <f>INDEX('[2]-DHQuercetin'!$D:$D,MATCH($A17,'[2]-DHQuercetin'!$A:$A,0))</f>
        <v>1</v>
      </c>
      <c r="BQ17" s="8" t="b">
        <f>INDEX('[2]-DHQuercetin'!F:F,MATCH($A17,'[2]-DHQuercetin'!$A:$A,0))</f>
        <v>1</v>
      </c>
      <c r="BR17" s="33" t="b">
        <f>INDEX('[2]-DHQuercetin'!G:G,MATCH($A17,'[2]-DHQuercetin'!$A:$A,0))</f>
        <v>1</v>
      </c>
      <c r="BS17" s="32" t="b">
        <f>INDEX([3]Catechin!$D:$D,MATCH($A17,[3]Catechin!$A:$A,0))</f>
        <v>0</v>
      </c>
      <c r="BT17" s="8" t="b">
        <f>INDEX([3]Catechin!F:F,MATCH($A17,[3]Catechin!$A:$A,0))</f>
        <v>1</v>
      </c>
      <c r="BU17" s="33" t="b">
        <f>INDEX([3]Catechin!G:G,MATCH($A17,[3]Catechin!$A:$A,0))</f>
        <v>0</v>
      </c>
      <c r="BV17" s="32" t="b">
        <f>INDEX('[2]-Dihydromyrcetin'!$D:$D,MATCH($A17,'[2]-Dihydromyrcetin'!$A:$A,0))</f>
        <v>0</v>
      </c>
      <c r="BW17" s="8" t="b">
        <f>INDEX('[2]-Dihydromyrcetin'!F:F,MATCH($A17,'[2]-Dihydromyrcetin'!$A:$A,0))</f>
        <v>0</v>
      </c>
      <c r="BX17" s="8" t="b">
        <f>INDEX('[2]-Dihydromyrcetin'!G:G,MATCH($A17,'[2]-Dihydromyrcetin'!$A:$A,0))</f>
        <v>0</v>
      </c>
      <c r="BY17" s="33" t="b">
        <f>INDEX('[2]-Dihydromyrcetin'!H:H,MATCH($A17,'[2]-Dihydromyrcetin'!$A:$A,0))</f>
        <v>0</v>
      </c>
      <c r="BZ17" s="32" t="b">
        <f>INDEX([3]Epicatechin!$D:$D,MATCH($A17,[3]Epicatechin!$A:$A,0))</f>
        <v>1</v>
      </c>
      <c r="CA17" s="8" t="b">
        <f>INDEX([3]Epicatechin!F:F,MATCH($A17,[3]Epicatechin!$A:$A,0))</f>
        <v>1</v>
      </c>
      <c r="CB17" s="8" t="b">
        <f>INDEX([3]Epicatechin!G:G,MATCH($A17,[3]Epicatechin!$A:$A,0))</f>
        <v>0</v>
      </c>
      <c r="CC17" s="8" t="b">
        <f>INDEX([3]Epicatechin!H:H,MATCH($A17,[3]Epicatechin!$A:$A,0))</f>
        <v>1</v>
      </c>
      <c r="CD17" s="33" t="b">
        <f>INDEX([3]Epicatechin!I:I,MATCH($A17,[3]Epicatechin!$A:$A,0))</f>
        <v>0</v>
      </c>
      <c r="CE17" s="32" t="b">
        <f>INDEX([3]Guaiacylglycerol!$D:$D,MATCH($A17,[3]Guaiacylglycerol!$A:$A,0))</f>
        <v>0</v>
      </c>
      <c r="CF17" s="33" t="b">
        <f>INDEX([3]Guaiacylglycerol!$E:E,MATCH($A17,[3]Guaiacylglycerol!$A:$A,0))</f>
        <v>0</v>
      </c>
      <c r="CG17" s="31" t="b">
        <f>INDEX([3]Lariciresinol!$D:$D,MATCH($A17,[3]Lariciresinol!$A:$A,0))</f>
        <v>0</v>
      </c>
      <c r="CH17" s="32" t="b">
        <f>INDEX([3]Pinoresinol!$D:$D,MATCH($A17,[3]Pinoresinol!$A:$A,0))</f>
        <v>0</v>
      </c>
      <c r="CI17" s="33" t="b">
        <f>INDEX([3]Pinoresinol!$F:F,MATCH($A17,[3]Pinoresinol!$A:$A,0))</f>
        <v>0</v>
      </c>
      <c r="CJ17" s="32" t="b">
        <f>INDEX('[2]-Secoisolariciresinol'!$D:$D,MATCH($A17,'[2]-Secoisolariciresinol'!$A:$A,0))</f>
        <v>1</v>
      </c>
      <c r="CK17" s="33" t="b">
        <f>INDEX('[2]-Secoisolariciresinol'!$F:$F,MATCH($A17,'[2]-Secoisolariciresinol'!$A:$A,0))</f>
        <v>0</v>
      </c>
      <c r="CL17" s="32" t="b">
        <f>INDEX([3]IAA!$D:$D,MATCH($A17,[3]IAA!$A:$A,0))</f>
        <v>0</v>
      </c>
      <c r="CM17" s="8" t="b">
        <f>INDEX([3]IAA!F:F,MATCH($A17,[3]IAA!$A:$A,0))</f>
        <v>0</v>
      </c>
      <c r="CN17" s="8" t="b">
        <f>INDEX([3]IAA!G:G,MATCH($A17,[3]IAA!$A:$A,0))</f>
        <v>0</v>
      </c>
      <c r="CO17" s="33" t="b">
        <f>INDEX([3]IAA!H:H,MATCH($A17,[3]IAA!$A:$A,0))</f>
        <v>0</v>
      </c>
      <c r="CP17" s="31" t="b">
        <f>INDEX('[3]Dihydrojasmonic acid'!$D:$D,MATCH($A17,'[3]Dihydrojasmonic acid'!$A:$A,0))</f>
        <v>1</v>
      </c>
      <c r="CQ17" s="32" t="b">
        <f>INDEX('[3]Jasmonic Acid'!$D:$D,MATCH($A17,'[3]Jasmonic Acid'!$A:$A,0))</f>
        <v>0</v>
      </c>
      <c r="CR17" s="33" t="b">
        <f>INDEX('[3]Jasmonic Acid'!$F:F,MATCH($A17,'[3]Jasmonic Acid'!$A:$A,0))</f>
        <v>0</v>
      </c>
      <c r="CS17" s="31" t="b">
        <f>INDEX([3]Dihydrozeatin!$D:$D,MATCH($A17,[3]Dihydrozeatin!$A:$A,0))</f>
        <v>1</v>
      </c>
      <c r="CT17" s="31" t="b">
        <f>INDEX([3]Transzeatin!$D:$D,MATCH($A17,[3]Transzeatin!$A:$A,0))</f>
        <v>0</v>
      </c>
      <c r="CU17" s="31" t="b">
        <f>INDEX([3]Genipin!$D:$D,MATCH($A17,[3]Genipin!$A:$A,0))</f>
        <v>0</v>
      </c>
      <c r="CV17" s="31" t="b">
        <f>INDEX('[3]Abscisic Acid'!$D:$D,MATCH($A17,'[3]Abscisic Acid'!$A:$A,0))</f>
        <v>0</v>
      </c>
    </row>
    <row r="18" spans="1:100" x14ac:dyDescent="0.3">
      <c r="A18" s="30">
        <v>16</v>
      </c>
      <c r="B18" s="31" t="b">
        <f>INDEX('[1]Benzoic Acid'!$D:$D,MATCH($A18,'[1]Benzoic Acid'!$A:$A,0))</f>
        <v>0</v>
      </c>
      <c r="C18" s="31" t="b">
        <f>INDEX('[1]2-Benzylbenzoic acid'!$E:$E,MATCH($A18,'[1]2-Benzylbenzoic acid'!$A:$A,0))</f>
        <v>1</v>
      </c>
      <c r="D18" s="31" t="b">
        <f>INDEX('[1]Benzoylbenzoic Acid'!$D:$D,MATCH($A18,'[1]Benzoylbenzoic Acid'!$A:$A,0))</f>
        <v>1</v>
      </c>
      <c r="E18" s="32" t="b">
        <f>INDEX([2]Trichocarpinene!$F:$F,MATCH($A18,[2]Trichocarpinene!$B:$B,0))</f>
        <v>1</v>
      </c>
      <c r="F18" s="33" t="b">
        <f>INDEX([2]Trichocarpinene!$F:$F,MATCH($A18,[2]Trichocarpinene!$B:$B,0))</f>
        <v>1</v>
      </c>
      <c r="G18" s="32" t="b">
        <f>INDEX('[1]2,5-Dihydroxybenzoic acid'!F:F,MATCH($A18,'[1]2,5-Dihydroxybenzoic acid'!$A:$A,0))</f>
        <v>0</v>
      </c>
      <c r="H18" s="8" t="b">
        <f>INDEX('[1]2,5-Dihydroxybenzoic acid'!G:G,MATCH($A18,'[1]2,5-Dihydroxybenzoic acid'!$A:$A,0))</f>
        <v>0</v>
      </c>
      <c r="I18" s="33" t="b">
        <f>INDEX('[1]2,5-Dihydroxybenzoic acid'!H:H,MATCH($A18,'[1]2,5-Dihydroxybenzoic acid'!$A:$A,0))</f>
        <v>0</v>
      </c>
      <c r="J18" s="32" t="b">
        <f>INDEX('[1]3,4-Dihydroxybenzoic acid'!D:D,MATCH($A18,'[1]3,4-Dihydroxybenzoic acid'!$A:$A,0))</f>
        <v>0</v>
      </c>
      <c r="K18" s="8" t="b">
        <f>INDEX('[1]3,4-Dihydroxybenzoic acid'!F:F,MATCH($A18,'[1]3,4-Dihydroxybenzoic acid'!$A:$A,0))</f>
        <v>0</v>
      </c>
      <c r="L18" s="33" t="b">
        <f>INDEX('[1]3,4-Dihydroxybenzoic acid'!G:G,MATCH($A18,'[1]3,4-Dihydroxybenzoic acid'!$A:$A,0))</f>
        <v>1</v>
      </c>
      <c r="M18" s="31" t="b">
        <f>INDEX('[2]-Hydroxyacetophenone'!$D:$D,MATCH($A18,'[2]-Hydroxyacetophenone'!$A:$A,0))</f>
        <v>1</v>
      </c>
      <c r="N18" s="32" t="b">
        <f>INDEX('[1]4-Hydroxybenzoic Acid'!$D:$D,MATCH($A18,'[1]4-Hydroxybenzoic Acid'!$A:$A,0))</f>
        <v>0</v>
      </c>
      <c r="O18" s="33" t="b">
        <f>INDEX('[1]4-Hydroxybenzoic Acid'!$F:$F,MATCH($A18,'[1]4-Hydroxybenzoic Acid'!$A:$A,0))</f>
        <v>1</v>
      </c>
      <c r="P18" s="31" t="b">
        <f>INDEX('[1]Salicyl Alcohol'!$K:$K,MATCH($A18,'[1]Salicyl Alcohol'!$A:$A,0))</f>
        <v>0</v>
      </c>
      <c r="Q18" s="32" t="b">
        <f>INDEX('[1]Vanillic Acid'!$D:$D,MATCH($A18,'[1]Vanillic Acid'!$A:$A,0))</f>
        <v>0</v>
      </c>
      <c r="R18" s="33" t="b">
        <f>INDEX('[1]Vanillic Acid'!$F:$F,MATCH($A18,'[1]Vanillic Acid'!$A:$A,0))</f>
        <v>0</v>
      </c>
      <c r="S18" s="32" t="b">
        <f>INDEX('[1]Vanillyl Alcohol'!$L:$L,MATCH($A18,'[1]Vanillyl Alcohol'!$A:$A,0))</f>
        <v>1</v>
      </c>
      <c r="T18" s="31" t="b">
        <f>INDEX('[2]4-(2-hydroxyethyl)phenol'!$D:$D,MATCH($A18,'[2]4-(2-hydroxyethyl)phenol'!$A:$A,0))</f>
        <v>0</v>
      </c>
      <c r="U18" s="32" t="b">
        <f>INDEX([1]Salicin!D:D,MATCH($A18,[1]Salicin!$A:$A,0))</f>
        <v>0</v>
      </c>
      <c r="V18" s="8" t="b">
        <f>INDEX([1]Salicin!F:F,MATCH($A18,[1]Salicin!$A:$A,0))</f>
        <v>0</v>
      </c>
      <c r="W18" s="8" t="b">
        <f>INDEX([1]Salicin!G:G,MATCH($A18,[1]Salicin!$A:$A,0))</f>
        <v>0</v>
      </c>
      <c r="X18" s="33" t="b">
        <f>INDEX([1]Salicin!H:H,MATCH($A18,[1]Salicin!$A:$A,0))</f>
        <v>0</v>
      </c>
      <c r="Y18" s="32" t="b">
        <f>INDEX('[2]-salidroside'!$D:$D,MATCH($A18,'[2]-salidroside'!$A:$A,0))</f>
        <v>0</v>
      </c>
      <c r="Z18" s="33" t="b">
        <f>INDEX('[2]-salidroside'!$F:$F,MATCH($A18,'[2]-salidroside'!$A:$A,0))</f>
        <v>1</v>
      </c>
      <c r="AA18" s="32" t="b">
        <f>INDEX('[2]-Gallic Acid'!$D:$D,MATCH($A18,'[2]-Gallic Acid'!$A:$A,0))</f>
        <v>0</v>
      </c>
      <c r="AB18" s="8" t="b">
        <f>INDEX('[2]-Gallic Acid'!$F:$F,MATCH($A18,'[2]-Gallic Acid'!$A:$A,0))</f>
        <v>0</v>
      </c>
      <c r="AC18" s="33" t="b">
        <f>INDEX('[2]-Gallic Acid'!$G:$G,MATCH($A18,'[2]-Gallic Acid'!$A:$A,0))</f>
        <v>0</v>
      </c>
      <c r="AD18" s="32" t="b">
        <f>INDEX('[3]Caffeic Acid'!$D:$D,MATCH($A18,'[3]Caffeic Acid'!$A:$A,0))</f>
        <v>0</v>
      </c>
      <c r="AE18" s="8" t="b">
        <f>INDEX('[3]Caffeic Acid'!F:F,MATCH($A18,'[3]Caffeic Acid'!$A:$A,0))</f>
        <v>0</v>
      </c>
      <c r="AF18" s="8" t="b">
        <f>INDEX('[3]Caffeic Acid'!G:G,MATCH($A18,'[3]Caffeic Acid'!$A:$A,0))</f>
        <v>0</v>
      </c>
      <c r="AG18" s="33" t="b">
        <f>INDEX('[3]Caffeic Acid'!H:H,MATCH($A18,'[3]Caffeic Acid'!$A:$A,0))</f>
        <v>0</v>
      </c>
      <c r="AH18" s="32" t="b">
        <f>INDEX('[3]Sinapic Acid'!$D:$D,MATCH($A18,'[3]Sinapic Acid'!$A:$A,0))</f>
        <v>1</v>
      </c>
      <c r="AI18" s="33" t="b">
        <f>INDEX('[3]Sinapic Acid'!$F:$F,MATCH($A18,'[3]Sinapic Acid'!$A:$A,0))</f>
        <v>0</v>
      </c>
      <c r="AJ18" s="31" t="b">
        <f>INDEX('[3]Cinnamic Acid'!$D:$D,MATCH($A18,'[3]Cinnamic Acid'!$A:$A,0))</f>
        <v>0</v>
      </c>
      <c r="AK18" s="31" t="b">
        <f>INDEX('[3]Pinosylvin Monomethyl Ether'!$D:$D,MATCH($A18,'[3]Pinosylvin Monomethyl Ether'!$A:$A,0))</f>
        <v>0</v>
      </c>
      <c r="AL18" s="31" t="b">
        <f>INDEX('[3]o-Coumaric Acid'!$D:$D,MATCH($A18,'[3]o-Coumaric Acid'!$A:$A,0))</f>
        <v>0</v>
      </c>
      <c r="AM18" s="31" t="b">
        <f>INDEX('[3]m-Coumaric Acid'!$E:$E,MATCH($A18,'[3]m-Coumaric Acid'!$A:$A,0))</f>
        <v>0</v>
      </c>
      <c r="AN18" s="31" t="b">
        <f>INDEX('[3]p-Coumaric Acid'!$E:$E,MATCH($A18,'[3]p-Coumaric Acid'!$A:$A,0))</f>
        <v>0</v>
      </c>
      <c r="AO18" s="32" t="b">
        <f>INDEX('[3]Ferulic Acid'!$D:$D,MATCH($A18,'[3]Ferulic Acid'!$A:$A,0))</f>
        <v>1</v>
      </c>
      <c r="AP18" s="33" t="b">
        <f>INDEX('[3]Ferulic Acid'!$F:$F,MATCH($A18,'[3]Ferulic Acid'!$A:$A,0))</f>
        <v>0</v>
      </c>
      <c r="AQ18" s="32" t="b">
        <f>INDEX('[3]Chlorogenic Acid'!$E:$E,MATCH($A18,'[3]Chlorogenic Acid'!$A:$A,0))</f>
        <v>0</v>
      </c>
      <c r="AR18" s="8" t="b">
        <f>INDEX('[3]Chlorogenic Acid'!G:G,MATCH($A18,'[3]Chlorogenic Acid'!$A:$A,0))</f>
        <v>1</v>
      </c>
      <c r="AS18" s="8" t="b">
        <f>INDEX('[3]Chlorogenic Acid'!H:H,MATCH($A18,'[3]Chlorogenic Acid'!$A:$A,0))</f>
        <v>1</v>
      </c>
      <c r="AT18" s="33" t="b">
        <f>INDEX('[3]Chlorogenic Acid'!I:I,MATCH($A18,'[3]Chlorogenic Acid'!$A:$A,0))</f>
        <v>1</v>
      </c>
      <c r="AU18" s="32" t="b">
        <f>INDEX([3]Esculetin!$D:$D,MATCH($A18,[3]Esculetin!$A:$A,0))</f>
        <v>1</v>
      </c>
      <c r="AV18" s="33" t="b">
        <f>INDEX([3]Esculetin!$F:F,MATCH($A18,[3]Esculetin!$A:$A,0))</f>
        <v>0</v>
      </c>
      <c r="AW18" s="32" t="b">
        <f>INDEX('[3]7-hydroxycoumarin'!$D:$D,MATCH($A18,'[3]7-hydroxycoumarin'!$A:$A,0))</f>
        <v>0</v>
      </c>
      <c r="AX18" s="33" t="b">
        <f>INDEX('[3]7-hydroxycoumarin'!$F:F,MATCH($A18,'[3]7-hydroxycoumarin'!$A:$A,0))</f>
        <v>0</v>
      </c>
      <c r="AY18" s="31" t="b">
        <f>INDEX('[3]7-hydroxy-4-methylcoumarin'!$D:$D,MATCH($A18,'[3]7-hydroxy-4-methylcoumarin'!$A:$A,0))</f>
        <v>1</v>
      </c>
      <c r="AZ18" s="31" t="b">
        <f>INDEX('[3]7-Hydroxy-6-Methoxycoumarin'!$D:$D,MATCH($A18,'[3]7-Hydroxy-6-Methoxycoumarin'!$A:$A,0))</f>
        <v>1</v>
      </c>
      <c r="BA18" s="34" t="b">
        <f>INDEX([3]Baicalein!$D:$D,MATCH($A18,[3]Baicalein!$A:$A,0))</f>
        <v>0</v>
      </c>
      <c r="BB18" s="35" t="b">
        <f>INDEX([3]Baicalein!F:F,MATCH($A18,[3]Baicalein!$A:$A,0))</f>
        <v>0</v>
      </c>
      <c r="BC18" s="36" t="b">
        <f>INDEX([3]Baicalein!G:G,MATCH($A18,[3]Baicalein!$A:$A,0))</f>
        <v>0</v>
      </c>
      <c r="BD18" s="32" t="b">
        <f>INDEX([3]Cyanidin!$D:$D,MATCH($A18,[3]Cyanidin!$A:$A,0))</f>
        <v>0</v>
      </c>
      <c r="BE18" s="8" t="b">
        <f>INDEX([3]Cyanidin!$F:F,MATCH($A18,[3]Cyanidin!$A:$A,0))</f>
        <v>0</v>
      </c>
      <c r="BF18" s="32" t="b">
        <f>INDEX([3]Genistein!$D:$D,MATCH($A18,[3]Genistein!$A:$A,0))</f>
        <v>0</v>
      </c>
      <c r="BG18" s="8" t="b">
        <f>INDEX([3]Genistein!F:F,MATCH($A18,[3]Genistein!$A:$A,0))</f>
        <v>0</v>
      </c>
      <c r="BH18" s="33" t="b">
        <f>INDEX([3]Genistein!G:G,MATCH($A18,[3]Genistein!$A:$A,0))</f>
        <v>0</v>
      </c>
      <c r="BI18" s="32" t="b">
        <f>INDEX([3]Kaempferol!$D:$D,MATCH($A18,[3]Kaempferol!$A:$A,0))</f>
        <v>0</v>
      </c>
      <c r="BJ18" s="8" t="b">
        <f>INDEX([3]Kaempferol!F:F,MATCH($A18,[3]Kaempferol!$A:$A,0))</f>
        <v>0</v>
      </c>
      <c r="BK18" s="33" t="b">
        <f>INDEX([3]Kaempferol!G:G,MATCH($A18,[3]Kaempferol!$A:$A,0))</f>
        <v>0</v>
      </c>
      <c r="BL18" s="32" t="b">
        <f>INDEX('[2]-Luteolin'!$D:$D,MATCH($A18,'[2]-Luteolin'!$A:$A,0))</f>
        <v>1</v>
      </c>
      <c r="BM18" s="8" t="b">
        <f>INDEX('[2]-Luteolin'!F:F,MATCH($A18,'[2]-Luteolin'!$A:$A,0))</f>
        <v>1</v>
      </c>
      <c r="BN18" s="33" t="b">
        <f>INDEX('[2]-Luteolin'!G:G,MATCH($A18,'[2]-Luteolin'!$A:$A,0))</f>
        <v>0</v>
      </c>
      <c r="BO18" s="33" t="b">
        <f>INDEX([2]Quercetin!$D:$D,MATCH($A18,[2]Quercetin!$A:$A,0))</f>
        <v>0</v>
      </c>
      <c r="BP18" s="32" t="b">
        <f>INDEX('[2]-DHQuercetin'!$D:$D,MATCH($A18,'[2]-DHQuercetin'!$A:$A,0))</f>
        <v>0</v>
      </c>
      <c r="BQ18" s="8" t="b">
        <f>INDEX('[2]-DHQuercetin'!F:F,MATCH($A18,'[2]-DHQuercetin'!$A:$A,0))</f>
        <v>0</v>
      </c>
      <c r="BR18" s="33" t="b">
        <f>INDEX('[2]-DHQuercetin'!G:G,MATCH($A18,'[2]-DHQuercetin'!$A:$A,0))</f>
        <v>1</v>
      </c>
      <c r="BS18" s="32" t="b">
        <f>INDEX([3]Catechin!$D:$D,MATCH($A18,[3]Catechin!$A:$A,0))</f>
        <v>1</v>
      </c>
      <c r="BT18" s="8" t="b">
        <f>INDEX([3]Catechin!F:F,MATCH($A18,[3]Catechin!$A:$A,0))</f>
        <v>1</v>
      </c>
      <c r="BU18" s="33" t="b">
        <f>INDEX([3]Catechin!G:G,MATCH($A18,[3]Catechin!$A:$A,0))</f>
        <v>0</v>
      </c>
      <c r="BV18" s="32" t="b">
        <f>INDEX('[2]-Dihydromyrcetin'!$D:$D,MATCH($A18,'[2]-Dihydromyrcetin'!$A:$A,0))</f>
        <v>0</v>
      </c>
      <c r="BW18" s="8" t="b">
        <f>INDEX('[2]-Dihydromyrcetin'!F:F,MATCH($A18,'[2]-Dihydromyrcetin'!$A:$A,0))</f>
        <v>0</v>
      </c>
      <c r="BX18" s="8" t="b">
        <f>INDEX('[2]-Dihydromyrcetin'!G:G,MATCH($A18,'[2]-Dihydromyrcetin'!$A:$A,0))</f>
        <v>0</v>
      </c>
      <c r="BY18" s="33" t="b">
        <f>INDEX('[2]-Dihydromyrcetin'!H:H,MATCH($A18,'[2]-Dihydromyrcetin'!$A:$A,0))</f>
        <v>0</v>
      </c>
      <c r="BZ18" s="32" t="b">
        <f>INDEX([3]Epicatechin!$D:$D,MATCH($A18,[3]Epicatechin!$A:$A,0))</f>
        <v>1</v>
      </c>
      <c r="CA18" s="8" t="b">
        <f>INDEX([3]Epicatechin!F:F,MATCH($A18,[3]Epicatechin!$A:$A,0))</f>
        <v>0</v>
      </c>
      <c r="CB18" s="8" t="b">
        <f>INDEX([3]Epicatechin!G:G,MATCH($A18,[3]Epicatechin!$A:$A,0))</f>
        <v>0</v>
      </c>
      <c r="CC18" s="8" t="b">
        <f>INDEX([3]Epicatechin!H:H,MATCH($A18,[3]Epicatechin!$A:$A,0))</f>
        <v>1</v>
      </c>
      <c r="CD18" s="33" t="b">
        <f>INDEX([3]Epicatechin!I:I,MATCH($A18,[3]Epicatechin!$A:$A,0))</f>
        <v>0</v>
      </c>
      <c r="CE18" s="32" t="b">
        <f>INDEX([3]Guaiacylglycerol!$D:$D,MATCH($A18,[3]Guaiacylglycerol!$A:$A,0))</f>
        <v>0</v>
      </c>
      <c r="CF18" s="33" t="b">
        <f>INDEX([3]Guaiacylglycerol!$E:E,MATCH($A18,[3]Guaiacylglycerol!$A:$A,0))</f>
        <v>0</v>
      </c>
      <c r="CG18" s="31" t="b">
        <f>INDEX([3]Lariciresinol!$D:$D,MATCH($A18,[3]Lariciresinol!$A:$A,0))</f>
        <v>0</v>
      </c>
      <c r="CH18" s="32" t="b">
        <f>INDEX([3]Pinoresinol!$D:$D,MATCH($A18,[3]Pinoresinol!$A:$A,0))</f>
        <v>1</v>
      </c>
      <c r="CI18" s="33" t="b">
        <f>INDEX([3]Pinoresinol!$F:F,MATCH($A18,[3]Pinoresinol!$A:$A,0))</f>
        <v>0</v>
      </c>
      <c r="CJ18" s="32" t="b">
        <f>INDEX('[2]-Secoisolariciresinol'!$D:$D,MATCH($A18,'[2]-Secoisolariciresinol'!$A:$A,0))</f>
        <v>1</v>
      </c>
      <c r="CK18" s="33" t="b">
        <f>INDEX('[2]-Secoisolariciresinol'!$F:$F,MATCH($A18,'[2]-Secoisolariciresinol'!$A:$A,0))</f>
        <v>1</v>
      </c>
      <c r="CL18" s="32" t="b">
        <f>INDEX([3]IAA!$D:$D,MATCH($A18,[3]IAA!$A:$A,0))</f>
        <v>0</v>
      </c>
      <c r="CM18" s="8" t="b">
        <f>INDEX([3]IAA!F:F,MATCH($A18,[3]IAA!$A:$A,0))</f>
        <v>0</v>
      </c>
      <c r="CN18" s="8" t="b">
        <f>INDEX([3]IAA!G:G,MATCH($A18,[3]IAA!$A:$A,0))</f>
        <v>0</v>
      </c>
      <c r="CO18" s="33" t="b">
        <f>INDEX([3]IAA!H:H,MATCH($A18,[3]IAA!$A:$A,0))</f>
        <v>0</v>
      </c>
      <c r="CP18" s="31" t="b">
        <f>INDEX('[3]Dihydrojasmonic acid'!$D:$D,MATCH($A18,'[3]Dihydrojasmonic acid'!$A:$A,0))</f>
        <v>1</v>
      </c>
      <c r="CQ18" s="32" t="b">
        <f>INDEX('[3]Jasmonic Acid'!$D:$D,MATCH($A18,'[3]Jasmonic Acid'!$A:$A,0))</f>
        <v>1</v>
      </c>
      <c r="CR18" s="33" t="b">
        <f>INDEX('[3]Jasmonic Acid'!$F:F,MATCH($A18,'[3]Jasmonic Acid'!$A:$A,0))</f>
        <v>1</v>
      </c>
      <c r="CS18" s="31" t="b">
        <f>INDEX([3]Dihydrozeatin!$D:$D,MATCH($A18,[3]Dihydrozeatin!$A:$A,0))</f>
        <v>1</v>
      </c>
      <c r="CT18" s="31" t="b">
        <f>INDEX([3]Transzeatin!$D:$D,MATCH($A18,[3]Transzeatin!$A:$A,0))</f>
        <v>0</v>
      </c>
      <c r="CU18" s="31" t="b">
        <f>INDEX([3]Genipin!$D:$D,MATCH($A18,[3]Genipin!$A:$A,0))</f>
        <v>0</v>
      </c>
      <c r="CV18" s="31" t="b">
        <f>INDEX('[3]Abscisic Acid'!$D:$D,MATCH($A18,'[3]Abscisic Acid'!$A:$A,0))</f>
        <v>0</v>
      </c>
    </row>
    <row r="19" spans="1:100" x14ac:dyDescent="0.3">
      <c r="A19" s="30">
        <v>14</v>
      </c>
      <c r="B19" s="31" t="b">
        <f>INDEX('[1]Benzoic Acid'!$D:$D,MATCH($A19,'[1]Benzoic Acid'!$A:$A,0))</f>
        <v>0</v>
      </c>
      <c r="C19" s="31" t="b">
        <f>INDEX('[1]2-Benzylbenzoic acid'!$E:$E,MATCH($A19,'[1]2-Benzylbenzoic acid'!$A:$A,0))</f>
        <v>1</v>
      </c>
      <c r="D19" s="31" t="b">
        <f>INDEX('[1]Benzoylbenzoic Acid'!$D:$D,MATCH($A19,'[1]Benzoylbenzoic Acid'!$A:$A,0))</f>
        <v>1</v>
      </c>
      <c r="E19" s="32" t="b">
        <f>INDEX([2]Trichocarpinene!$F:$F,MATCH($A19,[2]Trichocarpinene!$B:$B,0))</f>
        <v>0</v>
      </c>
      <c r="F19" s="33" t="b">
        <f>INDEX([2]Trichocarpinene!$F:$F,MATCH($A19,[2]Trichocarpinene!$B:$B,0))</f>
        <v>0</v>
      </c>
      <c r="G19" s="32" t="b">
        <f>INDEX('[1]2,5-Dihydroxybenzoic acid'!F:F,MATCH($A19,'[1]2,5-Dihydroxybenzoic acid'!$A:$A,0))</f>
        <v>0</v>
      </c>
      <c r="H19" s="8" t="b">
        <f>INDEX('[1]2,5-Dihydroxybenzoic acid'!G:G,MATCH($A19,'[1]2,5-Dihydroxybenzoic acid'!$A:$A,0))</f>
        <v>0</v>
      </c>
      <c r="I19" s="33" t="b">
        <f>INDEX('[1]2,5-Dihydroxybenzoic acid'!H:H,MATCH($A19,'[1]2,5-Dihydroxybenzoic acid'!$A:$A,0))</f>
        <v>0</v>
      </c>
      <c r="J19" s="32" t="b">
        <f>INDEX('[1]3,4-Dihydroxybenzoic acid'!D:D,MATCH($A19,'[1]3,4-Dihydroxybenzoic acid'!$A:$A,0))</f>
        <v>1</v>
      </c>
      <c r="K19" s="8" t="b">
        <f>INDEX('[1]3,4-Dihydroxybenzoic acid'!F:F,MATCH($A19,'[1]3,4-Dihydroxybenzoic acid'!$A:$A,0))</f>
        <v>1</v>
      </c>
      <c r="L19" s="33" t="b">
        <f>INDEX('[1]3,4-Dihydroxybenzoic acid'!G:G,MATCH($A19,'[1]3,4-Dihydroxybenzoic acid'!$A:$A,0))</f>
        <v>1</v>
      </c>
      <c r="M19" s="31" t="b">
        <f>INDEX('[2]-Hydroxyacetophenone'!$D:$D,MATCH($A19,'[2]-Hydroxyacetophenone'!$A:$A,0))</f>
        <v>0</v>
      </c>
      <c r="N19" s="32" t="b">
        <f>INDEX('[1]4-Hydroxybenzoic Acid'!$D:$D,MATCH($A19,'[1]4-Hydroxybenzoic Acid'!$A:$A,0))</f>
        <v>0</v>
      </c>
      <c r="O19" s="33" t="b">
        <f>INDEX('[1]4-Hydroxybenzoic Acid'!$F:$F,MATCH($A19,'[1]4-Hydroxybenzoic Acid'!$A:$A,0))</f>
        <v>1</v>
      </c>
      <c r="P19" s="31" t="b">
        <f>INDEX('[1]Salicyl Alcohol'!$K:$K,MATCH($A19,'[1]Salicyl Alcohol'!$A:$A,0))</f>
        <v>0</v>
      </c>
      <c r="Q19" s="32" t="b">
        <f>INDEX('[1]Vanillic Acid'!$D:$D,MATCH($A19,'[1]Vanillic Acid'!$A:$A,0))</f>
        <v>1</v>
      </c>
      <c r="R19" s="33" t="b">
        <f>INDEX('[1]Vanillic Acid'!$F:$F,MATCH($A19,'[1]Vanillic Acid'!$A:$A,0))</f>
        <v>0</v>
      </c>
      <c r="S19" s="32" t="b">
        <f>INDEX('[1]Vanillyl Alcohol'!$L:$L,MATCH($A19,'[1]Vanillyl Alcohol'!$A:$A,0))</f>
        <v>0</v>
      </c>
      <c r="T19" s="31" t="b">
        <f>INDEX('[2]4-(2-hydroxyethyl)phenol'!$D:$D,MATCH($A19,'[2]4-(2-hydroxyethyl)phenol'!$A:$A,0))</f>
        <v>0</v>
      </c>
      <c r="U19" s="32" t="b">
        <f>INDEX([1]Salicin!D:D,MATCH($A19,[1]Salicin!$A:$A,0))</f>
        <v>0</v>
      </c>
      <c r="V19" s="8" t="b">
        <f>INDEX([1]Salicin!F:F,MATCH($A19,[1]Salicin!$A:$A,0))</f>
        <v>0</v>
      </c>
      <c r="W19" s="8" t="b">
        <f>INDEX([1]Salicin!G:G,MATCH($A19,[1]Salicin!$A:$A,0))</f>
        <v>0</v>
      </c>
      <c r="X19" s="33" t="b">
        <f>INDEX([1]Salicin!H:H,MATCH($A19,[1]Salicin!$A:$A,0))</f>
        <v>0</v>
      </c>
      <c r="Y19" s="32" t="b">
        <f>INDEX('[2]-salidroside'!$D:$D,MATCH($A19,'[2]-salidroside'!$A:$A,0))</f>
        <v>0</v>
      </c>
      <c r="Z19" s="33" t="b">
        <f>INDEX('[2]-salidroside'!$F:$F,MATCH($A19,'[2]-salidroside'!$A:$A,0))</f>
        <v>1</v>
      </c>
      <c r="AA19" s="32" t="b">
        <f>INDEX('[2]-Gallic Acid'!$D:$D,MATCH($A19,'[2]-Gallic Acid'!$A:$A,0))</f>
        <v>1</v>
      </c>
      <c r="AB19" s="8" t="b">
        <f>INDEX('[2]-Gallic Acid'!$F:$F,MATCH($A19,'[2]-Gallic Acid'!$A:$A,0))</f>
        <v>0</v>
      </c>
      <c r="AC19" s="33" t="b">
        <f>INDEX('[2]-Gallic Acid'!$G:$G,MATCH($A19,'[2]-Gallic Acid'!$A:$A,0))</f>
        <v>0</v>
      </c>
      <c r="AD19" s="32" t="b">
        <f>INDEX('[3]Caffeic Acid'!$D:$D,MATCH($A19,'[3]Caffeic Acid'!$A:$A,0))</f>
        <v>0</v>
      </c>
      <c r="AE19" s="8" t="b">
        <f>INDEX('[3]Caffeic Acid'!F:F,MATCH($A19,'[3]Caffeic Acid'!$A:$A,0))</f>
        <v>1</v>
      </c>
      <c r="AF19" s="8" t="b">
        <f>INDEX('[3]Caffeic Acid'!G:G,MATCH($A19,'[3]Caffeic Acid'!$A:$A,0))</f>
        <v>0</v>
      </c>
      <c r="AG19" s="33" t="b">
        <f>INDEX('[3]Caffeic Acid'!H:H,MATCH($A19,'[3]Caffeic Acid'!$A:$A,0))</f>
        <v>0</v>
      </c>
      <c r="AH19" s="32" t="b">
        <f>INDEX('[3]Sinapic Acid'!$D:$D,MATCH($A19,'[3]Sinapic Acid'!$A:$A,0))</f>
        <v>1</v>
      </c>
      <c r="AI19" s="33" t="b">
        <f>INDEX('[3]Sinapic Acid'!$F:$F,MATCH($A19,'[3]Sinapic Acid'!$A:$A,0))</f>
        <v>0</v>
      </c>
      <c r="AJ19" s="31" t="b">
        <f>INDEX('[3]Cinnamic Acid'!$D:$D,MATCH($A19,'[3]Cinnamic Acid'!$A:$A,0))</f>
        <v>1</v>
      </c>
      <c r="AK19" s="31" t="b">
        <f>INDEX('[3]Pinosylvin Monomethyl Ether'!$D:$D,MATCH($A19,'[3]Pinosylvin Monomethyl Ether'!$A:$A,0))</f>
        <v>0</v>
      </c>
      <c r="AL19" s="31" t="b">
        <f>INDEX('[3]o-Coumaric Acid'!$D:$D,MATCH($A19,'[3]o-Coumaric Acid'!$A:$A,0))</f>
        <v>0</v>
      </c>
      <c r="AM19" s="31" t="b">
        <f>INDEX('[3]m-Coumaric Acid'!$E:$E,MATCH($A19,'[3]m-Coumaric Acid'!$A:$A,0))</f>
        <v>0</v>
      </c>
      <c r="AN19" s="31" t="b">
        <f>INDEX('[3]p-Coumaric Acid'!$E:$E,MATCH($A19,'[3]p-Coumaric Acid'!$A:$A,0))</f>
        <v>0</v>
      </c>
      <c r="AO19" s="32" t="b">
        <f>INDEX('[3]Ferulic Acid'!$D:$D,MATCH($A19,'[3]Ferulic Acid'!$A:$A,0))</f>
        <v>1</v>
      </c>
      <c r="AP19" s="33" t="b">
        <f>INDEX('[3]Ferulic Acid'!$F:$F,MATCH($A19,'[3]Ferulic Acid'!$A:$A,0))</f>
        <v>0</v>
      </c>
      <c r="AQ19" s="32" t="b">
        <f>INDEX('[3]Chlorogenic Acid'!$E:$E,MATCH($A19,'[3]Chlorogenic Acid'!$A:$A,0))</f>
        <v>0</v>
      </c>
      <c r="AR19" s="8" t="b">
        <f>INDEX('[3]Chlorogenic Acid'!G:G,MATCH($A19,'[3]Chlorogenic Acid'!$A:$A,0))</f>
        <v>1</v>
      </c>
      <c r="AS19" s="8" t="b">
        <f>INDEX('[3]Chlorogenic Acid'!H:H,MATCH($A19,'[3]Chlorogenic Acid'!$A:$A,0))</f>
        <v>1</v>
      </c>
      <c r="AT19" s="33" t="b">
        <f>INDEX('[3]Chlorogenic Acid'!I:I,MATCH($A19,'[3]Chlorogenic Acid'!$A:$A,0))</f>
        <v>1</v>
      </c>
      <c r="AU19" s="32" t="b">
        <f>INDEX([3]Esculetin!$D:$D,MATCH($A19,[3]Esculetin!$A:$A,0))</f>
        <v>0</v>
      </c>
      <c r="AV19" s="33" t="b">
        <f>INDEX([3]Esculetin!$F:F,MATCH($A19,[3]Esculetin!$A:$A,0))</f>
        <v>0</v>
      </c>
      <c r="AW19" s="32" t="b">
        <f>INDEX('[3]7-hydroxycoumarin'!$D:$D,MATCH($A19,'[3]7-hydroxycoumarin'!$A:$A,0))</f>
        <v>0</v>
      </c>
      <c r="AX19" s="33" t="b">
        <f>INDEX('[3]7-hydroxycoumarin'!$F:F,MATCH($A19,'[3]7-hydroxycoumarin'!$A:$A,0))</f>
        <v>0</v>
      </c>
      <c r="AY19" s="31" t="b">
        <f>INDEX('[3]7-hydroxy-4-methylcoumarin'!$D:$D,MATCH($A19,'[3]7-hydroxy-4-methylcoumarin'!$A:$A,0))</f>
        <v>0</v>
      </c>
      <c r="AZ19" s="31" t="b">
        <f>INDEX('[3]7-Hydroxy-6-Methoxycoumarin'!$D:$D,MATCH($A19,'[3]7-Hydroxy-6-Methoxycoumarin'!$A:$A,0))</f>
        <v>0</v>
      </c>
      <c r="BA19" s="34" t="b">
        <f>INDEX([3]Baicalein!$D:$D,MATCH($A19,[3]Baicalein!$A:$A,0))</f>
        <v>0</v>
      </c>
      <c r="BB19" s="35" t="b">
        <f>INDEX([3]Baicalein!F:F,MATCH($A19,[3]Baicalein!$A:$A,0))</f>
        <v>0</v>
      </c>
      <c r="BC19" s="36" t="b">
        <f>INDEX([3]Baicalein!G:G,MATCH($A19,[3]Baicalein!$A:$A,0))</f>
        <v>0</v>
      </c>
      <c r="BD19" s="32" t="b">
        <f>INDEX([3]Cyanidin!$D:$D,MATCH($A19,[3]Cyanidin!$A:$A,0))</f>
        <v>0</v>
      </c>
      <c r="BE19" s="8" t="b">
        <f>INDEX([3]Cyanidin!$F:F,MATCH($A19,[3]Cyanidin!$A:$A,0))</f>
        <v>0</v>
      </c>
      <c r="BF19" s="32" t="b">
        <f>INDEX([3]Genistein!$D:$D,MATCH($A19,[3]Genistein!$A:$A,0))</f>
        <v>0</v>
      </c>
      <c r="BG19" s="8" t="b">
        <f>INDEX([3]Genistein!F:F,MATCH($A19,[3]Genistein!$A:$A,0))</f>
        <v>0</v>
      </c>
      <c r="BH19" s="33" t="b">
        <f>INDEX([3]Genistein!G:G,MATCH($A19,[3]Genistein!$A:$A,0))</f>
        <v>0</v>
      </c>
      <c r="BI19" s="32" t="b">
        <f>INDEX([3]Kaempferol!$D:$D,MATCH($A19,[3]Kaempferol!$A:$A,0))</f>
        <v>0</v>
      </c>
      <c r="BJ19" s="8" t="b">
        <f>INDEX([3]Kaempferol!F:F,MATCH($A19,[3]Kaempferol!$A:$A,0))</f>
        <v>0</v>
      </c>
      <c r="BK19" s="33" t="b">
        <f>INDEX([3]Kaempferol!G:G,MATCH($A19,[3]Kaempferol!$A:$A,0))</f>
        <v>0</v>
      </c>
      <c r="BL19" s="32" t="b">
        <f>INDEX('[2]-Luteolin'!$D:$D,MATCH($A19,'[2]-Luteolin'!$A:$A,0))</f>
        <v>1</v>
      </c>
      <c r="BM19" s="8" t="b">
        <f>INDEX('[2]-Luteolin'!F:F,MATCH($A19,'[2]-Luteolin'!$A:$A,0))</f>
        <v>1</v>
      </c>
      <c r="BN19" s="33" t="b">
        <f>INDEX('[2]-Luteolin'!G:G,MATCH($A19,'[2]-Luteolin'!$A:$A,0))</f>
        <v>0</v>
      </c>
      <c r="BO19" s="33" t="b">
        <f>INDEX([2]Quercetin!$D:$D,MATCH($A19,[2]Quercetin!$A:$A,0))</f>
        <v>1</v>
      </c>
      <c r="BP19" s="32" t="b">
        <f>INDEX('[2]-DHQuercetin'!$D:$D,MATCH($A19,'[2]-DHQuercetin'!$A:$A,0))</f>
        <v>0</v>
      </c>
      <c r="BQ19" s="8" t="b">
        <f>INDEX('[2]-DHQuercetin'!F:F,MATCH($A19,'[2]-DHQuercetin'!$A:$A,0))</f>
        <v>0</v>
      </c>
      <c r="BR19" s="33" t="b">
        <f>INDEX('[2]-DHQuercetin'!G:G,MATCH($A19,'[2]-DHQuercetin'!$A:$A,0))</f>
        <v>0</v>
      </c>
      <c r="BS19" s="32" t="b">
        <f>INDEX([3]Catechin!$D:$D,MATCH($A19,[3]Catechin!$A:$A,0))</f>
        <v>0</v>
      </c>
      <c r="BT19" s="8" t="b">
        <f>INDEX([3]Catechin!F:F,MATCH($A19,[3]Catechin!$A:$A,0))</f>
        <v>1</v>
      </c>
      <c r="BU19" s="33" t="b">
        <f>INDEX([3]Catechin!G:G,MATCH($A19,[3]Catechin!$A:$A,0))</f>
        <v>0</v>
      </c>
      <c r="BV19" s="32" t="b">
        <f>INDEX('[2]-Dihydromyrcetin'!$D:$D,MATCH($A19,'[2]-Dihydromyrcetin'!$A:$A,0))</f>
        <v>0</v>
      </c>
      <c r="BW19" s="8" t="b">
        <f>INDEX('[2]-Dihydromyrcetin'!F:F,MATCH($A19,'[2]-Dihydromyrcetin'!$A:$A,0))</f>
        <v>0</v>
      </c>
      <c r="BX19" s="8" t="b">
        <f>INDEX('[2]-Dihydromyrcetin'!G:G,MATCH($A19,'[2]-Dihydromyrcetin'!$A:$A,0))</f>
        <v>0</v>
      </c>
      <c r="BY19" s="33" t="b">
        <f>INDEX('[2]-Dihydromyrcetin'!H:H,MATCH($A19,'[2]-Dihydromyrcetin'!$A:$A,0))</f>
        <v>0</v>
      </c>
      <c r="BZ19" s="32" t="b">
        <f>INDEX([3]Epicatechin!$D:$D,MATCH($A19,[3]Epicatechin!$A:$A,0))</f>
        <v>0</v>
      </c>
      <c r="CA19" s="8" t="b">
        <f>INDEX([3]Epicatechin!F:F,MATCH($A19,[3]Epicatechin!$A:$A,0))</f>
        <v>0</v>
      </c>
      <c r="CB19" s="8" t="b">
        <f>INDEX([3]Epicatechin!G:G,MATCH($A19,[3]Epicatechin!$A:$A,0))</f>
        <v>0</v>
      </c>
      <c r="CC19" s="8" t="b">
        <f>INDEX([3]Epicatechin!H:H,MATCH($A19,[3]Epicatechin!$A:$A,0))</f>
        <v>0</v>
      </c>
      <c r="CD19" s="33" t="b">
        <f>INDEX([3]Epicatechin!I:I,MATCH($A19,[3]Epicatechin!$A:$A,0))</f>
        <v>1</v>
      </c>
      <c r="CE19" s="32" t="b">
        <f>INDEX([3]Guaiacylglycerol!$D:$D,MATCH($A19,[3]Guaiacylglycerol!$A:$A,0))</f>
        <v>0</v>
      </c>
      <c r="CF19" s="33" t="b">
        <f>INDEX([3]Guaiacylglycerol!$E:E,MATCH($A19,[3]Guaiacylglycerol!$A:$A,0))</f>
        <v>0</v>
      </c>
      <c r="CG19" s="31" t="b">
        <f>INDEX([3]Lariciresinol!$D:$D,MATCH($A19,[3]Lariciresinol!$A:$A,0))</f>
        <v>0</v>
      </c>
      <c r="CH19" s="32" t="b">
        <f>INDEX([3]Pinoresinol!$D:$D,MATCH($A19,[3]Pinoresinol!$A:$A,0))</f>
        <v>1</v>
      </c>
      <c r="CI19" s="33" t="b">
        <f>INDEX([3]Pinoresinol!$F:F,MATCH($A19,[3]Pinoresinol!$A:$A,0))</f>
        <v>0</v>
      </c>
      <c r="CJ19" s="32" t="b">
        <f>INDEX('[2]-Secoisolariciresinol'!$D:$D,MATCH($A19,'[2]-Secoisolariciresinol'!$A:$A,0))</f>
        <v>1</v>
      </c>
      <c r="CK19" s="33" t="b">
        <f>INDEX('[2]-Secoisolariciresinol'!$F:$F,MATCH($A19,'[2]-Secoisolariciresinol'!$A:$A,0))</f>
        <v>0</v>
      </c>
      <c r="CL19" s="32" t="b">
        <f>INDEX([3]IAA!$D:$D,MATCH($A19,[3]IAA!$A:$A,0))</f>
        <v>0</v>
      </c>
      <c r="CM19" s="8" t="b">
        <f>INDEX([3]IAA!F:F,MATCH($A19,[3]IAA!$A:$A,0))</f>
        <v>0</v>
      </c>
      <c r="CN19" s="8" t="b">
        <f>INDEX([3]IAA!G:G,MATCH($A19,[3]IAA!$A:$A,0))</f>
        <v>0</v>
      </c>
      <c r="CO19" s="33" t="b">
        <f>INDEX([3]IAA!H:H,MATCH($A19,[3]IAA!$A:$A,0))</f>
        <v>0</v>
      </c>
      <c r="CP19" s="31" t="b">
        <f>INDEX('[3]Dihydrojasmonic acid'!$D:$D,MATCH($A19,'[3]Dihydrojasmonic acid'!$A:$A,0))</f>
        <v>0</v>
      </c>
      <c r="CQ19" s="32" t="b">
        <f>INDEX('[3]Jasmonic Acid'!$D:$D,MATCH($A19,'[3]Jasmonic Acid'!$A:$A,0))</f>
        <v>0</v>
      </c>
      <c r="CR19" s="33" t="b">
        <f>INDEX('[3]Jasmonic Acid'!$F:F,MATCH($A19,'[3]Jasmonic Acid'!$A:$A,0))</f>
        <v>0</v>
      </c>
      <c r="CS19" s="31" t="b">
        <f>INDEX([3]Dihydrozeatin!$D:$D,MATCH($A19,[3]Dihydrozeatin!$A:$A,0))</f>
        <v>1</v>
      </c>
      <c r="CT19" s="31" t="b">
        <f>INDEX([3]Transzeatin!$D:$D,MATCH($A19,[3]Transzeatin!$A:$A,0))</f>
        <v>1</v>
      </c>
      <c r="CU19" s="31" t="b">
        <f>INDEX([3]Genipin!$D:$D,MATCH($A19,[3]Genipin!$A:$A,0))</f>
        <v>0</v>
      </c>
      <c r="CV19" s="31" t="b">
        <f>INDEX('[3]Abscisic Acid'!$D:$D,MATCH($A19,'[3]Abscisic Acid'!$A:$A,0))</f>
        <v>0</v>
      </c>
    </row>
    <row r="20" spans="1:100" x14ac:dyDescent="0.3">
      <c r="A20" s="30">
        <v>28</v>
      </c>
      <c r="B20" s="31" t="b">
        <f>INDEX('[1]Benzoic Acid'!$D:$D,MATCH($A20,'[1]Benzoic Acid'!$A:$A,0))</f>
        <v>0</v>
      </c>
      <c r="C20" s="31" t="b">
        <f>INDEX('[1]2-Benzylbenzoic acid'!$E:$E,MATCH($A20,'[1]2-Benzylbenzoic acid'!$A:$A,0))</f>
        <v>1</v>
      </c>
      <c r="D20" s="31" t="b">
        <f>INDEX('[1]Benzoylbenzoic Acid'!$D:$D,MATCH($A20,'[1]Benzoylbenzoic Acid'!$A:$A,0))</f>
        <v>0</v>
      </c>
      <c r="E20" s="32" t="b">
        <f>INDEX([2]Trichocarpinene!$F:$F,MATCH($A20,[2]Trichocarpinene!$B:$B,0))</f>
        <v>0</v>
      </c>
      <c r="F20" s="33" t="b">
        <f>INDEX([2]Trichocarpinene!$F:$F,MATCH($A20,[2]Trichocarpinene!$B:$B,0))</f>
        <v>0</v>
      </c>
      <c r="G20" s="32" t="b">
        <f>INDEX('[1]2,5-Dihydroxybenzoic acid'!F:F,MATCH($A20,'[1]2,5-Dihydroxybenzoic acid'!$A:$A,0))</f>
        <v>1</v>
      </c>
      <c r="H20" s="8" t="b">
        <f>INDEX('[1]2,5-Dihydroxybenzoic acid'!G:G,MATCH($A20,'[1]2,5-Dihydroxybenzoic acid'!$A:$A,0))</f>
        <v>0</v>
      </c>
      <c r="I20" s="33" t="b">
        <f>INDEX('[1]2,5-Dihydroxybenzoic acid'!H:H,MATCH($A20,'[1]2,5-Dihydroxybenzoic acid'!$A:$A,0))</f>
        <v>0</v>
      </c>
      <c r="J20" s="32" t="b">
        <f>INDEX('[1]3,4-Dihydroxybenzoic acid'!D:D,MATCH($A20,'[1]3,4-Dihydroxybenzoic acid'!$A:$A,0))</f>
        <v>1</v>
      </c>
      <c r="K20" s="8" t="b">
        <f>INDEX('[1]3,4-Dihydroxybenzoic acid'!F:F,MATCH($A20,'[1]3,4-Dihydroxybenzoic acid'!$A:$A,0))</f>
        <v>1</v>
      </c>
      <c r="L20" s="33" t="b">
        <f>INDEX('[1]3,4-Dihydroxybenzoic acid'!G:G,MATCH($A20,'[1]3,4-Dihydroxybenzoic acid'!$A:$A,0))</f>
        <v>0</v>
      </c>
      <c r="M20" s="31" t="b">
        <f>INDEX('[2]-Hydroxyacetophenone'!$D:$D,MATCH($A20,'[2]-Hydroxyacetophenone'!$A:$A,0))</f>
        <v>0</v>
      </c>
      <c r="N20" s="32" t="b">
        <f>INDEX('[1]4-Hydroxybenzoic Acid'!$D:$D,MATCH($A20,'[1]4-Hydroxybenzoic Acid'!$A:$A,0))</f>
        <v>0</v>
      </c>
      <c r="O20" s="33" t="b">
        <f>INDEX('[1]4-Hydroxybenzoic Acid'!$F:$F,MATCH($A20,'[1]4-Hydroxybenzoic Acid'!$A:$A,0))</f>
        <v>0</v>
      </c>
      <c r="P20" s="31" t="b">
        <f>INDEX('[1]Salicyl Alcohol'!$K:$K,MATCH($A20,'[1]Salicyl Alcohol'!$A:$A,0))</f>
        <v>0</v>
      </c>
      <c r="Q20" s="32" t="b">
        <f>INDEX('[1]Vanillic Acid'!$D:$D,MATCH($A20,'[1]Vanillic Acid'!$A:$A,0))</f>
        <v>0</v>
      </c>
      <c r="R20" s="33" t="b">
        <f>INDEX('[1]Vanillic Acid'!$F:$F,MATCH($A20,'[1]Vanillic Acid'!$A:$A,0))</f>
        <v>0</v>
      </c>
      <c r="S20" s="32" t="b">
        <f>INDEX('[1]Vanillyl Alcohol'!$L:$L,MATCH($A20,'[1]Vanillyl Alcohol'!$A:$A,0))</f>
        <v>0</v>
      </c>
      <c r="T20" s="31" t="b">
        <f>INDEX('[2]4-(2-hydroxyethyl)phenol'!$D:$D,MATCH($A20,'[2]4-(2-hydroxyethyl)phenol'!$A:$A,0))</f>
        <v>0</v>
      </c>
      <c r="U20" s="32" t="b">
        <f>INDEX([1]Salicin!D:D,MATCH($A20,[1]Salicin!$A:$A,0))</f>
        <v>0</v>
      </c>
      <c r="V20" s="8" t="b">
        <f>INDEX([1]Salicin!F:F,MATCH($A20,[1]Salicin!$A:$A,0))</f>
        <v>0</v>
      </c>
      <c r="W20" s="8" t="b">
        <f>INDEX([1]Salicin!G:G,MATCH($A20,[1]Salicin!$A:$A,0))</f>
        <v>0</v>
      </c>
      <c r="X20" s="33" t="b">
        <f>INDEX([1]Salicin!H:H,MATCH($A20,[1]Salicin!$A:$A,0))</f>
        <v>0</v>
      </c>
      <c r="Y20" s="32" t="b">
        <f>INDEX('[2]-salidroside'!$D:$D,MATCH($A20,'[2]-salidroside'!$A:$A,0))</f>
        <v>1</v>
      </c>
      <c r="Z20" s="33" t="b">
        <f>INDEX('[2]-salidroside'!$F:$F,MATCH($A20,'[2]-salidroside'!$A:$A,0))</f>
        <v>0</v>
      </c>
      <c r="AA20" s="32" t="b">
        <f>INDEX('[2]-Gallic Acid'!$D:$D,MATCH($A20,'[2]-Gallic Acid'!$A:$A,0))</f>
        <v>1</v>
      </c>
      <c r="AB20" s="8" t="b">
        <f>INDEX('[2]-Gallic Acid'!$F:$F,MATCH($A20,'[2]-Gallic Acid'!$A:$A,0))</f>
        <v>0</v>
      </c>
      <c r="AC20" s="33" t="b">
        <f>INDEX('[2]-Gallic Acid'!$G:$G,MATCH($A20,'[2]-Gallic Acid'!$A:$A,0))</f>
        <v>0</v>
      </c>
      <c r="AD20" s="32" t="b">
        <f>INDEX('[3]Caffeic Acid'!$D:$D,MATCH($A20,'[3]Caffeic Acid'!$A:$A,0))</f>
        <v>0</v>
      </c>
      <c r="AE20" s="8" t="b">
        <f>INDEX('[3]Caffeic Acid'!F:F,MATCH($A20,'[3]Caffeic Acid'!$A:$A,0))</f>
        <v>1</v>
      </c>
      <c r="AF20" s="8" t="b">
        <f>INDEX('[3]Caffeic Acid'!G:G,MATCH($A20,'[3]Caffeic Acid'!$A:$A,0))</f>
        <v>0</v>
      </c>
      <c r="AG20" s="33" t="b">
        <f>INDEX('[3]Caffeic Acid'!H:H,MATCH($A20,'[3]Caffeic Acid'!$A:$A,0))</f>
        <v>0</v>
      </c>
      <c r="AH20" s="32" t="b">
        <f>INDEX('[3]Sinapic Acid'!$D:$D,MATCH($A20,'[3]Sinapic Acid'!$A:$A,0))</f>
        <v>1</v>
      </c>
      <c r="AI20" s="33" t="b">
        <f>INDEX('[3]Sinapic Acid'!$F:$F,MATCH($A20,'[3]Sinapic Acid'!$A:$A,0))</f>
        <v>0</v>
      </c>
      <c r="AJ20" s="31" t="b">
        <f>INDEX('[3]Cinnamic Acid'!$D:$D,MATCH($A20,'[3]Cinnamic Acid'!$A:$A,0))</f>
        <v>0</v>
      </c>
      <c r="AK20" s="31" t="b">
        <f>INDEX('[3]Pinosylvin Monomethyl Ether'!$D:$D,MATCH($A20,'[3]Pinosylvin Monomethyl Ether'!$A:$A,0))</f>
        <v>0</v>
      </c>
      <c r="AL20" s="31" t="b">
        <f>INDEX('[3]o-Coumaric Acid'!$D:$D,MATCH($A20,'[3]o-Coumaric Acid'!$A:$A,0))</f>
        <v>0</v>
      </c>
      <c r="AM20" s="31" t="b">
        <f>INDEX('[3]m-Coumaric Acid'!$E:$E,MATCH($A20,'[3]m-Coumaric Acid'!$A:$A,0))</f>
        <v>1</v>
      </c>
      <c r="AN20" s="31" t="s">
        <v>18</v>
      </c>
      <c r="AO20" s="32" t="b">
        <f>INDEX('[3]Ferulic Acid'!$D:$D,MATCH($A20,'[3]Ferulic Acid'!$A:$A,0))</f>
        <v>1</v>
      </c>
      <c r="AP20" s="33" t="b">
        <f>INDEX('[3]Ferulic Acid'!$F:$F,MATCH($A20,'[3]Ferulic Acid'!$A:$A,0))</f>
        <v>1</v>
      </c>
      <c r="AQ20" s="32" t="b">
        <f>INDEX('[3]Chlorogenic Acid'!$E:$E,MATCH($A20,'[3]Chlorogenic Acid'!$A:$A,0))</f>
        <v>0</v>
      </c>
      <c r="AR20" s="8" t="b">
        <f>INDEX('[3]Chlorogenic Acid'!G:G,MATCH($A20,'[3]Chlorogenic Acid'!$A:$A,0))</f>
        <v>1</v>
      </c>
      <c r="AS20" s="8" t="b">
        <f>INDEX('[3]Chlorogenic Acid'!H:H,MATCH($A20,'[3]Chlorogenic Acid'!$A:$A,0))</f>
        <v>1</v>
      </c>
      <c r="AT20" s="33" t="b">
        <f>INDEX('[3]Chlorogenic Acid'!I:I,MATCH($A20,'[3]Chlorogenic Acid'!$A:$A,0))</f>
        <v>1</v>
      </c>
      <c r="AU20" s="32" t="b">
        <f>INDEX([3]Esculetin!$D:$D,MATCH($A20,[3]Esculetin!$A:$A,0))</f>
        <v>0</v>
      </c>
      <c r="AV20" s="33" t="b">
        <f>INDEX([3]Esculetin!$F:F,MATCH($A20,[3]Esculetin!$A:$A,0))</f>
        <v>0</v>
      </c>
      <c r="AW20" s="32" t="b">
        <f>INDEX('[3]7-hydroxycoumarin'!$D:$D,MATCH($A20,'[3]7-hydroxycoumarin'!$A:$A,0))</f>
        <v>0</v>
      </c>
      <c r="AX20" s="33" t="b">
        <f>INDEX('[3]7-hydroxycoumarin'!$F:F,MATCH($A20,'[3]7-hydroxycoumarin'!$A:$A,0))</f>
        <v>0</v>
      </c>
      <c r="AY20" s="31" t="b">
        <f>INDEX('[3]7-hydroxy-4-methylcoumarin'!$D:$D,MATCH($A20,'[3]7-hydroxy-4-methylcoumarin'!$A:$A,0))</f>
        <v>0</v>
      </c>
      <c r="AZ20" s="31" t="b">
        <f>INDEX('[3]7-Hydroxy-6-Methoxycoumarin'!$D:$D,MATCH($A20,'[3]7-Hydroxy-6-Methoxycoumarin'!$A:$A,0))</f>
        <v>0</v>
      </c>
      <c r="BA20" s="34" t="b">
        <f>INDEX([3]Baicalein!$D:$D,MATCH($A20,[3]Baicalein!$A:$A,0))</f>
        <v>0</v>
      </c>
      <c r="BB20" s="35" t="b">
        <f>INDEX([3]Baicalein!F:F,MATCH($A20,[3]Baicalein!$A:$A,0))</f>
        <v>0</v>
      </c>
      <c r="BC20" s="36" t="b">
        <f>INDEX([3]Baicalein!G:G,MATCH($A20,[3]Baicalein!$A:$A,0))</f>
        <v>1</v>
      </c>
      <c r="BD20" s="32" t="b">
        <f>INDEX([3]Cyanidin!$D:$D,MATCH($A20,[3]Cyanidin!$A:$A,0))</f>
        <v>0</v>
      </c>
      <c r="BE20" s="8" t="b">
        <f>INDEX([3]Cyanidin!$F:F,MATCH($A20,[3]Cyanidin!$A:$A,0))</f>
        <v>0</v>
      </c>
      <c r="BF20" s="32" t="b">
        <f>INDEX([3]Genistein!$D:$D,MATCH($A20,[3]Genistein!$A:$A,0))</f>
        <v>0</v>
      </c>
      <c r="BG20" s="8" t="b">
        <f>INDEX([3]Genistein!F:F,MATCH($A20,[3]Genistein!$A:$A,0))</f>
        <v>1</v>
      </c>
      <c r="BH20" s="33" t="b">
        <f>INDEX([3]Genistein!G:G,MATCH($A20,[3]Genistein!$A:$A,0))</f>
        <v>0</v>
      </c>
      <c r="BI20" s="32" t="b">
        <f>INDEX([3]Kaempferol!$D:$D,MATCH($A20,[3]Kaempferol!$A:$A,0))</f>
        <v>0</v>
      </c>
      <c r="BJ20" s="8" t="b">
        <f>INDEX([3]Kaempferol!F:F,MATCH($A20,[3]Kaempferol!$A:$A,0))</f>
        <v>0</v>
      </c>
      <c r="BK20" s="33" t="b">
        <f>INDEX([3]Kaempferol!G:G,MATCH($A20,[3]Kaempferol!$A:$A,0))</f>
        <v>0</v>
      </c>
      <c r="BL20" s="32" t="b">
        <f>INDEX('[2]-Luteolin'!$D:$D,MATCH($A20,'[2]-Luteolin'!$A:$A,0))</f>
        <v>1</v>
      </c>
      <c r="BM20" s="8" t="b">
        <f>INDEX('[2]-Luteolin'!F:F,MATCH($A20,'[2]-Luteolin'!$A:$A,0))</f>
        <v>0</v>
      </c>
      <c r="BN20" s="33" t="b">
        <f>INDEX('[2]-Luteolin'!G:G,MATCH($A20,'[2]-Luteolin'!$A:$A,0))</f>
        <v>0</v>
      </c>
      <c r="BO20" s="33" t="b">
        <f>INDEX([2]Quercetin!$D:$D,MATCH($A20,[2]Quercetin!$A:$A,0))</f>
        <v>1</v>
      </c>
      <c r="BP20" s="32" t="b">
        <f>INDEX('[2]-DHQuercetin'!$D:$D,MATCH($A20,'[2]-DHQuercetin'!$A:$A,0))</f>
        <v>1</v>
      </c>
      <c r="BQ20" s="8" t="b">
        <f>INDEX('[2]-DHQuercetin'!F:F,MATCH($A20,'[2]-DHQuercetin'!$A:$A,0))</f>
        <v>0</v>
      </c>
      <c r="BR20" s="33" t="b">
        <f>INDEX('[2]-DHQuercetin'!G:G,MATCH($A20,'[2]-DHQuercetin'!$A:$A,0))</f>
        <v>0</v>
      </c>
      <c r="BS20" s="32" t="b">
        <f>INDEX([3]Catechin!$D:$D,MATCH($A20,[3]Catechin!$A:$A,0))</f>
        <v>1</v>
      </c>
      <c r="BT20" s="8" t="b">
        <f>INDEX([3]Catechin!F:F,MATCH($A20,[3]Catechin!$A:$A,0))</f>
        <v>1</v>
      </c>
      <c r="BU20" s="33" t="b">
        <f>INDEX([3]Catechin!G:G,MATCH($A20,[3]Catechin!$A:$A,0))</f>
        <v>0</v>
      </c>
      <c r="BV20" s="32" t="b">
        <f>INDEX('[2]-Dihydromyrcetin'!$D:$D,MATCH($A20,'[2]-Dihydromyrcetin'!$A:$A,0))</f>
        <v>0</v>
      </c>
      <c r="BW20" s="8" t="b">
        <f>INDEX('[2]-Dihydromyrcetin'!F:F,MATCH($A20,'[2]-Dihydromyrcetin'!$A:$A,0))</f>
        <v>0</v>
      </c>
      <c r="BX20" s="8" t="b">
        <f>INDEX('[2]-Dihydromyrcetin'!G:G,MATCH($A20,'[2]-Dihydromyrcetin'!$A:$A,0))</f>
        <v>1</v>
      </c>
      <c r="BY20" s="33" t="b">
        <f>INDEX('[2]-Dihydromyrcetin'!H:H,MATCH($A20,'[2]-Dihydromyrcetin'!$A:$A,0))</f>
        <v>0</v>
      </c>
      <c r="BZ20" s="32" t="b">
        <f>INDEX([3]Epicatechin!$D:$D,MATCH($A20,[3]Epicatechin!$A:$A,0))</f>
        <v>1</v>
      </c>
      <c r="CA20" s="8" t="b">
        <f>INDEX([3]Epicatechin!F:F,MATCH($A20,[3]Epicatechin!$A:$A,0))</f>
        <v>1</v>
      </c>
      <c r="CB20" s="8" t="b">
        <f>INDEX([3]Epicatechin!G:G,MATCH($A20,[3]Epicatechin!$A:$A,0))</f>
        <v>0</v>
      </c>
      <c r="CC20" s="8" t="b">
        <f>INDEX([3]Epicatechin!H:H,MATCH($A20,[3]Epicatechin!$A:$A,0))</f>
        <v>0</v>
      </c>
      <c r="CD20" s="33" t="b">
        <f>INDEX([3]Epicatechin!I:I,MATCH($A20,[3]Epicatechin!$A:$A,0))</f>
        <v>0</v>
      </c>
      <c r="CE20" s="32" t="b">
        <f>INDEX([3]Guaiacylglycerol!$D:$D,MATCH($A20,[3]Guaiacylglycerol!$A:$A,0))</f>
        <v>0</v>
      </c>
      <c r="CF20" s="33" t="b">
        <f>INDEX([3]Guaiacylglycerol!$E:E,MATCH($A20,[3]Guaiacylglycerol!$A:$A,0))</f>
        <v>0</v>
      </c>
      <c r="CG20" s="31" t="b">
        <f>INDEX([3]Lariciresinol!$D:$D,MATCH($A20,[3]Lariciresinol!$A:$A,0))</f>
        <v>0</v>
      </c>
      <c r="CH20" s="32" t="b">
        <f>INDEX([3]Pinoresinol!$D:$D,MATCH($A20,[3]Pinoresinol!$A:$A,0))</f>
        <v>0</v>
      </c>
      <c r="CI20" s="33" t="b">
        <f>INDEX([3]Pinoresinol!$F:F,MATCH($A20,[3]Pinoresinol!$A:$A,0))</f>
        <v>0</v>
      </c>
      <c r="CJ20" s="32" t="b">
        <f>INDEX('[2]-Secoisolariciresinol'!$D:$D,MATCH($A20,'[2]-Secoisolariciresinol'!$A:$A,0))</f>
        <v>1</v>
      </c>
      <c r="CK20" s="33" t="b">
        <f>INDEX('[2]-Secoisolariciresinol'!$F:$F,MATCH($A20,'[2]-Secoisolariciresinol'!$A:$A,0))</f>
        <v>1</v>
      </c>
      <c r="CL20" s="32" t="b">
        <f>INDEX([3]IAA!$D:$D,MATCH($A20,[3]IAA!$A:$A,0))</f>
        <v>0</v>
      </c>
      <c r="CM20" s="8" t="b">
        <f>INDEX([3]IAA!F:F,MATCH($A20,[3]IAA!$A:$A,0))</f>
        <v>0</v>
      </c>
      <c r="CN20" s="8" t="b">
        <f>INDEX([3]IAA!G:G,MATCH($A20,[3]IAA!$A:$A,0))</f>
        <v>0</v>
      </c>
      <c r="CO20" s="33" t="b">
        <f>INDEX([3]IAA!H:H,MATCH($A20,[3]IAA!$A:$A,0))</f>
        <v>0</v>
      </c>
      <c r="CP20" s="31" t="b">
        <f>INDEX('[3]Dihydrojasmonic acid'!$D:$D,MATCH($A20,'[3]Dihydrojasmonic acid'!$A:$A,0))</f>
        <v>1</v>
      </c>
      <c r="CQ20" s="32" t="b">
        <f>INDEX('[3]Jasmonic Acid'!$D:$D,MATCH($A20,'[3]Jasmonic Acid'!$A:$A,0))</f>
        <v>0</v>
      </c>
      <c r="CR20" s="33" t="b">
        <f>INDEX('[3]Jasmonic Acid'!$F:F,MATCH($A20,'[3]Jasmonic Acid'!$A:$A,0))</f>
        <v>0</v>
      </c>
      <c r="CS20" s="31" t="b">
        <f>INDEX([3]Dihydrozeatin!$D:$D,MATCH($A20,[3]Dihydrozeatin!$A:$A,0))</f>
        <v>0</v>
      </c>
      <c r="CT20" s="31" t="b">
        <f>INDEX([3]Transzeatin!$D:$D,MATCH($A20,[3]Transzeatin!$A:$A,0))</f>
        <v>0</v>
      </c>
      <c r="CU20" s="31" t="b">
        <f>INDEX([3]Genipin!$D:$D,MATCH($A20,[3]Genipin!$A:$A,0))</f>
        <v>0</v>
      </c>
      <c r="CV20" s="31" t="b">
        <f>INDEX('[3]Abscisic Acid'!$D:$D,MATCH($A20,'[3]Abscisic Acid'!$A:$A,0))</f>
        <v>1</v>
      </c>
    </row>
    <row r="21" spans="1:100" x14ac:dyDescent="0.3">
      <c r="A21" s="30">
        <v>3</v>
      </c>
      <c r="B21" s="31" t="b">
        <f>INDEX('[1]Benzoic Acid'!$D:$D,MATCH($A21,'[1]Benzoic Acid'!$A:$A,0))</f>
        <v>0</v>
      </c>
      <c r="C21" s="31" t="b">
        <f>INDEX('[1]2-Benzylbenzoic acid'!$E:$E,MATCH($A21,'[1]2-Benzylbenzoic acid'!$A:$A,0))</f>
        <v>1</v>
      </c>
      <c r="D21" s="31" t="b">
        <f>INDEX('[1]Benzoylbenzoic Acid'!$D:$D,MATCH($A21,'[1]Benzoylbenzoic Acid'!$A:$A,0))</f>
        <v>1</v>
      </c>
      <c r="E21" s="32" t="b">
        <f>INDEX([2]Trichocarpinene!$F:$F,MATCH($A21,[2]Trichocarpinene!$B:$B,0))</f>
        <v>0</v>
      </c>
      <c r="F21" s="33" t="b">
        <f>INDEX([2]Trichocarpinene!$F:$F,MATCH($A21,[2]Trichocarpinene!$B:$B,0))</f>
        <v>0</v>
      </c>
      <c r="G21" s="32" t="b">
        <f>INDEX('[1]2,5-Dihydroxybenzoic acid'!F:F,MATCH($A21,'[1]2,5-Dihydroxybenzoic acid'!$A:$A,0))</f>
        <v>1</v>
      </c>
      <c r="H21" s="8" t="b">
        <f>INDEX('[1]2,5-Dihydroxybenzoic acid'!G:G,MATCH($A21,'[1]2,5-Dihydroxybenzoic acid'!$A:$A,0))</f>
        <v>1</v>
      </c>
      <c r="I21" s="33" t="b">
        <f>INDEX('[1]2,5-Dihydroxybenzoic acid'!H:H,MATCH($A21,'[1]2,5-Dihydroxybenzoic acid'!$A:$A,0))</f>
        <v>0</v>
      </c>
      <c r="J21" s="32" t="b">
        <f>INDEX('[1]3,4-Dihydroxybenzoic acid'!D:D,MATCH($A21,'[1]3,4-Dihydroxybenzoic acid'!$A:$A,0))</f>
        <v>1</v>
      </c>
      <c r="K21" s="8" t="b">
        <f>INDEX('[1]3,4-Dihydroxybenzoic acid'!F:F,MATCH($A21,'[1]3,4-Dihydroxybenzoic acid'!$A:$A,0))</f>
        <v>0</v>
      </c>
      <c r="L21" s="33" t="b">
        <f>INDEX('[1]3,4-Dihydroxybenzoic acid'!G:G,MATCH($A21,'[1]3,4-Dihydroxybenzoic acid'!$A:$A,0))</f>
        <v>1</v>
      </c>
      <c r="M21" s="31" t="b">
        <f>INDEX('[2]-Hydroxyacetophenone'!$D:$D,MATCH($A21,'[2]-Hydroxyacetophenone'!$A:$A,0))</f>
        <v>0</v>
      </c>
      <c r="N21" s="32" t="b">
        <f>INDEX('[1]4-Hydroxybenzoic Acid'!$D:$D,MATCH($A21,'[1]4-Hydroxybenzoic Acid'!$A:$A,0))</f>
        <v>0</v>
      </c>
      <c r="O21" s="33" t="b">
        <f>INDEX('[1]4-Hydroxybenzoic Acid'!$F:$F,MATCH($A21,'[1]4-Hydroxybenzoic Acid'!$A:$A,0))</f>
        <v>1</v>
      </c>
      <c r="P21" s="31" t="b">
        <f>INDEX('[1]Salicyl Alcohol'!$K:$K,MATCH($A21,'[1]Salicyl Alcohol'!$A:$A,0))</f>
        <v>0</v>
      </c>
      <c r="Q21" s="32" t="b">
        <f>INDEX('[1]Vanillic Acid'!$D:$D,MATCH($A21,'[1]Vanillic Acid'!$A:$A,0))</f>
        <v>0</v>
      </c>
      <c r="R21" s="33" t="b">
        <f>INDEX('[1]Vanillic Acid'!$F:$F,MATCH($A21,'[1]Vanillic Acid'!$A:$A,0))</f>
        <v>0</v>
      </c>
      <c r="S21" s="32" t="b">
        <f>INDEX('[1]Vanillyl Alcohol'!$L:$L,MATCH($A21,'[1]Vanillyl Alcohol'!$A:$A,0))</f>
        <v>1</v>
      </c>
      <c r="T21" s="31" t="b">
        <f>INDEX('[2]4-(2-hydroxyethyl)phenol'!$D:$D,MATCH($A21,'[2]4-(2-hydroxyethyl)phenol'!$A:$A,0))</f>
        <v>0</v>
      </c>
      <c r="U21" s="32" t="b">
        <f>INDEX([1]Salicin!D:D,MATCH($A21,[1]Salicin!$A:$A,0))</f>
        <v>0</v>
      </c>
      <c r="V21" s="8" t="b">
        <f>INDEX([1]Salicin!F:F,MATCH($A21,[1]Salicin!$A:$A,0))</f>
        <v>0</v>
      </c>
      <c r="W21" s="8" t="b">
        <f>INDEX([1]Salicin!G:G,MATCH($A21,[1]Salicin!$A:$A,0))</f>
        <v>0</v>
      </c>
      <c r="X21" s="33" t="b">
        <f>INDEX([1]Salicin!H:H,MATCH($A21,[1]Salicin!$A:$A,0))</f>
        <v>0</v>
      </c>
      <c r="Y21" s="32" t="b">
        <f>INDEX('[2]-salidroside'!$D:$D,MATCH($A21,'[2]-salidroside'!$A:$A,0))</f>
        <v>0</v>
      </c>
      <c r="Z21" s="33" t="b">
        <f>INDEX('[2]-salidroside'!$F:$F,MATCH($A21,'[2]-salidroside'!$A:$A,0))</f>
        <v>1</v>
      </c>
      <c r="AA21" s="32" t="b">
        <f>INDEX('[2]-Gallic Acid'!$D:$D,MATCH($A21,'[2]-Gallic Acid'!$A:$A,0))</f>
        <v>0</v>
      </c>
      <c r="AB21" s="8" t="b">
        <f>INDEX('[2]-Gallic Acid'!$F:$F,MATCH($A21,'[2]-Gallic Acid'!$A:$A,0))</f>
        <v>0</v>
      </c>
      <c r="AC21" s="33" t="b">
        <f>INDEX('[2]-Gallic Acid'!$G:$G,MATCH($A21,'[2]-Gallic Acid'!$A:$A,0))</f>
        <v>0</v>
      </c>
      <c r="AD21" s="32" t="b">
        <f>INDEX('[3]Caffeic Acid'!$D:$D,MATCH($A21,'[3]Caffeic Acid'!$A:$A,0))</f>
        <v>0</v>
      </c>
      <c r="AE21" s="8" t="b">
        <f>INDEX('[3]Caffeic Acid'!F:F,MATCH($A21,'[3]Caffeic Acid'!$A:$A,0))</f>
        <v>0</v>
      </c>
      <c r="AF21" s="8" t="b">
        <f>INDEX('[3]Caffeic Acid'!G:G,MATCH($A21,'[3]Caffeic Acid'!$A:$A,0))</f>
        <v>0</v>
      </c>
      <c r="AG21" s="33" t="b">
        <f>INDEX('[3]Caffeic Acid'!H:H,MATCH($A21,'[3]Caffeic Acid'!$A:$A,0))</f>
        <v>0</v>
      </c>
      <c r="AH21" s="32" t="b">
        <f>INDEX('[3]Sinapic Acid'!$D:$D,MATCH($A21,'[3]Sinapic Acid'!$A:$A,0))</f>
        <v>1</v>
      </c>
      <c r="AI21" s="33" t="b">
        <f>INDEX('[3]Sinapic Acid'!$F:$F,MATCH($A21,'[3]Sinapic Acid'!$A:$A,0))</f>
        <v>1</v>
      </c>
      <c r="AJ21" s="31" t="b">
        <f>INDEX('[3]Cinnamic Acid'!$D:$D,MATCH($A21,'[3]Cinnamic Acid'!$A:$A,0))</f>
        <v>0</v>
      </c>
      <c r="AK21" s="31" t="b">
        <f>INDEX('[3]Pinosylvin Monomethyl Ether'!$D:$D,MATCH($A21,'[3]Pinosylvin Monomethyl Ether'!$A:$A,0))</f>
        <v>0</v>
      </c>
      <c r="AL21" s="31" t="b">
        <f>INDEX('[3]o-Coumaric Acid'!$D:$D,MATCH($A21,'[3]o-Coumaric Acid'!$A:$A,0))</f>
        <v>0</v>
      </c>
      <c r="AM21" s="31" t="b">
        <f>INDEX('[3]m-Coumaric Acid'!$E:$E,MATCH($A21,'[3]m-Coumaric Acid'!$A:$A,0))</f>
        <v>0</v>
      </c>
      <c r="AN21" s="31" t="b">
        <f>INDEX('[3]p-Coumaric Acid'!$E:$E,MATCH($A21,'[3]p-Coumaric Acid'!$A:$A,0))</f>
        <v>0</v>
      </c>
      <c r="AO21" s="32" t="b">
        <f>INDEX('[3]Ferulic Acid'!$D:$D,MATCH($A21,'[3]Ferulic Acid'!$A:$A,0))</f>
        <v>0</v>
      </c>
      <c r="AP21" s="33" t="b">
        <f>INDEX('[3]Ferulic Acid'!$F:$F,MATCH($A21,'[3]Ferulic Acid'!$A:$A,0))</f>
        <v>1</v>
      </c>
      <c r="AQ21" s="32" t="b">
        <f>INDEX('[3]Chlorogenic Acid'!$E:$E,MATCH($A21,'[3]Chlorogenic Acid'!$A:$A,0))</f>
        <v>0</v>
      </c>
      <c r="AR21" s="8" t="b">
        <f>INDEX('[3]Chlorogenic Acid'!G:G,MATCH($A21,'[3]Chlorogenic Acid'!$A:$A,0))</f>
        <v>0</v>
      </c>
      <c r="AS21" s="8" t="b">
        <f>INDEX('[3]Chlorogenic Acid'!H:H,MATCH($A21,'[3]Chlorogenic Acid'!$A:$A,0))</f>
        <v>0</v>
      </c>
      <c r="AT21" s="33" t="b">
        <f>INDEX('[3]Chlorogenic Acid'!I:I,MATCH($A21,'[3]Chlorogenic Acid'!$A:$A,0))</f>
        <v>0</v>
      </c>
      <c r="AU21" s="32" t="b">
        <f>INDEX([3]Esculetin!$D:$D,MATCH($A21,[3]Esculetin!$A:$A,0))</f>
        <v>1</v>
      </c>
      <c r="AV21" s="33" t="b">
        <f>INDEX([3]Esculetin!$F:F,MATCH($A21,[3]Esculetin!$A:$A,0))</f>
        <v>0</v>
      </c>
      <c r="AW21" s="32" t="b">
        <f>INDEX('[3]7-hydroxycoumarin'!$D:$D,MATCH($A21,'[3]7-hydroxycoumarin'!$A:$A,0))</f>
        <v>0</v>
      </c>
      <c r="AX21" s="33" t="b">
        <f>INDEX('[3]7-hydroxycoumarin'!$F:F,MATCH($A21,'[3]7-hydroxycoumarin'!$A:$A,0))</f>
        <v>0</v>
      </c>
      <c r="AY21" s="31" t="b">
        <f>INDEX('[3]7-hydroxy-4-methylcoumarin'!$D:$D,MATCH($A21,'[3]7-hydroxy-4-methylcoumarin'!$A:$A,0))</f>
        <v>1</v>
      </c>
      <c r="AZ21" s="31" t="b">
        <f>INDEX('[3]7-Hydroxy-6-Methoxycoumarin'!$D:$D,MATCH($A21,'[3]7-Hydroxy-6-Methoxycoumarin'!$A:$A,0))</f>
        <v>1</v>
      </c>
      <c r="BA21" s="34" t="b">
        <f>INDEX([3]Baicalein!$D:$D,MATCH($A21,[3]Baicalein!$A:$A,0))</f>
        <v>0</v>
      </c>
      <c r="BB21" s="35" t="b">
        <f>INDEX([3]Baicalein!F:F,MATCH($A21,[3]Baicalein!$A:$A,0))</f>
        <v>0</v>
      </c>
      <c r="BC21" s="36" t="b">
        <f>INDEX([3]Baicalein!G:G,MATCH($A21,[3]Baicalein!$A:$A,0))</f>
        <v>0</v>
      </c>
      <c r="BD21" s="32" t="b">
        <f>INDEX([3]Cyanidin!$D:$D,MATCH($A21,[3]Cyanidin!$A:$A,0))</f>
        <v>0</v>
      </c>
      <c r="BE21" s="8" t="b">
        <f>INDEX([3]Cyanidin!$F:F,MATCH($A21,[3]Cyanidin!$A:$A,0))</f>
        <v>0</v>
      </c>
      <c r="BF21" s="32" t="b">
        <f>INDEX([3]Genistein!$D:$D,MATCH($A21,[3]Genistein!$A:$A,0))</f>
        <v>0</v>
      </c>
      <c r="BG21" s="8" t="b">
        <f>INDEX([3]Genistein!F:F,MATCH($A21,[3]Genistein!$A:$A,0))</f>
        <v>1</v>
      </c>
      <c r="BH21" s="33" t="b">
        <f>INDEX([3]Genistein!G:G,MATCH($A21,[3]Genistein!$A:$A,0))</f>
        <v>0</v>
      </c>
      <c r="BI21" s="32" t="b">
        <f>INDEX([3]Kaempferol!$D:$D,MATCH($A21,[3]Kaempferol!$A:$A,0))</f>
        <v>0</v>
      </c>
      <c r="BJ21" s="8" t="b">
        <f>INDEX([3]Kaempferol!F:F,MATCH($A21,[3]Kaempferol!$A:$A,0))</f>
        <v>0</v>
      </c>
      <c r="BK21" s="33" t="b">
        <f>INDEX([3]Kaempferol!G:G,MATCH($A21,[3]Kaempferol!$A:$A,0))</f>
        <v>0</v>
      </c>
      <c r="BL21" s="32" t="b">
        <f>INDEX('[2]-Luteolin'!$D:$D,MATCH($A21,'[2]-Luteolin'!$A:$A,0))</f>
        <v>1</v>
      </c>
      <c r="BM21" s="8" t="b">
        <f>INDEX('[2]-Luteolin'!F:F,MATCH($A21,'[2]-Luteolin'!$A:$A,0))</f>
        <v>1</v>
      </c>
      <c r="BN21" s="33" t="b">
        <f>INDEX('[2]-Luteolin'!G:G,MATCH($A21,'[2]-Luteolin'!$A:$A,0))</f>
        <v>0</v>
      </c>
      <c r="BO21" s="33" t="b">
        <f>INDEX([2]Quercetin!$D:$D,MATCH($A21,[2]Quercetin!$A:$A,0))</f>
        <v>1</v>
      </c>
      <c r="BP21" s="32" t="b">
        <f>INDEX('[2]-DHQuercetin'!$D:$D,MATCH($A21,'[2]-DHQuercetin'!$A:$A,0))</f>
        <v>0</v>
      </c>
      <c r="BQ21" s="8" t="b">
        <f>INDEX('[2]-DHQuercetin'!F:F,MATCH($A21,'[2]-DHQuercetin'!$A:$A,0))</f>
        <v>1</v>
      </c>
      <c r="BR21" s="33" t="b">
        <f>INDEX('[2]-DHQuercetin'!G:G,MATCH($A21,'[2]-DHQuercetin'!$A:$A,0))</f>
        <v>1</v>
      </c>
      <c r="BS21" s="32" t="b">
        <f>INDEX([3]Catechin!$D:$D,MATCH($A21,[3]Catechin!$A:$A,0))</f>
        <v>1</v>
      </c>
      <c r="BT21" s="8" t="b">
        <f>INDEX([3]Catechin!F:F,MATCH($A21,[3]Catechin!$A:$A,0))</f>
        <v>1</v>
      </c>
      <c r="BU21" s="33" t="b">
        <f>INDEX([3]Catechin!G:G,MATCH($A21,[3]Catechin!$A:$A,0))</f>
        <v>0</v>
      </c>
      <c r="BV21" s="32" t="b">
        <f>INDEX('[2]-Dihydromyrcetin'!$D:$D,MATCH($A21,'[2]-Dihydromyrcetin'!$A:$A,0))</f>
        <v>0</v>
      </c>
      <c r="BW21" s="8" t="b">
        <f>INDEX('[2]-Dihydromyrcetin'!F:F,MATCH($A21,'[2]-Dihydromyrcetin'!$A:$A,0))</f>
        <v>0</v>
      </c>
      <c r="BX21" s="8" t="b">
        <f>INDEX('[2]-Dihydromyrcetin'!G:G,MATCH($A21,'[2]-Dihydromyrcetin'!$A:$A,0))</f>
        <v>0</v>
      </c>
      <c r="BY21" s="33" t="b">
        <f>INDEX('[2]-Dihydromyrcetin'!H:H,MATCH($A21,'[2]-Dihydromyrcetin'!$A:$A,0))</f>
        <v>0</v>
      </c>
      <c r="BZ21" s="32" t="b">
        <f>INDEX([3]Epicatechin!$D:$D,MATCH($A21,[3]Epicatechin!$A:$A,0))</f>
        <v>0</v>
      </c>
      <c r="CA21" s="8" t="b">
        <f>INDEX([3]Epicatechin!F:F,MATCH($A21,[3]Epicatechin!$A:$A,0))</f>
        <v>0</v>
      </c>
      <c r="CB21" s="8" t="b">
        <f>INDEX([3]Epicatechin!G:G,MATCH($A21,[3]Epicatechin!$A:$A,0))</f>
        <v>0</v>
      </c>
      <c r="CC21" s="8" t="b">
        <f>INDEX([3]Epicatechin!H:H,MATCH($A21,[3]Epicatechin!$A:$A,0))</f>
        <v>0</v>
      </c>
      <c r="CD21" s="33" t="b">
        <f>INDEX([3]Epicatechin!I:I,MATCH($A21,[3]Epicatechin!$A:$A,0))</f>
        <v>0</v>
      </c>
      <c r="CE21" s="32" t="b">
        <f>INDEX([3]Guaiacylglycerol!$D:$D,MATCH($A21,[3]Guaiacylglycerol!$A:$A,0))</f>
        <v>0</v>
      </c>
      <c r="CF21" s="33" t="b">
        <f>INDEX([3]Guaiacylglycerol!$E:E,MATCH($A21,[3]Guaiacylglycerol!$A:$A,0))</f>
        <v>0</v>
      </c>
      <c r="CG21" s="31" t="b">
        <f>INDEX([3]Lariciresinol!$D:$D,MATCH($A21,[3]Lariciresinol!$A:$A,0))</f>
        <v>0</v>
      </c>
      <c r="CH21" s="32" t="b">
        <f>INDEX([3]Pinoresinol!$D:$D,MATCH($A21,[3]Pinoresinol!$A:$A,0))</f>
        <v>1</v>
      </c>
      <c r="CI21" s="33" t="b">
        <f>INDEX([3]Pinoresinol!$F:F,MATCH($A21,[3]Pinoresinol!$A:$A,0))</f>
        <v>0</v>
      </c>
      <c r="CJ21" s="32" t="b">
        <f>INDEX('[2]-Secoisolariciresinol'!$D:$D,MATCH($A21,'[2]-Secoisolariciresinol'!$A:$A,0))</f>
        <v>1</v>
      </c>
      <c r="CK21" s="33" t="b">
        <f>INDEX('[2]-Secoisolariciresinol'!$F:$F,MATCH($A21,'[2]-Secoisolariciresinol'!$A:$A,0))</f>
        <v>1</v>
      </c>
      <c r="CL21" s="32" t="b">
        <f>INDEX([3]IAA!$D:$D,MATCH($A21,[3]IAA!$A:$A,0))</f>
        <v>0</v>
      </c>
      <c r="CM21" s="8" t="b">
        <f>INDEX([3]IAA!F:F,MATCH($A21,[3]IAA!$A:$A,0))</f>
        <v>0</v>
      </c>
      <c r="CN21" s="8" t="b">
        <f>INDEX([3]IAA!G:G,MATCH($A21,[3]IAA!$A:$A,0))</f>
        <v>0</v>
      </c>
      <c r="CO21" s="33" t="b">
        <f>INDEX([3]IAA!H:H,MATCH($A21,[3]IAA!$A:$A,0))</f>
        <v>0</v>
      </c>
      <c r="CP21" s="31" t="b">
        <f>INDEX('[3]Dihydrojasmonic acid'!$D:$D,MATCH($A21,'[3]Dihydrojasmonic acid'!$A:$A,0))</f>
        <v>1</v>
      </c>
      <c r="CQ21" s="32" t="b">
        <f>INDEX('[3]Jasmonic Acid'!$D:$D,MATCH($A21,'[3]Jasmonic Acid'!$A:$A,0))</f>
        <v>0</v>
      </c>
      <c r="CR21" s="33" t="b">
        <f>INDEX('[3]Jasmonic Acid'!$F:F,MATCH($A21,'[3]Jasmonic Acid'!$A:$A,0))</f>
        <v>1</v>
      </c>
      <c r="CS21" s="31" t="b">
        <f>INDEX([3]Dihydrozeatin!$D:$D,MATCH($A21,[3]Dihydrozeatin!$A:$A,0))</f>
        <v>1</v>
      </c>
      <c r="CT21" s="31" t="b">
        <f>INDEX([3]Transzeatin!$D:$D,MATCH($A21,[3]Transzeatin!$A:$A,0))</f>
        <v>1</v>
      </c>
      <c r="CU21" s="31" t="b">
        <f>INDEX([3]Genipin!$D:$D,MATCH($A21,[3]Genipin!$A:$A,0))</f>
        <v>0</v>
      </c>
      <c r="CV21" s="31" t="b">
        <f>INDEX('[3]Abscisic Acid'!$D:$D,MATCH($A21,'[3]Abscisic Acid'!$A:$A,0))</f>
        <v>1</v>
      </c>
    </row>
    <row r="22" spans="1:100" x14ac:dyDescent="0.3">
      <c r="A22" s="30">
        <v>9</v>
      </c>
      <c r="B22" s="31" t="b">
        <f>INDEX('[1]Benzoic Acid'!$D:$D,MATCH($A22,'[1]Benzoic Acid'!$A:$A,0))</f>
        <v>0</v>
      </c>
      <c r="C22" s="31" t="b">
        <f>INDEX('[1]2-Benzylbenzoic acid'!$E:$E,MATCH($A22,'[1]2-Benzylbenzoic acid'!$A:$A,0))</f>
        <v>0</v>
      </c>
      <c r="D22" s="31" t="b">
        <f>INDEX('[1]Benzoylbenzoic Acid'!$D:$D,MATCH($A22,'[1]Benzoylbenzoic Acid'!$A:$A,0))</f>
        <v>1</v>
      </c>
      <c r="E22" s="32" t="b">
        <f>INDEX([2]Trichocarpinene!$F:$F,MATCH($A22,[2]Trichocarpinene!$B:$B,0))</f>
        <v>0</v>
      </c>
      <c r="F22" s="33" t="b">
        <f>INDEX([2]Trichocarpinene!$F:$F,MATCH($A22,[2]Trichocarpinene!$B:$B,0))</f>
        <v>0</v>
      </c>
      <c r="G22" s="32" t="b">
        <f>INDEX('[1]2,5-Dihydroxybenzoic acid'!F:F,MATCH($A22,'[1]2,5-Dihydroxybenzoic acid'!$A:$A,0))</f>
        <v>0</v>
      </c>
      <c r="H22" s="8" t="b">
        <f>INDEX('[1]2,5-Dihydroxybenzoic acid'!G:G,MATCH($A22,'[1]2,5-Dihydroxybenzoic acid'!$A:$A,0))</f>
        <v>0</v>
      </c>
      <c r="I22" s="33" t="b">
        <f>INDEX('[1]2,5-Dihydroxybenzoic acid'!H:H,MATCH($A22,'[1]2,5-Dihydroxybenzoic acid'!$A:$A,0))</f>
        <v>0</v>
      </c>
      <c r="J22" s="32" t="b">
        <f>INDEX('[1]3,4-Dihydroxybenzoic acid'!D:D,MATCH($A22,'[1]3,4-Dihydroxybenzoic acid'!$A:$A,0))</f>
        <v>0</v>
      </c>
      <c r="K22" s="8" t="b">
        <f>INDEX('[1]3,4-Dihydroxybenzoic acid'!F:F,MATCH($A22,'[1]3,4-Dihydroxybenzoic acid'!$A:$A,0))</f>
        <v>0</v>
      </c>
      <c r="L22" s="33" t="b">
        <f>INDEX('[1]3,4-Dihydroxybenzoic acid'!G:G,MATCH($A22,'[1]3,4-Dihydroxybenzoic acid'!$A:$A,0))</f>
        <v>1</v>
      </c>
      <c r="M22" s="31" t="b">
        <f>INDEX('[2]-Hydroxyacetophenone'!$D:$D,MATCH($A22,'[2]-Hydroxyacetophenone'!$A:$A,0))</f>
        <v>0</v>
      </c>
      <c r="N22" s="32" t="b">
        <f>INDEX('[1]4-Hydroxybenzoic Acid'!$D:$D,MATCH($A22,'[1]4-Hydroxybenzoic Acid'!$A:$A,0))</f>
        <v>0</v>
      </c>
      <c r="O22" s="33" t="b">
        <f>INDEX('[1]4-Hydroxybenzoic Acid'!$F:$F,MATCH($A22,'[1]4-Hydroxybenzoic Acid'!$A:$A,0))</f>
        <v>1</v>
      </c>
      <c r="P22" s="31" t="b">
        <f>INDEX('[1]Salicyl Alcohol'!$K:$K,MATCH($A22,'[1]Salicyl Alcohol'!$A:$A,0))</f>
        <v>0</v>
      </c>
      <c r="Q22" s="32" t="b">
        <f>INDEX('[1]Vanillic Acid'!$D:$D,MATCH($A22,'[1]Vanillic Acid'!$A:$A,0))</f>
        <v>0</v>
      </c>
      <c r="R22" s="33" t="b">
        <f>INDEX('[1]Vanillic Acid'!$F:$F,MATCH($A22,'[1]Vanillic Acid'!$A:$A,0))</f>
        <v>0</v>
      </c>
      <c r="S22" s="32" t="b">
        <f>INDEX('[1]Vanillyl Alcohol'!$L:$L,MATCH($A22,'[1]Vanillyl Alcohol'!$A:$A,0))</f>
        <v>0</v>
      </c>
      <c r="T22" s="31" t="b">
        <f>INDEX('[2]4-(2-hydroxyethyl)phenol'!$D:$D,MATCH($A22,'[2]4-(2-hydroxyethyl)phenol'!$A:$A,0))</f>
        <v>0</v>
      </c>
      <c r="U22" s="32" t="b">
        <f>INDEX([1]Salicin!D:D,MATCH($A22,[1]Salicin!$A:$A,0))</f>
        <v>0</v>
      </c>
      <c r="V22" s="8" t="b">
        <f>INDEX([1]Salicin!F:F,MATCH($A22,[1]Salicin!$A:$A,0))</f>
        <v>0</v>
      </c>
      <c r="W22" s="8" t="b">
        <f>INDEX([1]Salicin!G:G,MATCH($A22,[1]Salicin!$A:$A,0))</f>
        <v>0</v>
      </c>
      <c r="X22" s="33" t="b">
        <f>INDEX([1]Salicin!H:H,MATCH($A22,[1]Salicin!$A:$A,0))</f>
        <v>0</v>
      </c>
      <c r="Y22" s="32" t="b">
        <f>INDEX('[2]-salidroside'!$D:$D,MATCH($A22,'[2]-salidroside'!$A:$A,0))</f>
        <v>0</v>
      </c>
      <c r="Z22" s="33" t="b">
        <f>INDEX('[2]-salidroside'!$F:$F,MATCH($A22,'[2]-salidroside'!$A:$A,0))</f>
        <v>0</v>
      </c>
      <c r="AA22" s="32" t="b">
        <f>INDEX('[2]-Gallic Acid'!$D:$D,MATCH($A22,'[2]-Gallic Acid'!$A:$A,0))</f>
        <v>1</v>
      </c>
      <c r="AB22" s="8" t="b">
        <f>INDEX('[2]-Gallic Acid'!$F:$F,MATCH($A22,'[2]-Gallic Acid'!$A:$A,0))</f>
        <v>0</v>
      </c>
      <c r="AC22" s="33" t="b">
        <f>INDEX('[2]-Gallic Acid'!$G:$G,MATCH($A22,'[2]-Gallic Acid'!$A:$A,0))</f>
        <v>0</v>
      </c>
      <c r="AD22" s="32" t="b">
        <f>INDEX('[3]Caffeic Acid'!$D:$D,MATCH($A22,'[3]Caffeic Acid'!$A:$A,0))</f>
        <v>0</v>
      </c>
      <c r="AE22" s="8" t="b">
        <f>INDEX('[3]Caffeic Acid'!F:F,MATCH($A22,'[3]Caffeic Acid'!$A:$A,0))</f>
        <v>0</v>
      </c>
      <c r="AF22" s="8" t="b">
        <f>INDEX('[3]Caffeic Acid'!G:G,MATCH($A22,'[3]Caffeic Acid'!$A:$A,0))</f>
        <v>0</v>
      </c>
      <c r="AG22" s="33" t="b">
        <f>INDEX('[3]Caffeic Acid'!H:H,MATCH($A22,'[3]Caffeic Acid'!$A:$A,0))</f>
        <v>0</v>
      </c>
      <c r="AH22" s="32" t="b">
        <f>INDEX('[3]Sinapic Acid'!$D:$D,MATCH($A22,'[3]Sinapic Acid'!$A:$A,0))</f>
        <v>0</v>
      </c>
      <c r="AI22" s="33" t="b">
        <f>INDEX('[3]Sinapic Acid'!$F:$F,MATCH($A22,'[3]Sinapic Acid'!$A:$A,0))</f>
        <v>1</v>
      </c>
      <c r="AJ22" s="31" t="b">
        <f>INDEX('[3]Cinnamic Acid'!$D:$D,MATCH($A22,'[3]Cinnamic Acid'!$A:$A,0))</f>
        <v>0</v>
      </c>
      <c r="AK22" s="31" t="b">
        <f>INDEX('[3]Pinosylvin Monomethyl Ether'!$D:$D,MATCH($A22,'[3]Pinosylvin Monomethyl Ether'!$A:$A,0))</f>
        <v>0</v>
      </c>
      <c r="AL22" s="31" t="b">
        <f>INDEX('[3]o-Coumaric Acid'!$D:$D,MATCH($A22,'[3]o-Coumaric Acid'!$A:$A,0))</f>
        <v>0</v>
      </c>
      <c r="AM22" s="31" t="b">
        <f>INDEX('[3]m-Coumaric Acid'!$E:$E,MATCH($A22,'[3]m-Coumaric Acid'!$A:$A,0))</f>
        <v>0</v>
      </c>
      <c r="AN22" s="31" t="b">
        <f>INDEX('[3]p-Coumaric Acid'!$E:$E,MATCH($A22,'[3]p-Coumaric Acid'!$A:$A,0))</f>
        <v>0</v>
      </c>
      <c r="AO22" s="32" t="b">
        <f>INDEX('[3]Ferulic Acid'!$D:$D,MATCH($A22,'[3]Ferulic Acid'!$A:$A,0))</f>
        <v>0</v>
      </c>
      <c r="AP22" s="33" t="b">
        <f>INDEX('[3]Ferulic Acid'!$F:$F,MATCH($A22,'[3]Ferulic Acid'!$A:$A,0))</f>
        <v>0</v>
      </c>
      <c r="AQ22" s="32" t="b">
        <f>INDEX('[3]Chlorogenic Acid'!$E:$E,MATCH($A22,'[3]Chlorogenic Acid'!$A:$A,0))</f>
        <v>0</v>
      </c>
      <c r="AR22" s="8" t="b">
        <f>INDEX('[3]Chlorogenic Acid'!G:G,MATCH($A22,'[3]Chlorogenic Acid'!$A:$A,0))</f>
        <v>1</v>
      </c>
      <c r="AS22" s="8" t="b">
        <f>INDEX('[3]Chlorogenic Acid'!H:H,MATCH($A22,'[3]Chlorogenic Acid'!$A:$A,0))</f>
        <v>1</v>
      </c>
      <c r="AT22" s="33" t="b">
        <f>INDEX('[3]Chlorogenic Acid'!I:I,MATCH($A22,'[3]Chlorogenic Acid'!$A:$A,0))</f>
        <v>1</v>
      </c>
      <c r="AU22" s="32" t="b">
        <f>INDEX([3]Esculetin!$D:$D,MATCH($A22,[3]Esculetin!$A:$A,0))</f>
        <v>0</v>
      </c>
      <c r="AV22" s="33" t="b">
        <f>INDEX([3]Esculetin!$F:F,MATCH($A22,[3]Esculetin!$A:$A,0))</f>
        <v>0</v>
      </c>
      <c r="AW22" s="32" t="b">
        <f>INDEX('[3]7-hydroxycoumarin'!$D:$D,MATCH($A22,'[3]7-hydroxycoumarin'!$A:$A,0))</f>
        <v>0</v>
      </c>
      <c r="AX22" s="33" t="b">
        <f>INDEX('[3]7-hydroxycoumarin'!$F:F,MATCH($A22,'[3]7-hydroxycoumarin'!$A:$A,0))</f>
        <v>0</v>
      </c>
      <c r="AY22" s="31" t="b">
        <f>INDEX('[3]7-hydroxy-4-methylcoumarin'!$D:$D,MATCH($A22,'[3]7-hydroxy-4-methylcoumarin'!$A:$A,0))</f>
        <v>0</v>
      </c>
      <c r="AZ22" s="31" t="b">
        <f>INDEX('[3]7-Hydroxy-6-Methoxycoumarin'!$D:$D,MATCH($A22,'[3]7-Hydroxy-6-Methoxycoumarin'!$A:$A,0))</f>
        <v>0</v>
      </c>
      <c r="BA22" s="34" t="b">
        <f>INDEX([3]Baicalein!$D:$D,MATCH($A22,[3]Baicalein!$A:$A,0))</f>
        <v>0</v>
      </c>
      <c r="BB22" s="35" t="b">
        <f>INDEX([3]Baicalein!F:F,MATCH($A22,[3]Baicalein!$A:$A,0))</f>
        <v>0</v>
      </c>
      <c r="BC22" s="36" t="b">
        <f>INDEX([3]Baicalein!G:G,MATCH($A22,[3]Baicalein!$A:$A,0))</f>
        <v>0</v>
      </c>
      <c r="BD22" s="32" t="b">
        <f>INDEX([3]Cyanidin!$D:$D,MATCH($A22,[3]Cyanidin!$A:$A,0))</f>
        <v>0</v>
      </c>
      <c r="BE22" s="8" t="b">
        <f>INDEX([3]Cyanidin!$F:F,MATCH($A22,[3]Cyanidin!$A:$A,0))</f>
        <v>0</v>
      </c>
      <c r="BF22" s="32" t="b">
        <f>INDEX([3]Genistein!$D:$D,MATCH($A22,[3]Genistein!$A:$A,0))</f>
        <v>0</v>
      </c>
      <c r="BG22" s="8" t="b">
        <f>INDEX([3]Genistein!F:F,MATCH($A22,[3]Genistein!$A:$A,0))</f>
        <v>1</v>
      </c>
      <c r="BH22" s="33" t="b">
        <f>INDEX([3]Genistein!G:G,MATCH($A22,[3]Genistein!$A:$A,0))</f>
        <v>1</v>
      </c>
      <c r="BI22" s="32" t="b">
        <f>INDEX([3]Kaempferol!$D:$D,MATCH($A22,[3]Kaempferol!$A:$A,0))</f>
        <v>0</v>
      </c>
      <c r="BJ22" s="8" t="b">
        <f>INDEX([3]Kaempferol!F:F,MATCH($A22,[3]Kaempferol!$A:$A,0))</f>
        <v>0</v>
      </c>
      <c r="BK22" s="33" t="b">
        <f>INDEX([3]Kaempferol!G:G,MATCH($A22,[3]Kaempferol!$A:$A,0))</f>
        <v>0</v>
      </c>
      <c r="BL22" s="32" t="b">
        <f>INDEX('[2]-Luteolin'!$D:$D,MATCH($A22,'[2]-Luteolin'!$A:$A,0))</f>
        <v>0</v>
      </c>
      <c r="BM22" s="8" t="b">
        <f>INDEX('[2]-Luteolin'!F:F,MATCH($A22,'[2]-Luteolin'!$A:$A,0))</f>
        <v>1</v>
      </c>
      <c r="BN22" s="33" t="b">
        <f>INDEX('[2]-Luteolin'!G:G,MATCH($A22,'[2]-Luteolin'!$A:$A,0))</f>
        <v>0</v>
      </c>
      <c r="BO22" s="33" t="b">
        <f>INDEX([2]Quercetin!$D:$D,MATCH($A22,[2]Quercetin!$A:$A,0))</f>
        <v>1</v>
      </c>
      <c r="BP22" s="32" t="b">
        <f>INDEX('[2]-DHQuercetin'!$D:$D,MATCH($A22,'[2]-DHQuercetin'!$A:$A,0))</f>
        <v>1</v>
      </c>
      <c r="BQ22" s="8" t="b">
        <f>INDEX('[2]-DHQuercetin'!F:F,MATCH($A22,'[2]-DHQuercetin'!$A:$A,0))</f>
        <v>0</v>
      </c>
      <c r="BR22" s="33" t="b">
        <f>INDEX('[2]-DHQuercetin'!G:G,MATCH($A22,'[2]-DHQuercetin'!$A:$A,0))</f>
        <v>1</v>
      </c>
      <c r="BS22" s="32" t="b">
        <f>INDEX([3]Catechin!$D:$D,MATCH($A22,[3]Catechin!$A:$A,0))</f>
        <v>0</v>
      </c>
      <c r="BT22" s="8" t="b">
        <f>INDEX([3]Catechin!F:F,MATCH($A22,[3]Catechin!$A:$A,0))</f>
        <v>1</v>
      </c>
      <c r="BU22" s="33" t="b">
        <f>INDEX([3]Catechin!G:G,MATCH($A22,[3]Catechin!$A:$A,0))</f>
        <v>0</v>
      </c>
      <c r="BV22" s="32" t="b">
        <f>INDEX('[2]-Dihydromyrcetin'!$D:$D,MATCH($A22,'[2]-Dihydromyrcetin'!$A:$A,0))</f>
        <v>0</v>
      </c>
      <c r="BW22" s="8" t="b">
        <f>INDEX('[2]-Dihydromyrcetin'!F:F,MATCH($A22,'[2]-Dihydromyrcetin'!$A:$A,0))</f>
        <v>0</v>
      </c>
      <c r="BX22" s="8" t="b">
        <f>INDEX('[2]-Dihydromyrcetin'!G:G,MATCH($A22,'[2]-Dihydromyrcetin'!$A:$A,0))</f>
        <v>0</v>
      </c>
      <c r="BY22" s="33" t="b">
        <f>INDEX('[2]-Dihydromyrcetin'!H:H,MATCH($A22,'[2]-Dihydromyrcetin'!$A:$A,0))</f>
        <v>0</v>
      </c>
      <c r="BZ22" s="32" t="b">
        <f>INDEX([3]Epicatechin!$D:$D,MATCH($A22,[3]Epicatechin!$A:$A,0))</f>
        <v>1</v>
      </c>
      <c r="CA22" s="8" t="b">
        <f>INDEX([3]Epicatechin!F:F,MATCH($A22,[3]Epicatechin!$A:$A,0))</f>
        <v>0</v>
      </c>
      <c r="CB22" s="8" t="b">
        <f>INDEX([3]Epicatechin!G:G,MATCH($A22,[3]Epicatechin!$A:$A,0))</f>
        <v>0</v>
      </c>
      <c r="CC22" s="8" t="b">
        <f>INDEX([3]Epicatechin!H:H,MATCH($A22,[3]Epicatechin!$A:$A,0))</f>
        <v>1</v>
      </c>
      <c r="CD22" s="33" t="b">
        <f>INDEX([3]Epicatechin!I:I,MATCH($A22,[3]Epicatechin!$A:$A,0))</f>
        <v>0</v>
      </c>
      <c r="CE22" s="32" t="b">
        <f>INDEX([3]Guaiacylglycerol!$D:$D,MATCH($A22,[3]Guaiacylglycerol!$A:$A,0))</f>
        <v>0</v>
      </c>
      <c r="CF22" s="33" t="b">
        <f>INDEX([3]Guaiacylglycerol!$E:E,MATCH($A22,[3]Guaiacylglycerol!$A:$A,0))</f>
        <v>0</v>
      </c>
      <c r="CG22" s="31" t="b">
        <f>INDEX([3]Lariciresinol!$D:$D,MATCH($A22,[3]Lariciresinol!$A:$A,0))</f>
        <v>0</v>
      </c>
      <c r="CH22" s="32" t="b">
        <f>INDEX([3]Pinoresinol!$D:$D,MATCH($A22,[3]Pinoresinol!$A:$A,0))</f>
        <v>1</v>
      </c>
      <c r="CI22" s="33" t="b">
        <f>INDEX([3]Pinoresinol!$F:F,MATCH($A22,[3]Pinoresinol!$A:$A,0))</f>
        <v>0</v>
      </c>
      <c r="CJ22" s="32" t="b">
        <f>INDEX('[2]-Secoisolariciresinol'!$D:$D,MATCH($A22,'[2]-Secoisolariciresinol'!$A:$A,0))</f>
        <v>1</v>
      </c>
      <c r="CK22" s="33" t="b">
        <f>INDEX('[2]-Secoisolariciresinol'!$F:$F,MATCH($A22,'[2]-Secoisolariciresinol'!$A:$A,0))</f>
        <v>0</v>
      </c>
      <c r="CL22" s="32" t="b">
        <f>INDEX([3]IAA!$D:$D,MATCH($A22,[3]IAA!$A:$A,0))</f>
        <v>0</v>
      </c>
      <c r="CM22" s="8" t="b">
        <f>INDEX([3]IAA!F:F,MATCH($A22,[3]IAA!$A:$A,0))</f>
        <v>0</v>
      </c>
      <c r="CN22" s="8" t="b">
        <f>INDEX([3]IAA!G:G,MATCH($A22,[3]IAA!$A:$A,0))</f>
        <v>0</v>
      </c>
      <c r="CO22" s="33" t="b">
        <f>INDEX([3]IAA!H:H,MATCH($A22,[3]IAA!$A:$A,0))</f>
        <v>0</v>
      </c>
      <c r="CP22" s="31" t="b">
        <f>INDEX('[3]Dihydrojasmonic acid'!$D:$D,MATCH($A22,'[3]Dihydrojasmonic acid'!$A:$A,0))</f>
        <v>0</v>
      </c>
      <c r="CQ22" s="32" t="b">
        <f>INDEX('[3]Jasmonic Acid'!$D:$D,MATCH($A22,'[3]Jasmonic Acid'!$A:$A,0))</f>
        <v>0</v>
      </c>
      <c r="CR22" s="33" t="b">
        <f>INDEX('[3]Jasmonic Acid'!$F:F,MATCH($A22,'[3]Jasmonic Acid'!$A:$A,0))</f>
        <v>0</v>
      </c>
      <c r="CS22" s="31" t="b">
        <f>INDEX([3]Dihydrozeatin!$D:$D,MATCH($A22,[3]Dihydrozeatin!$A:$A,0))</f>
        <v>1</v>
      </c>
      <c r="CT22" s="31" t="b">
        <f>INDEX([3]Transzeatin!$D:$D,MATCH($A22,[3]Transzeatin!$A:$A,0))</f>
        <v>0</v>
      </c>
      <c r="CU22" s="31" t="b">
        <f>INDEX([3]Genipin!$D:$D,MATCH($A22,[3]Genipin!$A:$A,0))</f>
        <v>0</v>
      </c>
      <c r="CV22" s="31" t="b">
        <f>INDEX('[3]Abscisic Acid'!$D:$D,MATCH($A22,'[3]Abscisic Acid'!$A:$A,0))</f>
        <v>0</v>
      </c>
    </row>
    <row r="23" spans="1:100" x14ac:dyDescent="0.3">
      <c r="A23" s="30">
        <v>32</v>
      </c>
      <c r="B23" s="31" t="b">
        <f>INDEX('[1]Benzoic Acid'!$D:$D,MATCH($A23,'[1]Benzoic Acid'!$A:$A,0))</f>
        <v>0</v>
      </c>
      <c r="C23" s="31" t="b">
        <f>INDEX('[1]2-Benzylbenzoic acid'!$E:$E,MATCH($A23,'[1]2-Benzylbenzoic acid'!$A:$A,0))</f>
        <v>0</v>
      </c>
      <c r="D23" s="31" t="b">
        <f>INDEX('[1]Benzoylbenzoic Acid'!$D:$D,MATCH($A23,'[1]Benzoylbenzoic Acid'!$A:$A,0))</f>
        <v>0</v>
      </c>
      <c r="E23" s="32" t="b">
        <f>INDEX([2]Trichocarpinene!$F:$F,MATCH($A23,[2]Trichocarpinene!$B:$B,0))</f>
        <v>0</v>
      </c>
      <c r="F23" s="33" t="b">
        <f>INDEX([2]Trichocarpinene!$F:$F,MATCH($A23,[2]Trichocarpinene!$B:$B,0))</f>
        <v>0</v>
      </c>
      <c r="G23" s="32" t="b">
        <f>INDEX('[1]2,5-Dihydroxybenzoic acid'!F:F,MATCH($A23,'[1]2,5-Dihydroxybenzoic acid'!$A:$A,0))</f>
        <v>1</v>
      </c>
      <c r="H23" s="8" t="b">
        <f>INDEX('[1]2,5-Dihydroxybenzoic acid'!G:G,MATCH($A23,'[1]2,5-Dihydroxybenzoic acid'!$A:$A,0))</f>
        <v>0</v>
      </c>
      <c r="I23" s="33" t="b">
        <f>INDEX('[1]2,5-Dihydroxybenzoic acid'!H:H,MATCH($A23,'[1]2,5-Dihydroxybenzoic acid'!$A:$A,0))</f>
        <v>0</v>
      </c>
      <c r="J23" s="32" t="b">
        <f>INDEX('[1]3,4-Dihydroxybenzoic acid'!D:D,MATCH($A23,'[1]3,4-Dihydroxybenzoic acid'!$A:$A,0))</f>
        <v>1</v>
      </c>
      <c r="K23" s="8" t="b">
        <f>INDEX('[1]3,4-Dihydroxybenzoic acid'!F:F,MATCH($A23,'[1]3,4-Dihydroxybenzoic acid'!$A:$A,0))</f>
        <v>1</v>
      </c>
      <c r="L23" s="33" t="b">
        <f>INDEX('[1]3,4-Dihydroxybenzoic acid'!G:G,MATCH($A23,'[1]3,4-Dihydroxybenzoic acid'!$A:$A,0))</f>
        <v>0</v>
      </c>
      <c r="M23" s="31" t="b">
        <f>INDEX('[2]-Hydroxyacetophenone'!$D:$D,MATCH($A23,'[2]-Hydroxyacetophenone'!$A:$A,0))</f>
        <v>0</v>
      </c>
      <c r="N23" s="32" t="b">
        <f>INDEX('[1]4-Hydroxybenzoic Acid'!$D:$D,MATCH($A23,'[1]4-Hydroxybenzoic Acid'!$A:$A,0))</f>
        <v>1</v>
      </c>
      <c r="O23" s="33" t="b">
        <f>INDEX('[1]4-Hydroxybenzoic Acid'!$F:$F,MATCH($A23,'[1]4-Hydroxybenzoic Acid'!$A:$A,0))</f>
        <v>1</v>
      </c>
      <c r="P23" s="31" t="b">
        <f>INDEX('[1]Salicyl Alcohol'!$K:$K,MATCH($A23,'[1]Salicyl Alcohol'!$A:$A,0))</f>
        <v>0</v>
      </c>
      <c r="Q23" s="32" t="b">
        <f>INDEX('[1]Vanillic Acid'!$D:$D,MATCH($A23,'[1]Vanillic Acid'!$A:$A,0))</f>
        <v>1</v>
      </c>
      <c r="R23" s="33" t="b">
        <f>INDEX('[1]Vanillic Acid'!$F:$F,MATCH($A23,'[1]Vanillic Acid'!$A:$A,0))</f>
        <v>0</v>
      </c>
      <c r="S23" s="32" t="b">
        <f>INDEX('[1]Vanillyl Alcohol'!$L:$L,MATCH($A23,'[1]Vanillyl Alcohol'!$A:$A,0))</f>
        <v>0</v>
      </c>
      <c r="T23" s="31" t="b">
        <f>INDEX('[2]4-(2-hydroxyethyl)phenol'!$D:$D,MATCH($A23,'[2]4-(2-hydroxyethyl)phenol'!$A:$A,0))</f>
        <v>0</v>
      </c>
      <c r="U23" s="32" t="b">
        <f>INDEX([1]Salicin!D:D,MATCH($A23,[1]Salicin!$A:$A,0))</f>
        <v>0</v>
      </c>
      <c r="V23" s="8" t="b">
        <f>INDEX([1]Salicin!F:F,MATCH($A23,[1]Salicin!$A:$A,0))</f>
        <v>0</v>
      </c>
      <c r="W23" s="8" t="b">
        <f>INDEX([1]Salicin!G:G,MATCH($A23,[1]Salicin!$A:$A,0))</f>
        <v>0</v>
      </c>
      <c r="X23" s="33" t="b">
        <f>INDEX([1]Salicin!H:H,MATCH($A23,[1]Salicin!$A:$A,0))</f>
        <v>0</v>
      </c>
      <c r="Y23" s="32" t="b">
        <f>INDEX('[2]-salidroside'!$D:$D,MATCH($A23,'[2]-salidroside'!$A:$A,0))</f>
        <v>1</v>
      </c>
      <c r="Z23" s="33" t="b">
        <f>INDEX('[2]-salidroside'!$F:$F,MATCH($A23,'[2]-salidroside'!$A:$A,0))</f>
        <v>0</v>
      </c>
      <c r="AA23" s="32" t="b">
        <f>INDEX('[2]-Gallic Acid'!$D:$D,MATCH($A23,'[2]-Gallic Acid'!$A:$A,0))</f>
        <v>0</v>
      </c>
      <c r="AB23" s="8" t="b">
        <f>INDEX('[2]-Gallic Acid'!$F:$F,MATCH($A23,'[2]-Gallic Acid'!$A:$A,0))</f>
        <v>0</v>
      </c>
      <c r="AC23" s="33" t="b">
        <f>INDEX('[2]-Gallic Acid'!$G:$G,MATCH($A23,'[2]-Gallic Acid'!$A:$A,0))</f>
        <v>0</v>
      </c>
      <c r="AD23" s="32" t="b">
        <f>INDEX('[3]Caffeic Acid'!$D:$D,MATCH($A23,'[3]Caffeic Acid'!$A:$A,0))</f>
        <v>0</v>
      </c>
      <c r="AE23" s="8" t="b">
        <f>INDEX('[3]Caffeic Acid'!F:F,MATCH($A23,'[3]Caffeic Acid'!$A:$A,0))</f>
        <v>0</v>
      </c>
      <c r="AF23" s="8" t="b">
        <f>INDEX('[3]Caffeic Acid'!G:G,MATCH($A23,'[3]Caffeic Acid'!$A:$A,0))</f>
        <v>0</v>
      </c>
      <c r="AG23" s="33" t="b">
        <f>INDEX('[3]Caffeic Acid'!H:H,MATCH($A23,'[3]Caffeic Acid'!$A:$A,0))</f>
        <v>0</v>
      </c>
      <c r="AH23" s="32" t="b">
        <f>INDEX('[3]Sinapic Acid'!$D:$D,MATCH($A23,'[3]Sinapic Acid'!$A:$A,0))</f>
        <v>1</v>
      </c>
      <c r="AI23" s="33" t="b">
        <f>INDEX('[3]Sinapic Acid'!$F:$F,MATCH($A23,'[3]Sinapic Acid'!$A:$A,0))</f>
        <v>0</v>
      </c>
      <c r="AJ23" s="31" t="b">
        <f>INDEX('[3]Cinnamic Acid'!$D:$D,MATCH($A23,'[3]Cinnamic Acid'!$A:$A,0))</f>
        <v>1</v>
      </c>
      <c r="AK23" s="31" t="b">
        <f>INDEX('[3]Pinosylvin Monomethyl Ether'!$D:$D,MATCH($A23,'[3]Pinosylvin Monomethyl Ether'!$A:$A,0))</f>
        <v>0</v>
      </c>
      <c r="AL23" s="31" t="b">
        <f>INDEX('[3]o-Coumaric Acid'!$D:$D,MATCH($A23,'[3]o-Coumaric Acid'!$A:$A,0))</f>
        <v>0</v>
      </c>
      <c r="AM23" s="31" t="b">
        <f>INDEX('[3]m-Coumaric Acid'!$E:$E,MATCH($A23,'[3]m-Coumaric Acid'!$A:$A,0))</f>
        <v>0</v>
      </c>
      <c r="AN23" s="31" t="s">
        <v>18</v>
      </c>
      <c r="AO23" s="32" t="b">
        <f>INDEX('[3]Ferulic Acid'!$D:$D,MATCH($A23,'[3]Ferulic Acid'!$A:$A,0))</f>
        <v>0</v>
      </c>
      <c r="AP23" s="33" t="b">
        <f>INDEX('[3]Ferulic Acid'!$F:$F,MATCH($A23,'[3]Ferulic Acid'!$A:$A,0))</f>
        <v>1</v>
      </c>
      <c r="AQ23" s="32" t="b">
        <f>INDEX('[3]Chlorogenic Acid'!$E:$E,MATCH($A23,'[3]Chlorogenic Acid'!$A:$A,0))</f>
        <v>1</v>
      </c>
      <c r="AR23" s="8" t="b">
        <f>INDEX('[3]Chlorogenic Acid'!G:G,MATCH($A23,'[3]Chlorogenic Acid'!$A:$A,0))</f>
        <v>0</v>
      </c>
      <c r="AS23" s="8" t="b">
        <f>INDEX('[3]Chlorogenic Acid'!H:H,MATCH($A23,'[3]Chlorogenic Acid'!$A:$A,0))</f>
        <v>0</v>
      </c>
      <c r="AT23" s="33" t="b">
        <f>INDEX('[3]Chlorogenic Acid'!I:I,MATCH($A23,'[3]Chlorogenic Acid'!$A:$A,0))</f>
        <v>0</v>
      </c>
      <c r="AU23" s="32" t="b">
        <f>INDEX([3]Esculetin!$D:$D,MATCH($A23,[3]Esculetin!$A:$A,0))</f>
        <v>1</v>
      </c>
      <c r="AV23" s="33" t="b">
        <f>INDEX([3]Esculetin!$F:F,MATCH($A23,[3]Esculetin!$A:$A,0))</f>
        <v>0</v>
      </c>
      <c r="AW23" s="32" t="b">
        <f>INDEX('[3]7-hydroxycoumarin'!$D:$D,MATCH($A23,'[3]7-hydroxycoumarin'!$A:$A,0))</f>
        <v>0</v>
      </c>
      <c r="AX23" s="33" t="b">
        <f>INDEX('[3]7-hydroxycoumarin'!$F:F,MATCH($A23,'[3]7-hydroxycoumarin'!$A:$A,0))</f>
        <v>0</v>
      </c>
      <c r="AY23" s="31" t="b">
        <f>INDEX('[3]7-hydroxy-4-methylcoumarin'!$D:$D,MATCH($A23,'[3]7-hydroxy-4-methylcoumarin'!$A:$A,0))</f>
        <v>1</v>
      </c>
      <c r="AZ23" s="31" t="b">
        <f>INDEX('[3]7-Hydroxy-6-Methoxycoumarin'!$D:$D,MATCH($A23,'[3]7-Hydroxy-6-Methoxycoumarin'!$A:$A,0))</f>
        <v>1</v>
      </c>
      <c r="BA23" s="34" t="b">
        <f>INDEX([3]Baicalein!$D:$D,MATCH($A23,[3]Baicalein!$A:$A,0))</f>
        <v>1</v>
      </c>
      <c r="BB23" s="35" t="b">
        <f>INDEX([3]Baicalein!F:F,MATCH($A23,[3]Baicalein!$A:$A,0))</f>
        <v>0</v>
      </c>
      <c r="BC23" s="36" t="b">
        <f>INDEX([3]Baicalein!G:G,MATCH($A23,[3]Baicalein!$A:$A,0))</f>
        <v>1</v>
      </c>
      <c r="BD23" s="32" t="b">
        <f>INDEX([3]Cyanidin!$D:$D,MATCH($A23,[3]Cyanidin!$A:$A,0))</f>
        <v>0</v>
      </c>
      <c r="BE23" s="8" t="b">
        <f>INDEX([3]Cyanidin!$F:F,MATCH($A23,[3]Cyanidin!$A:$A,0))</f>
        <v>0</v>
      </c>
      <c r="BF23" s="32" t="b">
        <f>INDEX([3]Genistein!$D:$D,MATCH($A23,[3]Genistein!$A:$A,0))</f>
        <v>0</v>
      </c>
      <c r="BG23" s="8" t="b">
        <f>INDEX([3]Genistein!F:F,MATCH($A23,[3]Genistein!$A:$A,0))</f>
        <v>0</v>
      </c>
      <c r="BH23" s="33" t="b">
        <f>INDEX([3]Genistein!G:G,MATCH($A23,[3]Genistein!$A:$A,0))</f>
        <v>0</v>
      </c>
      <c r="BI23" s="32" t="b">
        <f>INDEX([3]Kaempferol!$D:$D,MATCH($A23,[3]Kaempferol!$A:$A,0))</f>
        <v>0</v>
      </c>
      <c r="BJ23" s="8" t="b">
        <f>INDEX([3]Kaempferol!F:F,MATCH($A23,[3]Kaempferol!$A:$A,0))</f>
        <v>1</v>
      </c>
      <c r="BK23" s="33" t="b">
        <f>INDEX([3]Kaempferol!G:G,MATCH($A23,[3]Kaempferol!$A:$A,0))</f>
        <v>0</v>
      </c>
      <c r="BL23" s="32" t="b">
        <f>INDEX('[2]-Luteolin'!$D:$D,MATCH($A23,'[2]-Luteolin'!$A:$A,0))</f>
        <v>0</v>
      </c>
      <c r="BM23" s="8" t="b">
        <f>INDEX('[2]-Luteolin'!F:F,MATCH($A23,'[2]-Luteolin'!$A:$A,0))</f>
        <v>0</v>
      </c>
      <c r="BN23" s="33" t="b">
        <f>INDEX('[2]-Luteolin'!G:G,MATCH($A23,'[2]-Luteolin'!$A:$A,0))</f>
        <v>0</v>
      </c>
      <c r="BO23" s="33" t="b">
        <f>INDEX([2]Quercetin!$D:$D,MATCH($A23,[2]Quercetin!$A:$A,0))</f>
        <v>1</v>
      </c>
      <c r="BP23" s="32" t="b">
        <f>INDEX('[2]-DHQuercetin'!$D:$D,MATCH($A23,'[2]-DHQuercetin'!$A:$A,0))</f>
        <v>0</v>
      </c>
      <c r="BQ23" s="8" t="b">
        <f>INDEX('[2]-DHQuercetin'!F:F,MATCH($A23,'[2]-DHQuercetin'!$A:$A,0))</f>
        <v>0</v>
      </c>
      <c r="BR23" s="33" t="b">
        <f>INDEX('[2]-DHQuercetin'!G:G,MATCH($A23,'[2]-DHQuercetin'!$A:$A,0))</f>
        <v>0</v>
      </c>
      <c r="BS23" s="32" t="b">
        <f>INDEX([3]Catechin!$D:$D,MATCH($A23,[3]Catechin!$A:$A,0))</f>
        <v>1</v>
      </c>
      <c r="BT23" s="8" t="b">
        <f>INDEX([3]Catechin!F:F,MATCH($A23,[3]Catechin!$A:$A,0))</f>
        <v>0</v>
      </c>
      <c r="BU23" s="33" t="b">
        <f>INDEX([3]Catechin!G:G,MATCH($A23,[3]Catechin!$A:$A,0))</f>
        <v>0</v>
      </c>
      <c r="BV23" s="32" t="b">
        <f>INDEX('[2]-Dihydromyrcetin'!$D:$D,MATCH($A23,'[2]-Dihydromyrcetin'!$A:$A,0))</f>
        <v>0</v>
      </c>
      <c r="BW23" s="8" t="b">
        <f>INDEX('[2]-Dihydromyrcetin'!F:F,MATCH($A23,'[2]-Dihydromyrcetin'!$A:$A,0))</f>
        <v>0</v>
      </c>
      <c r="BX23" s="8" t="b">
        <f>INDEX('[2]-Dihydromyrcetin'!G:G,MATCH($A23,'[2]-Dihydromyrcetin'!$A:$A,0))</f>
        <v>1</v>
      </c>
      <c r="BY23" s="33" t="b">
        <f>INDEX('[2]-Dihydromyrcetin'!H:H,MATCH($A23,'[2]-Dihydromyrcetin'!$A:$A,0))</f>
        <v>0</v>
      </c>
      <c r="BZ23" s="32" t="b">
        <f>INDEX([3]Epicatechin!$D:$D,MATCH($A23,[3]Epicatechin!$A:$A,0))</f>
        <v>1</v>
      </c>
      <c r="CA23" s="8" t="b">
        <f>INDEX([3]Epicatechin!F:F,MATCH($A23,[3]Epicatechin!$A:$A,0))</f>
        <v>0</v>
      </c>
      <c r="CB23" s="8" t="b">
        <f>INDEX([3]Epicatechin!G:G,MATCH($A23,[3]Epicatechin!$A:$A,0))</f>
        <v>0</v>
      </c>
      <c r="CC23" s="8" t="b">
        <f>INDEX([3]Epicatechin!H:H,MATCH($A23,[3]Epicatechin!$A:$A,0))</f>
        <v>0</v>
      </c>
      <c r="CD23" s="33" t="b">
        <f>INDEX([3]Epicatechin!I:I,MATCH($A23,[3]Epicatechin!$A:$A,0))</f>
        <v>0</v>
      </c>
      <c r="CE23" s="32" t="b">
        <f>INDEX([3]Guaiacylglycerol!$D:$D,MATCH($A23,[3]Guaiacylglycerol!$A:$A,0))</f>
        <v>0</v>
      </c>
      <c r="CF23" s="33" t="b">
        <f>INDEX([3]Guaiacylglycerol!$E:E,MATCH($A23,[3]Guaiacylglycerol!$A:$A,0))</f>
        <v>0</v>
      </c>
      <c r="CG23" s="31" t="b">
        <f>INDEX([3]Lariciresinol!$D:$D,MATCH($A23,[3]Lariciresinol!$A:$A,0))</f>
        <v>0</v>
      </c>
      <c r="CH23" s="32" t="b">
        <f>INDEX([3]Pinoresinol!$D:$D,MATCH($A23,[3]Pinoresinol!$A:$A,0))</f>
        <v>1</v>
      </c>
      <c r="CI23" s="33" t="b">
        <f>INDEX([3]Pinoresinol!$F:F,MATCH($A23,[3]Pinoresinol!$A:$A,0))</f>
        <v>0</v>
      </c>
      <c r="CJ23" s="32" t="b">
        <f>INDEX('[2]-Secoisolariciresinol'!$D:$D,MATCH($A23,'[2]-Secoisolariciresinol'!$A:$A,0))</f>
        <v>1</v>
      </c>
      <c r="CK23" s="33" t="b">
        <f>INDEX('[2]-Secoisolariciresinol'!$F:$F,MATCH($A23,'[2]-Secoisolariciresinol'!$A:$A,0))</f>
        <v>1</v>
      </c>
      <c r="CL23" s="32" t="b">
        <f>INDEX([3]IAA!$D:$D,MATCH($A23,[3]IAA!$A:$A,0))</f>
        <v>0</v>
      </c>
      <c r="CM23" s="8" t="b">
        <f>INDEX([3]IAA!F:F,MATCH($A23,[3]IAA!$A:$A,0))</f>
        <v>0</v>
      </c>
      <c r="CN23" s="8" t="b">
        <f>INDEX([3]IAA!G:G,MATCH($A23,[3]IAA!$A:$A,0))</f>
        <v>1</v>
      </c>
      <c r="CO23" s="33" t="b">
        <f>INDEX([3]IAA!H:H,MATCH($A23,[3]IAA!$A:$A,0))</f>
        <v>0</v>
      </c>
      <c r="CP23" s="31" t="b">
        <f>INDEX('[3]Dihydrojasmonic acid'!$D:$D,MATCH($A23,'[3]Dihydrojasmonic acid'!$A:$A,0))</f>
        <v>0</v>
      </c>
      <c r="CQ23" s="32" t="b">
        <f>INDEX('[3]Jasmonic Acid'!$D:$D,MATCH($A23,'[3]Jasmonic Acid'!$A:$A,0))</f>
        <v>0</v>
      </c>
      <c r="CR23" s="33" t="b">
        <f>INDEX('[3]Jasmonic Acid'!$F:F,MATCH($A23,'[3]Jasmonic Acid'!$A:$A,0))</f>
        <v>0</v>
      </c>
      <c r="CS23" s="31" t="b">
        <f>INDEX([3]Dihydrozeatin!$D:$D,MATCH($A23,[3]Dihydrozeatin!$A:$A,0))</f>
        <v>0</v>
      </c>
      <c r="CT23" s="31" t="b">
        <f>INDEX([3]Transzeatin!$D:$D,MATCH($A23,[3]Transzeatin!$A:$A,0))</f>
        <v>1</v>
      </c>
      <c r="CU23" s="31" t="b">
        <f>INDEX([3]Genipin!$D:$D,MATCH($A23,[3]Genipin!$A:$A,0))</f>
        <v>0</v>
      </c>
      <c r="CV23" s="31" t="b">
        <f>INDEX('[3]Abscisic Acid'!$D:$D,MATCH($A23,'[3]Abscisic Acid'!$A:$A,0))</f>
        <v>1</v>
      </c>
    </row>
    <row r="24" spans="1:100" x14ac:dyDescent="0.3">
      <c r="A24" s="30">
        <v>40</v>
      </c>
      <c r="B24" s="31" t="b">
        <f>INDEX('[1]Benzoic Acid'!$D:$D,MATCH($A24,'[1]Benzoic Acid'!$A:$A,0))</f>
        <v>0</v>
      </c>
      <c r="C24" s="31" t="b">
        <f>INDEX('[1]2-Benzylbenzoic acid'!$E:$E,MATCH($A24,'[1]2-Benzylbenzoic acid'!$A:$A,0))</f>
        <v>1</v>
      </c>
      <c r="D24" s="31" t="b">
        <f>INDEX('[1]Benzoylbenzoic Acid'!$D:$D,MATCH($A24,'[1]Benzoylbenzoic Acid'!$A:$A,0))</f>
        <v>0</v>
      </c>
      <c r="E24" s="32" t="b">
        <f>INDEX([2]Trichocarpinene!$F:$F,MATCH($A24,[2]Trichocarpinene!$B:$B,0))</f>
        <v>0</v>
      </c>
      <c r="F24" s="33" t="b">
        <f>INDEX([2]Trichocarpinene!$F:$F,MATCH($A24,[2]Trichocarpinene!$B:$B,0))</f>
        <v>0</v>
      </c>
      <c r="G24" s="32" t="b">
        <f>INDEX('[1]2,5-Dihydroxybenzoic acid'!F:F,MATCH($A24,'[1]2,5-Dihydroxybenzoic acid'!$A:$A,0))</f>
        <v>1</v>
      </c>
      <c r="H24" s="8" t="b">
        <f>INDEX('[1]2,5-Dihydroxybenzoic acid'!G:G,MATCH($A24,'[1]2,5-Dihydroxybenzoic acid'!$A:$A,0))</f>
        <v>1</v>
      </c>
      <c r="I24" s="33" t="b">
        <f>INDEX('[1]2,5-Dihydroxybenzoic acid'!H:H,MATCH($A24,'[1]2,5-Dihydroxybenzoic acid'!$A:$A,0))</f>
        <v>0</v>
      </c>
      <c r="J24" s="32" t="b">
        <f>INDEX('[1]3,4-Dihydroxybenzoic acid'!D:D,MATCH($A24,'[1]3,4-Dihydroxybenzoic acid'!$A:$A,0))</f>
        <v>0</v>
      </c>
      <c r="K24" s="8" t="b">
        <f>INDEX('[1]3,4-Dihydroxybenzoic acid'!F:F,MATCH($A24,'[1]3,4-Dihydroxybenzoic acid'!$A:$A,0))</f>
        <v>1</v>
      </c>
      <c r="L24" s="33" t="b">
        <f>INDEX('[1]3,4-Dihydroxybenzoic acid'!G:G,MATCH($A24,'[1]3,4-Dihydroxybenzoic acid'!$A:$A,0))</f>
        <v>0</v>
      </c>
      <c r="M24" s="31" t="b">
        <f>INDEX('[2]-Hydroxyacetophenone'!$D:$D,MATCH($A24,'[2]-Hydroxyacetophenone'!$A:$A,0))</f>
        <v>1</v>
      </c>
      <c r="N24" s="32" t="b">
        <f>INDEX('[1]4-Hydroxybenzoic Acid'!$D:$D,MATCH($A24,'[1]4-Hydroxybenzoic Acid'!$A:$A,0))</f>
        <v>0</v>
      </c>
      <c r="O24" s="33" t="b">
        <f>INDEX('[1]4-Hydroxybenzoic Acid'!$F:$F,MATCH($A24,'[1]4-Hydroxybenzoic Acid'!$A:$A,0))</f>
        <v>1</v>
      </c>
      <c r="P24" s="31" t="b">
        <f>INDEX('[1]Salicyl Alcohol'!$K:$K,MATCH($A24,'[1]Salicyl Alcohol'!$A:$A,0))</f>
        <v>0</v>
      </c>
      <c r="Q24" s="32" t="b">
        <f>INDEX('[1]Vanillic Acid'!$D:$D,MATCH($A24,'[1]Vanillic Acid'!$A:$A,0))</f>
        <v>1</v>
      </c>
      <c r="R24" s="33" t="b">
        <f>INDEX('[1]Vanillic Acid'!$F:$F,MATCH($A24,'[1]Vanillic Acid'!$A:$A,0))</f>
        <v>0</v>
      </c>
      <c r="S24" s="32" t="b">
        <f>INDEX('[1]Vanillyl Alcohol'!$L:$L,MATCH($A24,'[1]Vanillyl Alcohol'!$A:$A,0))</f>
        <v>0</v>
      </c>
      <c r="T24" s="31" t="b">
        <f>INDEX('[2]4-(2-hydroxyethyl)phenol'!$D:$D,MATCH($A24,'[2]4-(2-hydroxyethyl)phenol'!$A:$A,0))</f>
        <v>0</v>
      </c>
      <c r="U24" s="32" t="b">
        <f>INDEX([1]Salicin!D:D,MATCH($A24,[1]Salicin!$A:$A,0))</f>
        <v>0</v>
      </c>
      <c r="V24" s="8" t="b">
        <f>INDEX([1]Salicin!F:F,MATCH($A24,[1]Salicin!$A:$A,0))</f>
        <v>0</v>
      </c>
      <c r="W24" s="8" t="b">
        <f>INDEX([1]Salicin!G:G,MATCH($A24,[1]Salicin!$A:$A,0))</f>
        <v>0</v>
      </c>
      <c r="X24" s="33" t="b">
        <f>INDEX([1]Salicin!H:H,MATCH($A24,[1]Salicin!$A:$A,0))</f>
        <v>0</v>
      </c>
      <c r="Y24" s="32" t="b">
        <f>INDEX('[2]-salidroside'!$D:$D,MATCH($A24,'[2]-salidroside'!$A:$A,0))</f>
        <v>1</v>
      </c>
      <c r="Z24" s="33" t="b">
        <f>INDEX('[2]-salidroside'!$F:$F,MATCH($A24,'[2]-salidroside'!$A:$A,0))</f>
        <v>1</v>
      </c>
      <c r="AA24" s="32" t="b">
        <f>INDEX('[2]-Gallic Acid'!$D:$D,MATCH($A24,'[2]-Gallic Acid'!$A:$A,0))</f>
        <v>0</v>
      </c>
      <c r="AB24" s="8" t="b">
        <f>INDEX('[2]-Gallic Acid'!$F:$F,MATCH($A24,'[2]-Gallic Acid'!$A:$A,0))</f>
        <v>1</v>
      </c>
      <c r="AC24" s="33" t="b">
        <f>INDEX('[2]-Gallic Acid'!$G:$G,MATCH($A24,'[2]-Gallic Acid'!$A:$A,0))</f>
        <v>0</v>
      </c>
      <c r="AD24" s="32" t="b">
        <f>INDEX('[3]Caffeic Acid'!$D:$D,MATCH($A24,'[3]Caffeic Acid'!$A:$A,0))</f>
        <v>0</v>
      </c>
      <c r="AE24" s="8" t="b">
        <f>INDEX('[3]Caffeic Acid'!F:F,MATCH($A24,'[3]Caffeic Acid'!$A:$A,0))</f>
        <v>1</v>
      </c>
      <c r="AF24" s="8" t="b">
        <f>INDEX('[3]Caffeic Acid'!G:G,MATCH($A24,'[3]Caffeic Acid'!$A:$A,0))</f>
        <v>0</v>
      </c>
      <c r="AG24" s="33" t="b">
        <f>INDEX('[3]Caffeic Acid'!H:H,MATCH($A24,'[3]Caffeic Acid'!$A:$A,0))</f>
        <v>0</v>
      </c>
      <c r="AH24" s="32" t="b">
        <f>INDEX('[3]Sinapic Acid'!$D:$D,MATCH($A24,'[3]Sinapic Acid'!$A:$A,0))</f>
        <v>0</v>
      </c>
      <c r="AI24" s="33" t="b">
        <f>INDEX('[3]Sinapic Acid'!$F:$F,MATCH($A24,'[3]Sinapic Acid'!$A:$A,0))</f>
        <v>0</v>
      </c>
      <c r="AJ24" s="31" t="b">
        <f>INDEX('[3]Cinnamic Acid'!$D:$D,MATCH($A24,'[3]Cinnamic Acid'!$A:$A,0))</f>
        <v>0</v>
      </c>
      <c r="AK24" s="31" t="b">
        <f>INDEX('[3]Pinosylvin Monomethyl Ether'!$D:$D,MATCH($A24,'[3]Pinosylvin Monomethyl Ether'!$A:$A,0))</f>
        <v>0</v>
      </c>
      <c r="AL24" s="31" t="b">
        <f>INDEX('[3]o-Coumaric Acid'!$D:$D,MATCH($A24,'[3]o-Coumaric Acid'!$A:$A,0))</f>
        <v>0</v>
      </c>
      <c r="AM24" s="31" t="b">
        <f>INDEX('[3]m-Coumaric Acid'!$E:$E,MATCH($A24,'[3]m-Coumaric Acid'!$A:$A,0))</f>
        <v>1</v>
      </c>
      <c r="AN24" s="31" t="s">
        <v>18</v>
      </c>
      <c r="AO24" s="32" t="b">
        <f>INDEX('[3]Ferulic Acid'!$D:$D,MATCH($A24,'[3]Ferulic Acid'!$A:$A,0))</f>
        <v>1</v>
      </c>
      <c r="AP24" s="33" t="b">
        <f>INDEX('[3]Ferulic Acid'!$F:$F,MATCH($A24,'[3]Ferulic Acid'!$A:$A,0))</f>
        <v>1</v>
      </c>
      <c r="AQ24" s="32" t="b">
        <f>INDEX('[3]Chlorogenic Acid'!$E:$E,MATCH($A24,'[3]Chlorogenic Acid'!$A:$A,0))</f>
        <v>1</v>
      </c>
      <c r="AR24" s="8" t="b">
        <f>INDEX('[3]Chlorogenic Acid'!G:G,MATCH($A24,'[3]Chlorogenic Acid'!$A:$A,0))</f>
        <v>1</v>
      </c>
      <c r="AS24" s="8" t="b">
        <f>INDEX('[3]Chlorogenic Acid'!H:H,MATCH($A24,'[3]Chlorogenic Acid'!$A:$A,0))</f>
        <v>0</v>
      </c>
      <c r="AT24" s="33" t="b">
        <f>INDEX('[3]Chlorogenic Acid'!I:I,MATCH($A24,'[3]Chlorogenic Acid'!$A:$A,0))</f>
        <v>0</v>
      </c>
      <c r="AU24" s="32" t="b">
        <f>INDEX([3]Esculetin!$D:$D,MATCH($A24,[3]Esculetin!$A:$A,0))</f>
        <v>1</v>
      </c>
      <c r="AV24" s="33" t="b">
        <f>INDEX([3]Esculetin!$F:F,MATCH($A24,[3]Esculetin!$A:$A,0))</f>
        <v>0</v>
      </c>
      <c r="AW24" s="32" t="b">
        <f>INDEX('[3]7-hydroxycoumarin'!$D:$D,MATCH($A24,'[3]7-hydroxycoumarin'!$A:$A,0))</f>
        <v>0</v>
      </c>
      <c r="AX24" s="33" t="b">
        <f>INDEX('[3]7-hydroxycoumarin'!$F:F,MATCH($A24,'[3]7-hydroxycoumarin'!$A:$A,0))</f>
        <v>0</v>
      </c>
      <c r="AY24" s="31" t="b">
        <f>INDEX('[3]7-hydroxy-4-methylcoumarin'!$D:$D,MATCH($A24,'[3]7-hydroxy-4-methylcoumarin'!$A:$A,0))</f>
        <v>1</v>
      </c>
      <c r="AZ24" s="31" t="b">
        <f>INDEX('[3]7-Hydroxy-6-Methoxycoumarin'!$D:$D,MATCH($A24,'[3]7-Hydroxy-6-Methoxycoumarin'!$A:$A,0))</f>
        <v>1</v>
      </c>
      <c r="BA24" s="34" t="b">
        <f>INDEX([3]Baicalein!$D:$D,MATCH($A24,[3]Baicalein!$A:$A,0))</f>
        <v>0</v>
      </c>
      <c r="BB24" s="35" t="b">
        <f>INDEX([3]Baicalein!F:F,MATCH($A24,[3]Baicalein!$A:$A,0))</f>
        <v>0</v>
      </c>
      <c r="BC24" s="36" t="b">
        <f>INDEX([3]Baicalein!G:G,MATCH($A24,[3]Baicalein!$A:$A,0))</f>
        <v>0</v>
      </c>
      <c r="BD24" s="32" t="b">
        <f>INDEX([3]Cyanidin!$D:$D,MATCH($A24,[3]Cyanidin!$A:$A,0))</f>
        <v>0</v>
      </c>
      <c r="BE24" s="8" t="b">
        <f>INDEX([3]Cyanidin!$F:F,MATCH($A24,[3]Cyanidin!$A:$A,0))</f>
        <v>0</v>
      </c>
      <c r="BF24" s="32" t="b">
        <f>INDEX([3]Genistein!$D:$D,MATCH($A24,[3]Genistein!$A:$A,0))</f>
        <v>0</v>
      </c>
      <c r="BG24" s="8" t="b">
        <f>INDEX([3]Genistein!F:F,MATCH($A24,[3]Genistein!$A:$A,0))</f>
        <v>0</v>
      </c>
      <c r="BH24" s="33" t="b">
        <f>INDEX([3]Genistein!G:G,MATCH($A24,[3]Genistein!$A:$A,0))</f>
        <v>0</v>
      </c>
      <c r="BI24" s="32" t="b">
        <f>INDEX([3]Kaempferol!$D:$D,MATCH($A24,[3]Kaempferol!$A:$A,0))</f>
        <v>0</v>
      </c>
      <c r="BJ24" s="8" t="b">
        <f>INDEX([3]Kaempferol!F:F,MATCH($A24,[3]Kaempferol!$A:$A,0))</f>
        <v>0</v>
      </c>
      <c r="BK24" s="33" t="b">
        <f>INDEX([3]Kaempferol!G:G,MATCH($A24,[3]Kaempferol!$A:$A,0))</f>
        <v>0</v>
      </c>
      <c r="BL24" s="32" t="b">
        <f>INDEX('[2]-Luteolin'!$D:$D,MATCH($A24,'[2]-Luteolin'!$A:$A,0))</f>
        <v>1</v>
      </c>
      <c r="BM24" s="8" t="b">
        <f>INDEX('[2]-Luteolin'!F:F,MATCH($A24,'[2]-Luteolin'!$A:$A,0))</f>
        <v>0</v>
      </c>
      <c r="BN24" s="33" t="b">
        <f>INDEX('[2]-Luteolin'!G:G,MATCH($A24,'[2]-Luteolin'!$A:$A,0))</f>
        <v>0</v>
      </c>
      <c r="BO24" s="33" t="b">
        <f>INDEX([2]Quercetin!$D:$D,MATCH($A24,[2]Quercetin!$A:$A,0))</f>
        <v>1</v>
      </c>
      <c r="BP24" s="32" t="b">
        <f>INDEX('[2]-DHQuercetin'!$D:$D,MATCH($A24,'[2]-DHQuercetin'!$A:$A,0))</f>
        <v>1</v>
      </c>
      <c r="BQ24" s="8" t="b">
        <f>INDEX('[2]-DHQuercetin'!F:F,MATCH($A24,'[2]-DHQuercetin'!$A:$A,0))</f>
        <v>0</v>
      </c>
      <c r="BR24" s="33" t="b">
        <f>INDEX('[2]-DHQuercetin'!G:G,MATCH($A24,'[2]-DHQuercetin'!$A:$A,0))</f>
        <v>0</v>
      </c>
      <c r="BS24" s="32" t="b">
        <f>INDEX([3]Catechin!$D:$D,MATCH($A24,[3]Catechin!$A:$A,0))</f>
        <v>0</v>
      </c>
      <c r="BT24" s="8" t="b">
        <f>INDEX([3]Catechin!F:F,MATCH($A24,[3]Catechin!$A:$A,0))</f>
        <v>0</v>
      </c>
      <c r="BU24" s="33" t="b">
        <f>INDEX([3]Catechin!G:G,MATCH($A24,[3]Catechin!$A:$A,0))</f>
        <v>0</v>
      </c>
      <c r="BV24" s="32" t="b">
        <f>INDEX('[2]-Dihydromyrcetin'!$D:$D,MATCH($A24,'[2]-Dihydromyrcetin'!$A:$A,0))</f>
        <v>0</v>
      </c>
      <c r="BW24" s="8" t="b">
        <f>INDEX('[2]-Dihydromyrcetin'!F:F,MATCH($A24,'[2]-Dihydromyrcetin'!$A:$A,0))</f>
        <v>0</v>
      </c>
      <c r="BX24" s="8" t="b">
        <f>INDEX('[2]-Dihydromyrcetin'!G:G,MATCH($A24,'[2]-Dihydromyrcetin'!$A:$A,0))</f>
        <v>1</v>
      </c>
      <c r="BY24" s="33" t="b">
        <f>INDEX('[2]-Dihydromyrcetin'!H:H,MATCH($A24,'[2]-Dihydromyrcetin'!$A:$A,0))</f>
        <v>0</v>
      </c>
      <c r="BZ24" s="32" t="b">
        <f>INDEX([3]Epicatechin!$D:$D,MATCH($A24,[3]Epicatechin!$A:$A,0))</f>
        <v>1</v>
      </c>
      <c r="CA24" s="8" t="b">
        <f>INDEX([3]Epicatechin!F:F,MATCH($A24,[3]Epicatechin!$A:$A,0))</f>
        <v>1</v>
      </c>
      <c r="CB24" s="8" t="b">
        <f>INDEX([3]Epicatechin!G:G,MATCH($A24,[3]Epicatechin!$A:$A,0))</f>
        <v>0</v>
      </c>
      <c r="CC24" s="8" t="b">
        <f>INDEX([3]Epicatechin!H:H,MATCH($A24,[3]Epicatechin!$A:$A,0))</f>
        <v>0</v>
      </c>
      <c r="CD24" s="33" t="b">
        <f>INDEX([3]Epicatechin!I:I,MATCH($A24,[3]Epicatechin!$A:$A,0))</f>
        <v>0</v>
      </c>
      <c r="CE24" s="32" t="b">
        <f>INDEX([3]Guaiacylglycerol!$D:$D,MATCH($A24,[3]Guaiacylglycerol!$A:$A,0))</f>
        <v>0</v>
      </c>
      <c r="CF24" s="33" t="b">
        <f>INDEX([3]Guaiacylglycerol!$E:E,MATCH($A24,[3]Guaiacylglycerol!$A:$A,0))</f>
        <v>0</v>
      </c>
      <c r="CG24" s="31" t="b">
        <f>INDEX([3]Lariciresinol!$D:$D,MATCH($A24,[3]Lariciresinol!$A:$A,0))</f>
        <v>0</v>
      </c>
      <c r="CH24" s="32" t="b">
        <f>INDEX([3]Pinoresinol!$D:$D,MATCH($A24,[3]Pinoresinol!$A:$A,0))</f>
        <v>0</v>
      </c>
      <c r="CI24" s="33" t="b">
        <f>INDEX([3]Pinoresinol!$F:F,MATCH($A24,[3]Pinoresinol!$A:$A,0))</f>
        <v>0</v>
      </c>
      <c r="CJ24" s="32" t="b">
        <f>INDEX('[2]-Secoisolariciresinol'!$D:$D,MATCH($A24,'[2]-Secoisolariciresinol'!$A:$A,0))</f>
        <v>0</v>
      </c>
      <c r="CK24" s="33" t="b">
        <f>INDEX('[2]-Secoisolariciresinol'!$F:$F,MATCH($A24,'[2]-Secoisolariciresinol'!$A:$A,0))</f>
        <v>0</v>
      </c>
      <c r="CL24" s="32" t="b">
        <f>INDEX([3]IAA!$D:$D,MATCH($A24,[3]IAA!$A:$A,0))</f>
        <v>0</v>
      </c>
      <c r="CM24" s="8" t="b">
        <f>INDEX([3]IAA!F:F,MATCH($A24,[3]IAA!$A:$A,0))</f>
        <v>0</v>
      </c>
      <c r="CN24" s="8" t="b">
        <f>INDEX([3]IAA!G:G,MATCH($A24,[3]IAA!$A:$A,0))</f>
        <v>0</v>
      </c>
      <c r="CO24" s="33" t="b">
        <f>INDEX([3]IAA!H:H,MATCH($A24,[3]IAA!$A:$A,0))</f>
        <v>0</v>
      </c>
      <c r="CP24" s="31" t="b">
        <f>INDEX('[3]Dihydrojasmonic acid'!$D:$D,MATCH($A24,'[3]Dihydrojasmonic acid'!$A:$A,0))</f>
        <v>0</v>
      </c>
      <c r="CQ24" s="32" t="b">
        <f>INDEX('[3]Jasmonic Acid'!$D:$D,MATCH($A24,'[3]Jasmonic Acid'!$A:$A,0))</f>
        <v>0</v>
      </c>
      <c r="CR24" s="33" t="b">
        <f>INDEX('[3]Jasmonic Acid'!$F:F,MATCH($A24,'[3]Jasmonic Acid'!$A:$A,0))</f>
        <v>0</v>
      </c>
      <c r="CS24" s="31" t="b">
        <f>INDEX([3]Dihydrozeatin!$D:$D,MATCH($A24,[3]Dihydrozeatin!$A:$A,0))</f>
        <v>0</v>
      </c>
      <c r="CT24" s="31" t="b">
        <f>INDEX([3]Transzeatin!$D:$D,MATCH($A24,[3]Transzeatin!$A:$A,0))</f>
        <v>1</v>
      </c>
      <c r="CU24" s="31" t="b">
        <f>INDEX([3]Genipin!$D:$D,MATCH($A24,[3]Genipin!$A:$A,0))</f>
        <v>0</v>
      </c>
      <c r="CV24" s="31" t="b">
        <f>INDEX('[3]Abscisic Acid'!$D:$D,MATCH($A24,'[3]Abscisic Acid'!$A:$A,0))</f>
        <v>0</v>
      </c>
    </row>
    <row r="25" spans="1:100" x14ac:dyDescent="0.3">
      <c r="A25" s="30">
        <v>23</v>
      </c>
      <c r="B25" s="31" t="b">
        <f>INDEX('[1]Benzoic Acid'!$D:$D,MATCH($A25,'[1]Benzoic Acid'!$A:$A,0))</f>
        <v>0</v>
      </c>
      <c r="C25" s="31" t="b">
        <f>INDEX('[1]2-Benzylbenzoic acid'!$E:$E,MATCH($A25,'[1]2-Benzylbenzoic acid'!$A:$A,0))</f>
        <v>1</v>
      </c>
      <c r="D25" s="31" t="b">
        <f>INDEX('[1]Benzoylbenzoic Acid'!$D:$D,MATCH($A25,'[1]Benzoylbenzoic Acid'!$A:$A,0))</f>
        <v>1</v>
      </c>
      <c r="E25" s="32" t="b">
        <f>INDEX([2]Trichocarpinene!$F:$F,MATCH($A25,[2]Trichocarpinene!$B:$B,0))</f>
        <v>1</v>
      </c>
      <c r="F25" s="33" t="b">
        <f>INDEX([2]Trichocarpinene!$F:$F,MATCH($A25,[2]Trichocarpinene!$B:$B,0))</f>
        <v>1</v>
      </c>
      <c r="G25" s="32" t="b">
        <f>INDEX('[1]2,5-Dihydroxybenzoic acid'!F:F,MATCH($A25,'[1]2,5-Dihydroxybenzoic acid'!$A:$A,0))</f>
        <v>1</v>
      </c>
      <c r="H25" s="8" t="b">
        <f>INDEX('[1]2,5-Dihydroxybenzoic acid'!G:G,MATCH($A25,'[1]2,5-Dihydroxybenzoic acid'!$A:$A,0))</f>
        <v>1</v>
      </c>
      <c r="I25" s="33" t="b">
        <f>INDEX('[1]2,5-Dihydroxybenzoic acid'!H:H,MATCH($A25,'[1]2,5-Dihydroxybenzoic acid'!$A:$A,0))</f>
        <v>0</v>
      </c>
      <c r="J25" s="32" t="b">
        <f>INDEX('[1]3,4-Dihydroxybenzoic acid'!D:D,MATCH($A25,'[1]3,4-Dihydroxybenzoic acid'!$A:$A,0))</f>
        <v>1</v>
      </c>
      <c r="K25" s="8" t="b">
        <f>INDEX('[1]3,4-Dihydroxybenzoic acid'!F:F,MATCH($A25,'[1]3,4-Dihydroxybenzoic acid'!$A:$A,0))</f>
        <v>1</v>
      </c>
      <c r="L25" s="33" t="b">
        <f>INDEX('[1]3,4-Dihydroxybenzoic acid'!G:G,MATCH($A25,'[1]3,4-Dihydroxybenzoic acid'!$A:$A,0))</f>
        <v>1</v>
      </c>
      <c r="M25" s="31" t="b">
        <f>INDEX('[2]-Hydroxyacetophenone'!$D:$D,MATCH($A25,'[2]-Hydroxyacetophenone'!$A:$A,0))</f>
        <v>1</v>
      </c>
      <c r="N25" s="32" t="b">
        <f>INDEX('[1]4-Hydroxybenzoic Acid'!$D:$D,MATCH($A25,'[1]4-Hydroxybenzoic Acid'!$A:$A,0))</f>
        <v>0</v>
      </c>
      <c r="O25" s="33" t="b">
        <f>INDEX('[1]4-Hydroxybenzoic Acid'!$F:$F,MATCH($A25,'[1]4-Hydroxybenzoic Acid'!$A:$A,0))</f>
        <v>1</v>
      </c>
      <c r="P25" s="31" t="b">
        <f>INDEX('[1]Salicyl Alcohol'!$K:$K,MATCH($A25,'[1]Salicyl Alcohol'!$A:$A,0))</f>
        <v>1</v>
      </c>
      <c r="Q25" s="32" t="b">
        <f>INDEX('[1]Vanillic Acid'!$D:$D,MATCH($A25,'[1]Vanillic Acid'!$A:$A,0))</f>
        <v>1</v>
      </c>
      <c r="R25" s="33" t="b">
        <f>INDEX('[1]Vanillic Acid'!$F:$F,MATCH($A25,'[1]Vanillic Acid'!$A:$A,0))</f>
        <v>1</v>
      </c>
      <c r="S25" s="32" t="b">
        <f>INDEX('[1]Vanillyl Alcohol'!$L:$L,MATCH($A25,'[1]Vanillyl Alcohol'!$A:$A,0))</f>
        <v>1</v>
      </c>
      <c r="T25" s="31" t="b">
        <f>INDEX('[2]4-(2-hydroxyethyl)phenol'!$D:$D,MATCH($A25,'[2]4-(2-hydroxyethyl)phenol'!$A:$A,0))</f>
        <v>0</v>
      </c>
      <c r="U25" s="32" t="b">
        <f>INDEX([1]Salicin!D:D,MATCH($A25,[1]Salicin!$A:$A,0))</f>
        <v>0</v>
      </c>
      <c r="V25" s="8" t="b">
        <f>INDEX([1]Salicin!F:F,MATCH($A25,[1]Salicin!$A:$A,0))</f>
        <v>0</v>
      </c>
      <c r="W25" s="8" t="b">
        <f>INDEX([1]Salicin!G:G,MATCH($A25,[1]Salicin!$A:$A,0))</f>
        <v>0</v>
      </c>
      <c r="X25" s="33" t="b">
        <f>INDEX([1]Salicin!H:H,MATCH($A25,[1]Salicin!$A:$A,0))</f>
        <v>0</v>
      </c>
      <c r="Y25" s="32" t="b">
        <f>INDEX('[2]-salidroside'!$D:$D,MATCH($A25,'[2]-salidroside'!$A:$A,0))</f>
        <v>1</v>
      </c>
      <c r="Z25" s="33" t="b">
        <f>INDEX('[2]-salidroside'!$F:$F,MATCH($A25,'[2]-salidroside'!$A:$A,0))</f>
        <v>0</v>
      </c>
      <c r="AA25" s="32" t="b">
        <f>INDEX('[2]-Gallic Acid'!$D:$D,MATCH($A25,'[2]-Gallic Acid'!$A:$A,0))</f>
        <v>1</v>
      </c>
      <c r="AB25" s="8" t="b">
        <f>INDEX('[2]-Gallic Acid'!$F:$F,MATCH($A25,'[2]-Gallic Acid'!$A:$A,0))</f>
        <v>1</v>
      </c>
      <c r="AC25" s="33" t="b">
        <f>INDEX('[2]-Gallic Acid'!$G:$G,MATCH($A25,'[2]-Gallic Acid'!$A:$A,0))</f>
        <v>0</v>
      </c>
      <c r="AD25" s="32" t="b">
        <f>INDEX('[3]Caffeic Acid'!$D:$D,MATCH($A25,'[3]Caffeic Acid'!$A:$A,0))</f>
        <v>1</v>
      </c>
      <c r="AE25" s="8" t="b">
        <f>INDEX('[3]Caffeic Acid'!F:F,MATCH($A25,'[3]Caffeic Acid'!$A:$A,0))</f>
        <v>1</v>
      </c>
      <c r="AF25" s="8" t="b">
        <f>INDEX('[3]Caffeic Acid'!G:G,MATCH($A25,'[3]Caffeic Acid'!$A:$A,0))</f>
        <v>0</v>
      </c>
      <c r="AG25" s="33" t="b">
        <f>INDEX('[3]Caffeic Acid'!H:H,MATCH($A25,'[3]Caffeic Acid'!$A:$A,0))</f>
        <v>0</v>
      </c>
      <c r="AH25" s="32" t="b">
        <f>INDEX('[3]Sinapic Acid'!$D:$D,MATCH($A25,'[3]Sinapic Acid'!$A:$A,0))</f>
        <v>1</v>
      </c>
      <c r="AI25" s="33" t="b">
        <f>INDEX('[3]Sinapic Acid'!$F:$F,MATCH($A25,'[3]Sinapic Acid'!$A:$A,0))</f>
        <v>0</v>
      </c>
      <c r="AJ25" s="31" t="b">
        <f>INDEX('[3]Cinnamic Acid'!$D:$D,MATCH($A25,'[3]Cinnamic Acid'!$A:$A,0))</f>
        <v>1</v>
      </c>
      <c r="AK25" s="31" t="b">
        <f>INDEX('[3]Pinosylvin Monomethyl Ether'!$D:$D,MATCH($A25,'[3]Pinosylvin Monomethyl Ether'!$A:$A,0))</f>
        <v>1</v>
      </c>
      <c r="AL25" s="31" t="b">
        <f>INDEX('[3]o-Coumaric Acid'!$D:$D,MATCH($A25,'[3]o-Coumaric Acid'!$A:$A,0))</f>
        <v>0</v>
      </c>
      <c r="AM25" s="31" t="b">
        <f>INDEX('[3]m-Coumaric Acid'!$E:$E,MATCH($A25,'[3]m-Coumaric Acid'!$A:$A,0))</f>
        <v>0</v>
      </c>
      <c r="AN25" s="31" t="b">
        <f>INDEX('[3]p-Coumaric Acid'!$E:$E,MATCH($A25,'[3]p-Coumaric Acid'!$A:$A,0))</f>
        <v>0</v>
      </c>
      <c r="AO25" s="32" t="b">
        <f>INDEX('[3]Ferulic Acid'!$D:$D,MATCH($A25,'[3]Ferulic Acid'!$A:$A,0))</f>
        <v>1</v>
      </c>
      <c r="AP25" s="33" t="b">
        <f>INDEX('[3]Ferulic Acid'!$F:$F,MATCH($A25,'[3]Ferulic Acid'!$A:$A,0))</f>
        <v>1</v>
      </c>
      <c r="AQ25" s="32" t="b">
        <f>INDEX('[3]Chlorogenic Acid'!$E:$E,MATCH($A25,'[3]Chlorogenic Acid'!$A:$A,0))</f>
        <v>1</v>
      </c>
      <c r="AR25" s="8" t="b">
        <f>INDEX('[3]Chlorogenic Acid'!G:G,MATCH($A25,'[3]Chlorogenic Acid'!$A:$A,0))</f>
        <v>1</v>
      </c>
      <c r="AS25" s="8" t="b">
        <f>INDEX('[3]Chlorogenic Acid'!H:H,MATCH($A25,'[3]Chlorogenic Acid'!$A:$A,0))</f>
        <v>1</v>
      </c>
      <c r="AT25" s="33" t="b">
        <f>INDEX('[3]Chlorogenic Acid'!I:I,MATCH($A25,'[3]Chlorogenic Acid'!$A:$A,0))</f>
        <v>1</v>
      </c>
      <c r="AU25" s="32" t="b">
        <f>INDEX([3]Esculetin!$D:$D,MATCH($A25,[3]Esculetin!$A:$A,0))</f>
        <v>1</v>
      </c>
      <c r="AV25" s="33" t="b">
        <f>INDEX([3]Esculetin!$F:F,MATCH($A25,[3]Esculetin!$A:$A,0))</f>
        <v>1</v>
      </c>
      <c r="AW25" s="32" t="b">
        <f>INDEX('[3]7-hydroxycoumarin'!$D:$D,MATCH($A25,'[3]7-hydroxycoumarin'!$A:$A,0))</f>
        <v>1</v>
      </c>
      <c r="AX25" s="33" t="b">
        <f>INDEX('[3]7-hydroxycoumarin'!$F:F,MATCH($A25,'[3]7-hydroxycoumarin'!$A:$A,0))</f>
        <v>0</v>
      </c>
      <c r="AY25" s="31" t="b">
        <f>INDEX('[3]7-hydroxy-4-methylcoumarin'!$D:$D,MATCH($A25,'[3]7-hydroxy-4-methylcoumarin'!$A:$A,0))</f>
        <v>1</v>
      </c>
      <c r="AZ25" s="31" t="b">
        <f>INDEX('[3]7-Hydroxy-6-Methoxycoumarin'!$D:$D,MATCH($A25,'[3]7-Hydroxy-6-Methoxycoumarin'!$A:$A,0))</f>
        <v>1</v>
      </c>
      <c r="BA25" s="34" t="b">
        <f>INDEX([3]Baicalein!$D:$D,MATCH($A25,[3]Baicalein!$A:$A,0))</f>
        <v>1</v>
      </c>
      <c r="BB25" s="35" t="b">
        <f>INDEX([3]Baicalein!F:F,MATCH($A25,[3]Baicalein!$A:$A,0))</f>
        <v>1</v>
      </c>
      <c r="BC25" s="36" t="b">
        <f>INDEX([3]Baicalein!G:G,MATCH($A25,[3]Baicalein!$A:$A,0))</f>
        <v>1</v>
      </c>
      <c r="BD25" s="32" t="b">
        <f>INDEX([3]Cyanidin!$D:$D,MATCH($A25,[3]Cyanidin!$A:$A,0))</f>
        <v>0</v>
      </c>
      <c r="BE25" s="8" t="b">
        <f>INDEX([3]Cyanidin!$F:F,MATCH($A25,[3]Cyanidin!$A:$A,0))</f>
        <v>0</v>
      </c>
      <c r="BF25" s="32" t="b">
        <f>INDEX([3]Genistein!$D:$D,MATCH($A25,[3]Genistein!$A:$A,0))</f>
        <v>1</v>
      </c>
      <c r="BG25" s="8" t="b">
        <f>INDEX([3]Genistein!F:F,MATCH($A25,[3]Genistein!$A:$A,0))</f>
        <v>1</v>
      </c>
      <c r="BH25" s="33" t="b">
        <f>INDEX([3]Genistein!G:G,MATCH($A25,[3]Genistein!$A:$A,0))</f>
        <v>0</v>
      </c>
      <c r="BI25" s="32" t="b">
        <f>INDEX([3]Kaempferol!$D:$D,MATCH($A25,[3]Kaempferol!$A:$A,0))</f>
        <v>1</v>
      </c>
      <c r="BJ25" s="8" t="b">
        <f>INDEX([3]Kaempferol!F:F,MATCH($A25,[3]Kaempferol!$A:$A,0))</f>
        <v>1</v>
      </c>
      <c r="BK25" s="33" t="b">
        <f>INDEX([3]Kaempferol!G:G,MATCH($A25,[3]Kaempferol!$A:$A,0))</f>
        <v>0</v>
      </c>
      <c r="BL25" s="32" t="b">
        <f>INDEX('[2]-Luteolin'!$D:$D,MATCH($A25,'[2]-Luteolin'!$A:$A,0))</f>
        <v>0</v>
      </c>
      <c r="BM25" s="8" t="b">
        <f>INDEX('[2]-Luteolin'!F:F,MATCH($A25,'[2]-Luteolin'!$A:$A,0))</f>
        <v>1</v>
      </c>
      <c r="BN25" s="33" t="b">
        <f>INDEX('[2]-Luteolin'!G:G,MATCH($A25,'[2]-Luteolin'!$A:$A,0))</f>
        <v>0</v>
      </c>
      <c r="BO25" s="33" t="b">
        <f>INDEX([2]Quercetin!$D:$D,MATCH($A25,[2]Quercetin!$A:$A,0))</f>
        <v>1</v>
      </c>
      <c r="BP25" s="32" t="b">
        <f>INDEX('[2]-DHQuercetin'!$D:$D,MATCH($A25,'[2]-DHQuercetin'!$A:$A,0))</f>
        <v>0</v>
      </c>
      <c r="BQ25" s="8" t="b">
        <f>INDEX('[2]-DHQuercetin'!F:F,MATCH($A25,'[2]-DHQuercetin'!$A:$A,0))</f>
        <v>0</v>
      </c>
      <c r="BR25" s="33" t="b">
        <f>INDEX('[2]-DHQuercetin'!G:G,MATCH($A25,'[2]-DHQuercetin'!$A:$A,0))</f>
        <v>1</v>
      </c>
      <c r="BS25" s="32" t="b">
        <f>INDEX([3]Catechin!$D:$D,MATCH($A25,[3]Catechin!$A:$A,0))</f>
        <v>1</v>
      </c>
      <c r="BT25" s="8" t="b">
        <f>INDEX([3]Catechin!F:F,MATCH($A25,[3]Catechin!$A:$A,0))</f>
        <v>1</v>
      </c>
      <c r="BU25" s="33" t="b">
        <f>INDEX([3]Catechin!G:G,MATCH($A25,[3]Catechin!$A:$A,0))</f>
        <v>1</v>
      </c>
      <c r="BV25" s="32" t="b">
        <f>INDEX('[2]-Dihydromyrcetin'!$D:$D,MATCH($A25,'[2]-Dihydromyrcetin'!$A:$A,0))</f>
        <v>0</v>
      </c>
      <c r="BW25" s="8" t="b">
        <f>INDEX('[2]-Dihydromyrcetin'!F:F,MATCH($A25,'[2]-Dihydromyrcetin'!$A:$A,0))</f>
        <v>0</v>
      </c>
      <c r="BX25" s="8" t="b">
        <f>INDEX('[2]-Dihydromyrcetin'!G:G,MATCH($A25,'[2]-Dihydromyrcetin'!$A:$A,0))</f>
        <v>0</v>
      </c>
      <c r="BY25" s="33" t="b">
        <f>INDEX('[2]-Dihydromyrcetin'!H:H,MATCH($A25,'[2]-Dihydromyrcetin'!$A:$A,0))</f>
        <v>1</v>
      </c>
      <c r="BZ25" s="32" t="b">
        <f>INDEX([3]Epicatechin!$D:$D,MATCH($A25,[3]Epicatechin!$A:$A,0))</f>
        <v>1</v>
      </c>
      <c r="CA25" s="8" t="b">
        <f>INDEX([3]Epicatechin!F:F,MATCH($A25,[3]Epicatechin!$A:$A,0))</f>
        <v>0</v>
      </c>
      <c r="CB25" s="8" t="b">
        <f>INDEX([3]Epicatechin!G:G,MATCH($A25,[3]Epicatechin!$A:$A,0))</f>
        <v>0</v>
      </c>
      <c r="CC25" s="8" t="b">
        <f>INDEX([3]Epicatechin!H:H,MATCH($A25,[3]Epicatechin!$A:$A,0))</f>
        <v>1</v>
      </c>
      <c r="CD25" s="33" t="b">
        <f>INDEX([3]Epicatechin!I:I,MATCH($A25,[3]Epicatechin!$A:$A,0))</f>
        <v>1</v>
      </c>
      <c r="CE25" s="32" t="b">
        <f>INDEX([3]Guaiacylglycerol!$D:$D,MATCH($A25,[3]Guaiacylglycerol!$A:$A,0))</f>
        <v>0</v>
      </c>
      <c r="CF25" s="33" t="b">
        <f>INDEX([3]Guaiacylglycerol!$E:E,MATCH($A25,[3]Guaiacylglycerol!$A:$A,0))</f>
        <v>0</v>
      </c>
      <c r="CG25" s="31" t="b">
        <f>INDEX([3]Lariciresinol!$D:$D,MATCH($A25,[3]Lariciresinol!$A:$A,0))</f>
        <v>0</v>
      </c>
      <c r="CH25" s="32" t="b">
        <f>INDEX([3]Pinoresinol!$D:$D,MATCH($A25,[3]Pinoresinol!$A:$A,0))</f>
        <v>1</v>
      </c>
      <c r="CI25" s="33" t="b">
        <f>INDEX([3]Pinoresinol!$F:F,MATCH($A25,[3]Pinoresinol!$A:$A,0))</f>
        <v>1</v>
      </c>
      <c r="CJ25" s="32" t="b">
        <f>INDEX('[2]-Secoisolariciresinol'!$D:$D,MATCH($A25,'[2]-Secoisolariciresinol'!$A:$A,0))</f>
        <v>1</v>
      </c>
      <c r="CK25" s="33" t="b">
        <f>INDEX('[2]-Secoisolariciresinol'!$F:$F,MATCH($A25,'[2]-Secoisolariciresinol'!$A:$A,0))</f>
        <v>1</v>
      </c>
      <c r="CL25" s="32" t="b">
        <f>INDEX([3]IAA!$D:$D,MATCH($A25,[3]IAA!$A:$A,0))</f>
        <v>0</v>
      </c>
      <c r="CM25" s="8" t="b">
        <f>INDEX([3]IAA!F:F,MATCH($A25,[3]IAA!$A:$A,0))</f>
        <v>0</v>
      </c>
      <c r="CN25" s="8" t="b">
        <f>INDEX([3]IAA!G:G,MATCH($A25,[3]IAA!$A:$A,0))</f>
        <v>0</v>
      </c>
      <c r="CO25" s="33" t="b">
        <f>INDEX([3]IAA!H:H,MATCH($A25,[3]IAA!$A:$A,0))</f>
        <v>0</v>
      </c>
      <c r="CP25" s="31" t="b">
        <f>INDEX('[3]Dihydrojasmonic acid'!$D:$D,MATCH($A25,'[3]Dihydrojasmonic acid'!$A:$A,0))</f>
        <v>1</v>
      </c>
      <c r="CQ25" s="32" t="b">
        <f>INDEX('[3]Jasmonic Acid'!$D:$D,MATCH($A25,'[3]Jasmonic Acid'!$A:$A,0))</f>
        <v>0</v>
      </c>
      <c r="CR25" s="33" t="b">
        <f>INDEX('[3]Jasmonic Acid'!$F:F,MATCH($A25,'[3]Jasmonic Acid'!$A:$A,0))</f>
        <v>0</v>
      </c>
      <c r="CS25" s="31" t="b">
        <f>INDEX([3]Dihydrozeatin!$D:$D,MATCH($A25,[3]Dihydrozeatin!$A:$A,0))</f>
        <v>1</v>
      </c>
      <c r="CT25" s="31" t="b">
        <f>INDEX([3]Transzeatin!$D:$D,MATCH($A25,[3]Transzeatin!$A:$A,0))</f>
        <v>1</v>
      </c>
      <c r="CU25" s="31" t="b">
        <f>INDEX([3]Genipin!$D:$D,MATCH($A25,[3]Genipin!$A:$A,0))</f>
        <v>0</v>
      </c>
      <c r="CV25" s="31" t="b">
        <f>INDEX('[3]Abscisic Acid'!$D:$D,MATCH($A25,'[3]Abscisic Acid'!$A:$A,0))</f>
        <v>1</v>
      </c>
    </row>
    <row r="26" spans="1:100" x14ac:dyDescent="0.3">
      <c r="A26" s="30">
        <v>24</v>
      </c>
      <c r="B26" s="31" t="b">
        <f>INDEX('[1]Benzoic Acid'!$D:$D,MATCH($A26,'[1]Benzoic Acid'!$A:$A,0))</f>
        <v>1</v>
      </c>
      <c r="C26" s="31" t="b">
        <f>INDEX('[1]2-Benzylbenzoic acid'!$E:$E,MATCH($A26,'[1]2-Benzylbenzoic acid'!$A:$A,0))</f>
        <v>1</v>
      </c>
      <c r="D26" s="31" t="b">
        <f>INDEX('[1]Benzoylbenzoic Acid'!$D:$D,MATCH($A26,'[1]Benzoylbenzoic Acid'!$A:$A,0))</f>
        <v>1</v>
      </c>
      <c r="E26" s="32" t="b">
        <f>INDEX([2]Trichocarpinene!$F:$F,MATCH($A26,[2]Trichocarpinene!$B:$B,0))</f>
        <v>1</v>
      </c>
      <c r="F26" s="33" t="b">
        <f>INDEX([2]Trichocarpinene!$F:$F,MATCH($A26,[2]Trichocarpinene!$B:$B,0))</f>
        <v>1</v>
      </c>
      <c r="G26" s="32" t="b">
        <f>INDEX('[1]2,5-Dihydroxybenzoic acid'!F:F,MATCH($A26,'[1]2,5-Dihydroxybenzoic acid'!$A:$A,0))</f>
        <v>0</v>
      </c>
      <c r="H26" s="8" t="b">
        <f>INDEX('[1]2,5-Dihydroxybenzoic acid'!G:G,MATCH($A26,'[1]2,5-Dihydroxybenzoic acid'!$A:$A,0))</f>
        <v>1</v>
      </c>
      <c r="I26" s="33" t="b">
        <f>INDEX('[1]2,5-Dihydroxybenzoic acid'!H:H,MATCH($A26,'[1]2,5-Dihydroxybenzoic acid'!$A:$A,0))</f>
        <v>1</v>
      </c>
      <c r="J26" s="32" t="b">
        <f>INDEX('[1]3,4-Dihydroxybenzoic acid'!D:D,MATCH($A26,'[1]3,4-Dihydroxybenzoic acid'!$A:$A,0))</f>
        <v>1</v>
      </c>
      <c r="K26" s="8" t="b">
        <f>INDEX('[1]3,4-Dihydroxybenzoic acid'!F:F,MATCH($A26,'[1]3,4-Dihydroxybenzoic acid'!$A:$A,0))</f>
        <v>1</v>
      </c>
      <c r="L26" s="33" t="b">
        <f>INDEX('[1]3,4-Dihydroxybenzoic acid'!G:G,MATCH($A26,'[1]3,4-Dihydroxybenzoic acid'!$A:$A,0))</f>
        <v>1</v>
      </c>
      <c r="M26" s="31" t="b">
        <f>INDEX('[2]-Hydroxyacetophenone'!$D:$D,MATCH($A26,'[2]-Hydroxyacetophenone'!$A:$A,0))</f>
        <v>1</v>
      </c>
      <c r="N26" s="32" t="b">
        <f>INDEX('[1]4-Hydroxybenzoic Acid'!$D:$D,MATCH($A26,'[1]4-Hydroxybenzoic Acid'!$A:$A,0))</f>
        <v>1</v>
      </c>
      <c r="O26" s="33" t="b">
        <f>INDEX('[1]4-Hydroxybenzoic Acid'!$F:$F,MATCH($A26,'[1]4-Hydroxybenzoic Acid'!$A:$A,0))</f>
        <v>1</v>
      </c>
      <c r="P26" s="31" t="b">
        <f>INDEX('[1]Salicyl Alcohol'!$K:$K,MATCH($A26,'[1]Salicyl Alcohol'!$A:$A,0))</f>
        <v>1</v>
      </c>
      <c r="Q26" s="32" t="b">
        <f>INDEX('[1]Vanillic Acid'!$D:$D,MATCH($A26,'[1]Vanillic Acid'!$A:$A,0))</f>
        <v>1</v>
      </c>
      <c r="R26" s="33" t="b">
        <f>INDEX('[1]Vanillic Acid'!$F:$F,MATCH($A26,'[1]Vanillic Acid'!$A:$A,0))</f>
        <v>1</v>
      </c>
      <c r="S26" s="32" t="b">
        <f>INDEX('[1]Vanillyl Alcohol'!$L:$L,MATCH($A26,'[1]Vanillyl Alcohol'!$A:$A,0))</f>
        <v>1</v>
      </c>
      <c r="T26" s="31" t="b">
        <f>INDEX('[2]4-(2-hydroxyethyl)phenol'!$D:$D,MATCH($A26,'[2]4-(2-hydroxyethyl)phenol'!$A:$A,0))</f>
        <v>0</v>
      </c>
      <c r="U26" s="32" t="b">
        <f>INDEX([1]Salicin!D:D,MATCH($A26,[1]Salicin!$A:$A,0))</f>
        <v>0</v>
      </c>
      <c r="V26" s="8" t="b">
        <f>INDEX([1]Salicin!F:F,MATCH($A26,[1]Salicin!$A:$A,0))</f>
        <v>0</v>
      </c>
      <c r="W26" s="8" t="b">
        <f>INDEX([1]Salicin!G:G,MATCH($A26,[1]Salicin!$A:$A,0))</f>
        <v>0</v>
      </c>
      <c r="X26" s="33" t="b">
        <f>INDEX([1]Salicin!H:H,MATCH($A26,[1]Salicin!$A:$A,0))</f>
        <v>0</v>
      </c>
      <c r="Y26" s="32" t="b">
        <f>INDEX('[2]-salidroside'!$D:$D,MATCH($A26,'[2]-salidroside'!$A:$A,0))</f>
        <v>1</v>
      </c>
      <c r="Z26" s="33" t="b">
        <f>INDEX('[2]-salidroside'!$F:$F,MATCH($A26,'[2]-salidroside'!$A:$A,0))</f>
        <v>1</v>
      </c>
      <c r="AA26" s="32" t="b">
        <f>INDEX('[2]-Gallic Acid'!$D:$D,MATCH($A26,'[2]-Gallic Acid'!$A:$A,0))</f>
        <v>1</v>
      </c>
      <c r="AB26" s="8" t="b">
        <f>INDEX('[2]-Gallic Acid'!$F:$F,MATCH($A26,'[2]-Gallic Acid'!$A:$A,0))</f>
        <v>0</v>
      </c>
      <c r="AC26" s="33" t="b">
        <f>INDEX('[2]-Gallic Acid'!$G:$G,MATCH($A26,'[2]-Gallic Acid'!$A:$A,0))</f>
        <v>0</v>
      </c>
      <c r="AD26" s="32" t="b">
        <f>INDEX('[3]Caffeic Acid'!$D:$D,MATCH($A26,'[3]Caffeic Acid'!$A:$A,0))</f>
        <v>1</v>
      </c>
      <c r="AE26" s="8" t="b">
        <f>INDEX('[3]Caffeic Acid'!F:F,MATCH($A26,'[3]Caffeic Acid'!$A:$A,0))</f>
        <v>1</v>
      </c>
      <c r="AF26" s="8" t="b">
        <f>INDEX('[3]Caffeic Acid'!G:G,MATCH($A26,'[3]Caffeic Acid'!$A:$A,0))</f>
        <v>1</v>
      </c>
      <c r="AG26" s="33" t="b">
        <f>INDEX('[3]Caffeic Acid'!H:H,MATCH($A26,'[3]Caffeic Acid'!$A:$A,0))</f>
        <v>1</v>
      </c>
      <c r="AH26" s="32" t="b">
        <f>INDEX('[3]Sinapic Acid'!$D:$D,MATCH($A26,'[3]Sinapic Acid'!$A:$A,0))</f>
        <v>1</v>
      </c>
      <c r="AI26" s="33" t="b">
        <f>INDEX('[3]Sinapic Acid'!$F:$F,MATCH($A26,'[3]Sinapic Acid'!$A:$A,0))</f>
        <v>1</v>
      </c>
      <c r="AJ26" s="31" t="b">
        <f>INDEX('[3]Cinnamic Acid'!$D:$D,MATCH($A26,'[3]Cinnamic Acid'!$A:$A,0))</f>
        <v>0</v>
      </c>
      <c r="AK26" s="31" t="b">
        <f>INDEX('[3]Pinosylvin Monomethyl Ether'!$D:$D,MATCH($A26,'[3]Pinosylvin Monomethyl Ether'!$A:$A,0))</f>
        <v>1</v>
      </c>
      <c r="AL26" s="31" t="b">
        <f>INDEX('[3]o-Coumaric Acid'!$D:$D,MATCH($A26,'[3]o-Coumaric Acid'!$A:$A,0))</f>
        <v>0</v>
      </c>
      <c r="AM26" s="31" t="b">
        <f>INDEX('[3]m-Coumaric Acid'!$E:$E,MATCH($A26,'[3]m-Coumaric Acid'!$A:$A,0))</f>
        <v>0</v>
      </c>
      <c r="AN26" s="31" t="b">
        <f>INDEX('[3]p-Coumaric Acid'!$E:$E,MATCH($A26,'[3]p-Coumaric Acid'!$A:$A,0))</f>
        <v>0</v>
      </c>
      <c r="AO26" s="32" t="b">
        <f>INDEX('[3]Ferulic Acid'!$D:$D,MATCH($A26,'[3]Ferulic Acid'!$A:$A,0))</f>
        <v>1</v>
      </c>
      <c r="AP26" s="33" t="b">
        <f>INDEX('[3]Ferulic Acid'!$F:$F,MATCH($A26,'[3]Ferulic Acid'!$A:$A,0))</f>
        <v>1</v>
      </c>
      <c r="AQ26" s="32" t="b">
        <f>INDEX('[3]Chlorogenic Acid'!$E:$E,MATCH($A26,'[3]Chlorogenic Acid'!$A:$A,0))</f>
        <v>1</v>
      </c>
      <c r="AR26" s="8" t="b">
        <f>INDEX('[3]Chlorogenic Acid'!G:G,MATCH($A26,'[3]Chlorogenic Acid'!$A:$A,0))</f>
        <v>1</v>
      </c>
      <c r="AS26" s="8" t="b">
        <f>INDEX('[3]Chlorogenic Acid'!H:H,MATCH($A26,'[3]Chlorogenic Acid'!$A:$A,0))</f>
        <v>1</v>
      </c>
      <c r="AT26" s="33" t="b">
        <f>INDEX('[3]Chlorogenic Acid'!I:I,MATCH($A26,'[3]Chlorogenic Acid'!$A:$A,0))</f>
        <v>1</v>
      </c>
      <c r="AU26" s="32" t="b">
        <f>INDEX([3]Esculetin!$D:$D,MATCH($A26,[3]Esculetin!$A:$A,0))</f>
        <v>1</v>
      </c>
      <c r="AV26" s="33" t="b">
        <f>INDEX([3]Esculetin!$F:F,MATCH($A26,[3]Esculetin!$A:$A,0))</f>
        <v>1</v>
      </c>
      <c r="AW26" s="32" t="b">
        <f>INDEX('[3]7-hydroxycoumarin'!$D:$D,MATCH($A26,'[3]7-hydroxycoumarin'!$A:$A,0))</f>
        <v>1</v>
      </c>
      <c r="AX26" s="33" t="b">
        <f>INDEX('[3]7-hydroxycoumarin'!$F:F,MATCH($A26,'[3]7-hydroxycoumarin'!$A:$A,0))</f>
        <v>0</v>
      </c>
      <c r="AY26" s="31" t="b">
        <f>INDEX('[3]7-hydroxy-4-methylcoumarin'!$D:$D,MATCH($A26,'[3]7-hydroxy-4-methylcoumarin'!$A:$A,0))</f>
        <v>1</v>
      </c>
      <c r="AZ26" s="31" t="b">
        <f>INDEX('[3]7-Hydroxy-6-Methoxycoumarin'!$D:$D,MATCH($A26,'[3]7-Hydroxy-6-Methoxycoumarin'!$A:$A,0))</f>
        <v>1</v>
      </c>
      <c r="BA26" s="34" t="b">
        <f>INDEX([3]Baicalein!$D:$D,MATCH($A26,[3]Baicalein!$A:$A,0))</f>
        <v>1</v>
      </c>
      <c r="BB26" s="35" t="b">
        <f>INDEX([3]Baicalein!F:F,MATCH($A26,[3]Baicalein!$A:$A,0))</f>
        <v>1</v>
      </c>
      <c r="BC26" s="36" t="b">
        <f>INDEX([3]Baicalein!G:G,MATCH($A26,[3]Baicalein!$A:$A,0))</f>
        <v>0</v>
      </c>
      <c r="BD26" s="32" t="b">
        <f>INDEX([3]Cyanidin!$D:$D,MATCH($A26,[3]Cyanidin!$A:$A,0))</f>
        <v>0</v>
      </c>
      <c r="BE26" s="8" t="b">
        <f>INDEX([3]Cyanidin!$F:F,MATCH($A26,[3]Cyanidin!$A:$A,0))</f>
        <v>0</v>
      </c>
      <c r="BF26" s="32" t="b">
        <f>INDEX([3]Genistein!$D:$D,MATCH($A26,[3]Genistein!$A:$A,0))</f>
        <v>1</v>
      </c>
      <c r="BG26" s="8" t="b">
        <f>INDEX([3]Genistein!F:F,MATCH($A26,[3]Genistein!$A:$A,0))</f>
        <v>1</v>
      </c>
      <c r="BH26" s="33" t="b">
        <f>INDEX([3]Genistein!G:G,MATCH($A26,[3]Genistein!$A:$A,0))</f>
        <v>1</v>
      </c>
      <c r="BI26" s="32" t="b">
        <f>INDEX([3]Kaempferol!$D:$D,MATCH($A26,[3]Kaempferol!$A:$A,0))</f>
        <v>0</v>
      </c>
      <c r="BJ26" s="8" t="b">
        <f>INDEX([3]Kaempferol!F:F,MATCH($A26,[3]Kaempferol!$A:$A,0))</f>
        <v>0</v>
      </c>
      <c r="BK26" s="33" t="b">
        <f>INDEX([3]Kaempferol!G:G,MATCH($A26,[3]Kaempferol!$A:$A,0))</f>
        <v>0</v>
      </c>
      <c r="BL26" s="32" t="b">
        <f>INDEX('[2]-Luteolin'!$D:$D,MATCH($A26,'[2]-Luteolin'!$A:$A,0))</f>
        <v>1</v>
      </c>
      <c r="BM26" s="8" t="b">
        <f>INDEX('[2]-Luteolin'!F:F,MATCH($A26,'[2]-Luteolin'!$A:$A,0))</f>
        <v>0</v>
      </c>
      <c r="BN26" s="33" t="b">
        <f>INDEX('[2]-Luteolin'!G:G,MATCH($A26,'[2]-Luteolin'!$A:$A,0))</f>
        <v>0</v>
      </c>
      <c r="BO26" s="33" t="b">
        <f>INDEX([2]Quercetin!$D:$D,MATCH($A26,[2]Quercetin!$A:$A,0))</f>
        <v>1</v>
      </c>
      <c r="BP26" s="32" t="b">
        <f>INDEX('[2]-DHQuercetin'!$D:$D,MATCH($A26,'[2]-DHQuercetin'!$A:$A,0))</f>
        <v>1</v>
      </c>
      <c r="BQ26" s="8" t="b">
        <f>INDEX('[2]-DHQuercetin'!F:F,MATCH($A26,'[2]-DHQuercetin'!$A:$A,0))</f>
        <v>1</v>
      </c>
      <c r="BR26" s="33" t="b">
        <f>INDEX('[2]-DHQuercetin'!G:G,MATCH($A26,'[2]-DHQuercetin'!$A:$A,0))</f>
        <v>0</v>
      </c>
      <c r="BS26" s="32" t="b">
        <f>INDEX([3]Catechin!$D:$D,MATCH($A26,[3]Catechin!$A:$A,0))</f>
        <v>1</v>
      </c>
      <c r="BT26" s="8" t="b">
        <f>INDEX([3]Catechin!F:F,MATCH($A26,[3]Catechin!$A:$A,0))</f>
        <v>1</v>
      </c>
      <c r="BU26" s="33" t="b">
        <f>INDEX([3]Catechin!G:G,MATCH($A26,[3]Catechin!$A:$A,0))</f>
        <v>0</v>
      </c>
      <c r="BV26" s="32" t="b">
        <f>INDEX('[2]-Dihydromyrcetin'!$D:$D,MATCH($A26,'[2]-Dihydromyrcetin'!$A:$A,0))</f>
        <v>0</v>
      </c>
      <c r="BW26" s="8" t="b">
        <f>INDEX('[2]-Dihydromyrcetin'!F:F,MATCH($A26,'[2]-Dihydromyrcetin'!$A:$A,0))</f>
        <v>0</v>
      </c>
      <c r="BX26" s="8" t="b">
        <f>INDEX('[2]-Dihydromyrcetin'!G:G,MATCH($A26,'[2]-Dihydromyrcetin'!$A:$A,0))</f>
        <v>1</v>
      </c>
      <c r="BY26" s="33" t="b">
        <f>INDEX('[2]-Dihydromyrcetin'!H:H,MATCH($A26,'[2]-Dihydromyrcetin'!$A:$A,0))</f>
        <v>0</v>
      </c>
      <c r="BZ26" s="32" t="b">
        <f>INDEX([3]Epicatechin!$D:$D,MATCH($A26,[3]Epicatechin!$A:$A,0))</f>
        <v>1</v>
      </c>
      <c r="CA26" s="8" t="b">
        <f>INDEX([3]Epicatechin!F:F,MATCH($A26,[3]Epicatechin!$A:$A,0))</f>
        <v>1</v>
      </c>
      <c r="CB26" s="8" t="b">
        <f>INDEX([3]Epicatechin!G:G,MATCH($A26,[3]Epicatechin!$A:$A,0))</f>
        <v>0</v>
      </c>
      <c r="CC26" s="8" t="b">
        <f>INDEX([3]Epicatechin!H:H,MATCH($A26,[3]Epicatechin!$A:$A,0))</f>
        <v>1</v>
      </c>
      <c r="CD26" s="33" t="b">
        <f>INDEX([3]Epicatechin!I:I,MATCH($A26,[3]Epicatechin!$A:$A,0))</f>
        <v>1</v>
      </c>
      <c r="CE26" s="32" t="b">
        <f>INDEX([3]Guaiacylglycerol!$D:$D,MATCH($A26,[3]Guaiacylglycerol!$A:$A,0))</f>
        <v>1</v>
      </c>
      <c r="CF26" s="33" t="b">
        <f>INDEX([3]Guaiacylglycerol!$E:E,MATCH($A26,[3]Guaiacylglycerol!$A:$A,0))</f>
        <v>0</v>
      </c>
      <c r="CG26" s="31" t="b">
        <f>INDEX([3]Lariciresinol!$D:$D,MATCH($A26,[3]Lariciresinol!$A:$A,0))</f>
        <v>1</v>
      </c>
      <c r="CH26" s="32" t="b">
        <f>INDEX([3]Pinoresinol!$D:$D,MATCH($A26,[3]Pinoresinol!$A:$A,0))</f>
        <v>1</v>
      </c>
      <c r="CI26" s="33" t="b">
        <f>INDEX([3]Pinoresinol!$F:F,MATCH($A26,[3]Pinoresinol!$A:$A,0))</f>
        <v>1</v>
      </c>
      <c r="CJ26" s="32" t="b">
        <f>INDEX('[2]-Secoisolariciresinol'!$D:$D,MATCH($A26,'[2]-Secoisolariciresinol'!$A:$A,0))</f>
        <v>1</v>
      </c>
      <c r="CK26" s="33" t="b">
        <f>INDEX('[2]-Secoisolariciresinol'!$F:$F,MATCH($A26,'[2]-Secoisolariciresinol'!$A:$A,0))</f>
        <v>0</v>
      </c>
      <c r="CL26" s="32" t="b">
        <f>INDEX([3]IAA!$D:$D,MATCH($A26,[3]IAA!$A:$A,0))</f>
        <v>0</v>
      </c>
      <c r="CM26" s="8" t="b">
        <f>INDEX([3]IAA!F:F,MATCH($A26,[3]IAA!$A:$A,0))</f>
        <v>1</v>
      </c>
      <c r="CN26" s="8" t="b">
        <f>INDEX([3]IAA!G:G,MATCH($A26,[3]IAA!$A:$A,0))</f>
        <v>0</v>
      </c>
      <c r="CO26" s="33" t="b">
        <f>INDEX([3]IAA!H:H,MATCH($A26,[3]IAA!$A:$A,0))</f>
        <v>0</v>
      </c>
      <c r="CP26" s="31" t="b">
        <f>INDEX('[3]Dihydrojasmonic acid'!$D:$D,MATCH($A26,'[3]Dihydrojasmonic acid'!$A:$A,0))</f>
        <v>1</v>
      </c>
      <c r="CQ26" s="32" t="b">
        <f>INDEX('[3]Jasmonic Acid'!$D:$D,MATCH($A26,'[3]Jasmonic Acid'!$A:$A,0))</f>
        <v>1</v>
      </c>
      <c r="CR26" s="33" t="b">
        <f>INDEX('[3]Jasmonic Acid'!$F:F,MATCH($A26,'[3]Jasmonic Acid'!$A:$A,0))</f>
        <v>1</v>
      </c>
      <c r="CS26" s="31" t="b">
        <f>INDEX([3]Dihydrozeatin!$D:$D,MATCH($A26,[3]Dihydrozeatin!$A:$A,0))</f>
        <v>1</v>
      </c>
      <c r="CT26" s="31" t="b">
        <f>INDEX([3]Transzeatin!$D:$D,MATCH($A26,[3]Transzeatin!$A:$A,0))</f>
        <v>1</v>
      </c>
      <c r="CU26" s="31" t="b">
        <f>INDEX([3]Genipin!$D:$D,MATCH($A26,[3]Genipin!$A:$A,0))</f>
        <v>0</v>
      </c>
      <c r="CV26" s="31" t="b">
        <f>INDEX('[3]Abscisic Acid'!$D:$D,MATCH($A26,'[3]Abscisic Acid'!$A:$A,0))</f>
        <v>1</v>
      </c>
    </row>
    <row r="27" spans="1:100" x14ac:dyDescent="0.3">
      <c r="A27" s="30">
        <v>6</v>
      </c>
      <c r="B27" s="31" t="b">
        <f>INDEX('[1]Benzoic Acid'!$D:$D,MATCH($A27,'[1]Benzoic Acid'!$A:$A,0))</f>
        <v>0</v>
      </c>
      <c r="C27" s="31" t="b">
        <f>INDEX('[1]2-Benzylbenzoic acid'!$E:$E,MATCH($A27,'[1]2-Benzylbenzoic acid'!$A:$A,0))</f>
        <v>0</v>
      </c>
      <c r="D27" s="31" t="b">
        <f>INDEX('[1]Benzoylbenzoic Acid'!$D:$D,MATCH($A27,'[1]Benzoylbenzoic Acid'!$A:$A,0))</f>
        <v>0</v>
      </c>
      <c r="E27" s="32" t="b">
        <f>INDEX([2]Trichocarpinene!$F:$F,MATCH($A27,[2]Trichocarpinene!$B:$B,0))</f>
        <v>0</v>
      </c>
      <c r="F27" s="33" t="b">
        <f>INDEX([2]Trichocarpinene!$F:$F,MATCH($A27,[2]Trichocarpinene!$B:$B,0))</f>
        <v>0</v>
      </c>
      <c r="G27" s="32" t="b">
        <f>INDEX('[1]2,5-Dihydroxybenzoic acid'!F:F,MATCH($A27,'[1]2,5-Dihydroxybenzoic acid'!$A:$A,0))</f>
        <v>0</v>
      </c>
      <c r="H27" s="8" t="b">
        <f>INDEX('[1]2,5-Dihydroxybenzoic acid'!G:G,MATCH($A27,'[1]2,5-Dihydroxybenzoic acid'!$A:$A,0))</f>
        <v>0</v>
      </c>
      <c r="I27" s="33" t="b">
        <f>INDEX('[1]2,5-Dihydroxybenzoic acid'!H:H,MATCH($A27,'[1]2,5-Dihydroxybenzoic acid'!$A:$A,0))</f>
        <v>0</v>
      </c>
      <c r="J27" s="32" t="b">
        <f>INDEX('[1]3,4-Dihydroxybenzoic acid'!D:D,MATCH($A27,'[1]3,4-Dihydroxybenzoic acid'!$A:$A,0))</f>
        <v>1</v>
      </c>
      <c r="K27" s="8" t="b">
        <f>INDEX('[1]3,4-Dihydroxybenzoic acid'!F:F,MATCH($A27,'[1]3,4-Dihydroxybenzoic acid'!$A:$A,0))</f>
        <v>1</v>
      </c>
      <c r="L27" s="33" t="b">
        <f>INDEX('[1]3,4-Dihydroxybenzoic acid'!G:G,MATCH($A27,'[1]3,4-Dihydroxybenzoic acid'!$A:$A,0))</f>
        <v>1</v>
      </c>
      <c r="M27" s="31" t="b">
        <f>INDEX('[2]-Hydroxyacetophenone'!$D:$D,MATCH($A27,'[2]-Hydroxyacetophenone'!$A:$A,0))</f>
        <v>0</v>
      </c>
      <c r="N27" s="32" t="b">
        <f>INDEX('[1]4-Hydroxybenzoic Acid'!$D:$D,MATCH($A27,'[1]4-Hydroxybenzoic Acid'!$A:$A,0))</f>
        <v>0</v>
      </c>
      <c r="O27" s="33" t="b">
        <f>INDEX('[1]4-Hydroxybenzoic Acid'!$F:$F,MATCH($A27,'[1]4-Hydroxybenzoic Acid'!$A:$A,0))</f>
        <v>0</v>
      </c>
      <c r="P27" s="31" t="b">
        <f>INDEX('[1]Salicyl Alcohol'!$K:$K,MATCH($A27,'[1]Salicyl Alcohol'!$A:$A,0))</f>
        <v>1</v>
      </c>
      <c r="Q27" s="32" t="b">
        <f>INDEX('[1]Vanillic Acid'!$D:$D,MATCH($A27,'[1]Vanillic Acid'!$A:$A,0))</f>
        <v>1</v>
      </c>
      <c r="R27" s="33" t="b">
        <f>INDEX('[1]Vanillic Acid'!$F:$F,MATCH($A27,'[1]Vanillic Acid'!$A:$A,0))</f>
        <v>1</v>
      </c>
      <c r="S27" s="32" t="b">
        <f>INDEX('[1]Vanillyl Alcohol'!$L:$L,MATCH($A27,'[1]Vanillyl Alcohol'!$A:$A,0))</f>
        <v>1</v>
      </c>
      <c r="T27" s="31" t="b">
        <f>INDEX('[2]4-(2-hydroxyethyl)phenol'!$D:$D,MATCH($A27,'[2]4-(2-hydroxyethyl)phenol'!$A:$A,0))</f>
        <v>0</v>
      </c>
      <c r="U27" s="32" t="b">
        <f>INDEX([1]Salicin!D:D,MATCH($A27,[1]Salicin!$A:$A,0))</f>
        <v>0</v>
      </c>
      <c r="V27" s="8" t="b">
        <f>INDEX([1]Salicin!F:F,MATCH($A27,[1]Salicin!$A:$A,0))</f>
        <v>0</v>
      </c>
      <c r="W27" s="8" t="b">
        <f>INDEX([1]Salicin!G:G,MATCH($A27,[1]Salicin!$A:$A,0))</f>
        <v>0</v>
      </c>
      <c r="X27" s="33" t="b">
        <f>INDEX([1]Salicin!H:H,MATCH($A27,[1]Salicin!$A:$A,0))</f>
        <v>0</v>
      </c>
      <c r="Y27" s="32" t="b">
        <f>INDEX('[2]-salidroside'!$D:$D,MATCH($A27,'[2]-salidroside'!$A:$A,0))</f>
        <v>0</v>
      </c>
      <c r="Z27" s="33" t="b">
        <f>INDEX('[2]-salidroside'!$F:$F,MATCH($A27,'[2]-salidroside'!$A:$A,0))</f>
        <v>0</v>
      </c>
      <c r="AA27" s="32" t="b">
        <f>INDEX('[2]-Gallic Acid'!$D:$D,MATCH($A27,'[2]-Gallic Acid'!$A:$A,0))</f>
        <v>1</v>
      </c>
      <c r="AB27" s="8" t="b">
        <f>INDEX('[2]-Gallic Acid'!$F:$F,MATCH($A27,'[2]-Gallic Acid'!$A:$A,0))</f>
        <v>0</v>
      </c>
      <c r="AC27" s="33" t="b">
        <f>INDEX('[2]-Gallic Acid'!$G:$G,MATCH($A27,'[2]-Gallic Acid'!$A:$A,0))</f>
        <v>0</v>
      </c>
      <c r="AD27" s="32" t="b">
        <f>INDEX('[3]Caffeic Acid'!$D:$D,MATCH($A27,'[3]Caffeic Acid'!$A:$A,0))</f>
        <v>0</v>
      </c>
      <c r="AE27" s="8" t="b">
        <f>INDEX('[3]Caffeic Acid'!F:F,MATCH($A27,'[3]Caffeic Acid'!$A:$A,0))</f>
        <v>0</v>
      </c>
      <c r="AF27" s="8" t="b">
        <f>INDEX('[3]Caffeic Acid'!G:G,MATCH($A27,'[3]Caffeic Acid'!$A:$A,0))</f>
        <v>1</v>
      </c>
      <c r="AG27" s="33" t="b">
        <f>INDEX('[3]Caffeic Acid'!H:H,MATCH($A27,'[3]Caffeic Acid'!$A:$A,0))</f>
        <v>1</v>
      </c>
      <c r="AH27" s="32" t="b">
        <f>INDEX('[3]Sinapic Acid'!$D:$D,MATCH($A27,'[3]Sinapic Acid'!$A:$A,0))</f>
        <v>1</v>
      </c>
      <c r="AI27" s="33" t="b">
        <f>INDEX('[3]Sinapic Acid'!$F:$F,MATCH($A27,'[3]Sinapic Acid'!$A:$A,0))</f>
        <v>1</v>
      </c>
      <c r="AJ27" s="31" t="b">
        <f>INDEX('[3]Cinnamic Acid'!$D:$D,MATCH($A27,'[3]Cinnamic Acid'!$A:$A,0))</f>
        <v>0</v>
      </c>
      <c r="AK27" s="31" t="b">
        <f>INDEX('[3]Pinosylvin Monomethyl Ether'!$D:$D,MATCH($A27,'[3]Pinosylvin Monomethyl Ether'!$A:$A,0))</f>
        <v>0</v>
      </c>
      <c r="AL27" s="31" t="b">
        <f>INDEX('[3]o-Coumaric Acid'!$D:$D,MATCH($A27,'[3]o-Coumaric Acid'!$A:$A,0))</f>
        <v>0</v>
      </c>
      <c r="AM27" s="31" t="b">
        <f>INDEX('[3]m-Coumaric Acid'!$E:$E,MATCH($A27,'[3]m-Coumaric Acid'!$A:$A,0))</f>
        <v>0</v>
      </c>
      <c r="AN27" s="31" t="b">
        <f>INDEX('[3]p-Coumaric Acid'!$E:$E,MATCH($A27,'[3]p-Coumaric Acid'!$A:$A,0))</f>
        <v>0</v>
      </c>
      <c r="AO27" s="32" t="b">
        <f>INDEX('[3]Ferulic Acid'!$D:$D,MATCH($A27,'[3]Ferulic Acid'!$A:$A,0))</f>
        <v>0</v>
      </c>
      <c r="AP27" s="33" t="b">
        <f>INDEX('[3]Ferulic Acid'!$F:$F,MATCH($A27,'[3]Ferulic Acid'!$A:$A,0))</f>
        <v>0</v>
      </c>
      <c r="AQ27" s="32" t="b">
        <f>INDEX('[3]Chlorogenic Acid'!$E:$E,MATCH($A27,'[3]Chlorogenic Acid'!$A:$A,0))</f>
        <v>0</v>
      </c>
      <c r="AR27" s="8" t="b">
        <f>INDEX('[3]Chlorogenic Acid'!G:G,MATCH($A27,'[3]Chlorogenic Acid'!$A:$A,0))</f>
        <v>1</v>
      </c>
      <c r="AS27" s="8" t="b">
        <f>INDEX('[3]Chlorogenic Acid'!H:H,MATCH($A27,'[3]Chlorogenic Acid'!$A:$A,0))</f>
        <v>0</v>
      </c>
      <c r="AT27" s="33" t="b">
        <f>INDEX('[3]Chlorogenic Acid'!I:I,MATCH($A27,'[3]Chlorogenic Acid'!$A:$A,0))</f>
        <v>0</v>
      </c>
      <c r="AU27" s="32" t="b">
        <f>INDEX([3]Esculetin!$D:$D,MATCH($A27,[3]Esculetin!$A:$A,0))</f>
        <v>1</v>
      </c>
      <c r="AV27" s="33" t="b">
        <f>INDEX([3]Esculetin!$F:F,MATCH($A27,[3]Esculetin!$A:$A,0))</f>
        <v>0</v>
      </c>
      <c r="AW27" s="32" t="b">
        <f>INDEX('[3]7-hydroxycoumarin'!$D:$D,MATCH($A27,'[3]7-hydroxycoumarin'!$A:$A,0))</f>
        <v>0</v>
      </c>
      <c r="AX27" s="33" t="b">
        <f>INDEX('[3]7-hydroxycoumarin'!$F:F,MATCH($A27,'[3]7-hydroxycoumarin'!$A:$A,0))</f>
        <v>0</v>
      </c>
      <c r="AY27" s="31" t="b">
        <f>INDEX('[3]7-hydroxy-4-methylcoumarin'!$D:$D,MATCH($A27,'[3]7-hydroxy-4-methylcoumarin'!$A:$A,0))</f>
        <v>0</v>
      </c>
      <c r="AZ27" s="31" t="b">
        <f>INDEX('[3]7-Hydroxy-6-Methoxycoumarin'!$D:$D,MATCH($A27,'[3]7-Hydroxy-6-Methoxycoumarin'!$A:$A,0))</f>
        <v>0</v>
      </c>
      <c r="BA27" s="34" t="b">
        <f>INDEX([3]Baicalein!$D:$D,MATCH($A27,[3]Baicalein!$A:$A,0))</f>
        <v>0</v>
      </c>
      <c r="BB27" s="35" t="b">
        <f>INDEX([3]Baicalein!F:F,MATCH($A27,[3]Baicalein!$A:$A,0))</f>
        <v>0</v>
      </c>
      <c r="BC27" s="36" t="b">
        <f>INDEX([3]Baicalein!G:G,MATCH($A27,[3]Baicalein!$A:$A,0))</f>
        <v>0</v>
      </c>
      <c r="BD27" s="32" t="b">
        <f>INDEX([3]Cyanidin!$D:$D,MATCH($A27,[3]Cyanidin!$A:$A,0))</f>
        <v>0</v>
      </c>
      <c r="BE27" s="8" t="b">
        <f>INDEX([3]Cyanidin!$F:F,MATCH($A27,[3]Cyanidin!$A:$A,0))</f>
        <v>0</v>
      </c>
      <c r="BF27" s="32" t="b">
        <f>INDEX([3]Genistein!$D:$D,MATCH($A27,[3]Genistein!$A:$A,0))</f>
        <v>0</v>
      </c>
      <c r="BG27" s="8" t="b">
        <f>INDEX([3]Genistein!F:F,MATCH($A27,[3]Genistein!$A:$A,0))</f>
        <v>0</v>
      </c>
      <c r="BH27" s="33" t="b">
        <f>INDEX([3]Genistein!G:G,MATCH($A27,[3]Genistein!$A:$A,0))</f>
        <v>0</v>
      </c>
      <c r="BI27" s="32" t="b">
        <f>INDEX([3]Kaempferol!$D:$D,MATCH($A27,[3]Kaempferol!$A:$A,0))</f>
        <v>0</v>
      </c>
      <c r="BJ27" s="8" t="b">
        <f>INDEX([3]Kaempferol!F:F,MATCH($A27,[3]Kaempferol!$A:$A,0))</f>
        <v>0</v>
      </c>
      <c r="BK27" s="33" t="b">
        <f>INDEX([3]Kaempferol!G:G,MATCH($A27,[3]Kaempferol!$A:$A,0))</f>
        <v>0</v>
      </c>
      <c r="BL27" s="32" t="b">
        <f>INDEX('[2]-Luteolin'!$D:$D,MATCH($A27,'[2]-Luteolin'!$A:$A,0))</f>
        <v>0</v>
      </c>
      <c r="BM27" s="8" t="b">
        <f>INDEX('[2]-Luteolin'!F:F,MATCH($A27,'[2]-Luteolin'!$A:$A,0))</f>
        <v>1</v>
      </c>
      <c r="BN27" s="33" t="b">
        <f>INDEX('[2]-Luteolin'!G:G,MATCH($A27,'[2]-Luteolin'!$A:$A,0))</f>
        <v>0</v>
      </c>
      <c r="BO27" s="33" t="b">
        <f>INDEX([2]Quercetin!$D:$D,MATCH($A27,[2]Quercetin!$A:$A,0))</f>
        <v>1</v>
      </c>
      <c r="BP27" s="32" t="b">
        <f>INDEX('[2]-DHQuercetin'!$D:$D,MATCH($A27,'[2]-DHQuercetin'!$A:$A,0))</f>
        <v>0</v>
      </c>
      <c r="BQ27" s="8" t="b">
        <f>INDEX('[2]-DHQuercetin'!F:F,MATCH($A27,'[2]-DHQuercetin'!$A:$A,0))</f>
        <v>1</v>
      </c>
      <c r="BR27" s="33" t="b">
        <f>INDEX('[2]-DHQuercetin'!G:G,MATCH($A27,'[2]-DHQuercetin'!$A:$A,0))</f>
        <v>0</v>
      </c>
      <c r="BS27" s="32" t="b">
        <f>INDEX([3]Catechin!$D:$D,MATCH($A27,[3]Catechin!$A:$A,0))</f>
        <v>1</v>
      </c>
      <c r="BT27" s="8" t="b">
        <f>INDEX([3]Catechin!F:F,MATCH($A27,[3]Catechin!$A:$A,0))</f>
        <v>1</v>
      </c>
      <c r="BU27" s="33" t="b">
        <f>INDEX([3]Catechin!G:G,MATCH($A27,[3]Catechin!$A:$A,0))</f>
        <v>0</v>
      </c>
      <c r="BV27" s="32" t="b">
        <f>INDEX('[2]-Dihydromyrcetin'!$D:$D,MATCH($A27,'[2]-Dihydromyrcetin'!$A:$A,0))</f>
        <v>0</v>
      </c>
      <c r="BW27" s="8" t="b">
        <f>INDEX('[2]-Dihydromyrcetin'!F:F,MATCH($A27,'[2]-Dihydromyrcetin'!$A:$A,0))</f>
        <v>0</v>
      </c>
      <c r="BX27" s="8" t="b">
        <f>INDEX('[2]-Dihydromyrcetin'!G:G,MATCH($A27,'[2]-Dihydromyrcetin'!$A:$A,0))</f>
        <v>0</v>
      </c>
      <c r="BY27" s="33" t="b">
        <f>INDEX('[2]-Dihydromyrcetin'!H:H,MATCH($A27,'[2]-Dihydromyrcetin'!$A:$A,0))</f>
        <v>0</v>
      </c>
      <c r="BZ27" s="32" t="b">
        <f>INDEX([3]Epicatechin!$D:$D,MATCH($A27,[3]Epicatechin!$A:$A,0))</f>
        <v>1</v>
      </c>
      <c r="CA27" s="8" t="b">
        <f>INDEX([3]Epicatechin!F:F,MATCH($A27,[3]Epicatechin!$A:$A,0))</f>
        <v>0</v>
      </c>
      <c r="CB27" s="8" t="b">
        <f>INDEX([3]Epicatechin!G:G,MATCH($A27,[3]Epicatechin!$A:$A,0))</f>
        <v>0</v>
      </c>
      <c r="CC27" s="8" t="b">
        <f>INDEX([3]Epicatechin!H:H,MATCH($A27,[3]Epicatechin!$A:$A,0))</f>
        <v>1</v>
      </c>
      <c r="CD27" s="33" t="b">
        <f>INDEX([3]Epicatechin!I:I,MATCH($A27,[3]Epicatechin!$A:$A,0))</f>
        <v>0</v>
      </c>
      <c r="CE27" s="32" t="b">
        <f>INDEX([3]Guaiacylglycerol!$D:$D,MATCH($A27,[3]Guaiacylglycerol!$A:$A,0))</f>
        <v>0</v>
      </c>
      <c r="CF27" s="33" t="b">
        <f>INDEX([3]Guaiacylglycerol!$E:E,MATCH($A27,[3]Guaiacylglycerol!$A:$A,0))</f>
        <v>0</v>
      </c>
      <c r="CG27" s="31" t="b">
        <f>INDEX([3]Lariciresinol!$D:$D,MATCH($A27,[3]Lariciresinol!$A:$A,0))</f>
        <v>0</v>
      </c>
      <c r="CH27" s="32" t="b">
        <f>INDEX([3]Pinoresinol!$D:$D,MATCH($A27,[3]Pinoresinol!$A:$A,0))</f>
        <v>1</v>
      </c>
      <c r="CI27" s="33" t="b">
        <f>INDEX([3]Pinoresinol!$F:F,MATCH($A27,[3]Pinoresinol!$A:$A,0))</f>
        <v>0</v>
      </c>
      <c r="CJ27" s="32" t="b">
        <f>INDEX('[2]-Secoisolariciresinol'!$D:$D,MATCH($A27,'[2]-Secoisolariciresinol'!$A:$A,0))</f>
        <v>1</v>
      </c>
      <c r="CK27" s="33" t="b">
        <f>INDEX('[2]-Secoisolariciresinol'!$F:$F,MATCH($A27,'[2]-Secoisolariciresinol'!$A:$A,0))</f>
        <v>0</v>
      </c>
      <c r="CL27" s="32" t="b">
        <f>INDEX([3]IAA!$D:$D,MATCH($A27,[3]IAA!$A:$A,0))</f>
        <v>0</v>
      </c>
      <c r="CM27" s="8" t="b">
        <f>INDEX([3]IAA!F:F,MATCH($A27,[3]IAA!$A:$A,0))</f>
        <v>0</v>
      </c>
      <c r="CN27" s="8" t="b">
        <f>INDEX([3]IAA!G:G,MATCH($A27,[3]IAA!$A:$A,0))</f>
        <v>0</v>
      </c>
      <c r="CO27" s="33" t="b">
        <f>INDEX([3]IAA!H:H,MATCH($A27,[3]IAA!$A:$A,0))</f>
        <v>0</v>
      </c>
      <c r="CP27" s="31" t="b">
        <f>INDEX('[3]Dihydrojasmonic acid'!$D:$D,MATCH($A27,'[3]Dihydrojasmonic acid'!$A:$A,0))</f>
        <v>0</v>
      </c>
      <c r="CQ27" s="32" t="b">
        <f>INDEX('[3]Jasmonic Acid'!$D:$D,MATCH($A27,'[3]Jasmonic Acid'!$A:$A,0))</f>
        <v>0</v>
      </c>
      <c r="CR27" s="33" t="b">
        <f>INDEX('[3]Jasmonic Acid'!$F:F,MATCH($A27,'[3]Jasmonic Acid'!$A:$A,0))</f>
        <v>0</v>
      </c>
      <c r="CS27" s="31" t="b">
        <f>INDEX([3]Dihydrozeatin!$D:$D,MATCH($A27,[3]Dihydrozeatin!$A:$A,0))</f>
        <v>1</v>
      </c>
      <c r="CT27" s="31" t="b">
        <f>INDEX([3]Transzeatin!$D:$D,MATCH($A27,[3]Transzeatin!$A:$A,0))</f>
        <v>1</v>
      </c>
      <c r="CU27" s="31" t="b">
        <f>INDEX([3]Genipin!$D:$D,MATCH($A27,[3]Genipin!$A:$A,0))</f>
        <v>0</v>
      </c>
      <c r="CV27" s="31" t="b">
        <f>INDEX('[3]Abscisic Acid'!$D:$D,MATCH($A27,'[3]Abscisic Acid'!$A:$A,0))</f>
        <v>0</v>
      </c>
    </row>
    <row r="28" spans="1:100" x14ac:dyDescent="0.3">
      <c r="A28" s="30">
        <v>35</v>
      </c>
      <c r="B28" s="31" t="b">
        <f>INDEX('[1]Benzoic Acid'!$D:$D,MATCH($A28,'[1]Benzoic Acid'!$A:$A,0))</f>
        <v>1</v>
      </c>
      <c r="C28" s="31" t="b">
        <f>INDEX('[1]2-Benzylbenzoic acid'!$E:$E,MATCH($A28,'[1]2-Benzylbenzoic acid'!$A:$A,0))</f>
        <v>1</v>
      </c>
      <c r="D28" s="31" t="b">
        <f>INDEX('[1]Benzoylbenzoic Acid'!$D:$D,MATCH($A28,'[1]Benzoylbenzoic Acid'!$A:$A,0))</f>
        <v>1</v>
      </c>
      <c r="E28" s="32" t="b">
        <f>INDEX([2]Trichocarpinene!$F:$F,MATCH($A28,[2]Trichocarpinene!$B:$B,0))</f>
        <v>0</v>
      </c>
      <c r="F28" s="33" t="b">
        <f>INDEX([2]Trichocarpinene!$F:$F,MATCH($A28,[2]Trichocarpinene!$B:$B,0))</f>
        <v>0</v>
      </c>
      <c r="G28" s="32" t="b">
        <f>INDEX('[1]2,5-Dihydroxybenzoic acid'!F:F,MATCH($A28,'[1]2,5-Dihydroxybenzoic acid'!$A:$A,0))</f>
        <v>1</v>
      </c>
      <c r="H28" s="8" t="b">
        <f>INDEX('[1]2,5-Dihydroxybenzoic acid'!G:G,MATCH($A28,'[1]2,5-Dihydroxybenzoic acid'!$A:$A,0))</f>
        <v>1</v>
      </c>
      <c r="I28" s="33" t="b">
        <f>INDEX('[1]2,5-Dihydroxybenzoic acid'!H:H,MATCH($A28,'[1]2,5-Dihydroxybenzoic acid'!$A:$A,0))</f>
        <v>0</v>
      </c>
      <c r="J28" s="32" t="b">
        <f>INDEX('[1]3,4-Dihydroxybenzoic acid'!D:D,MATCH($A28,'[1]3,4-Dihydroxybenzoic acid'!$A:$A,0))</f>
        <v>1</v>
      </c>
      <c r="K28" s="8" t="b">
        <f>INDEX('[1]3,4-Dihydroxybenzoic acid'!F:F,MATCH($A28,'[1]3,4-Dihydroxybenzoic acid'!$A:$A,0))</f>
        <v>1</v>
      </c>
      <c r="L28" s="33" t="b">
        <f>INDEX('[1]3,4-Dihydroxybenzoic acid'!G:G,MATCH($A28,'[1]3,4-Dihydroxybenzoic acid'!$A:$A,0))</f>
        <v>1</v>
      </c>
      <c r="M28" s="31" t="b">
        <f>INDEX('[2]-Hydroxyacetophenone'!$D:$D,MATCH($A28,'[2]-Hydroxyacetophenone'!$A:$A,0))</f>
        <v>1</v>
      </c>
      <c r="N28" s="32" t="b">
        <f>INDEX('[1]4-Hydroxybenzoic Acid'!$D:$D,MATCH($A28,'[1]4-Hydroxybenzoic Acid'!$A:$A,0))</f>
        <v>1</v>
      </c>
      <c r="O28" s="33" t="b">
        <f>INDEX('[1]4-Hydroxybenzoic Acid'!$F:$F,MATCH($A28,'[1]4-Hydroxybenzoic Acid'!$A:$A,0))</f>
        <v>1</v>
      </c>
      <c r="P28" s="31" t="b">
        <f>INDEX('[1]Salicyl Alcohol'!$K:$K,MATCH($A28,'[1]Salicyl Alcohol'!$A:$A,0))</f>
        <v>1</v>
      </c>
      <c r="Q28" s="32" t="b">
        <f>INDEX('[1]Vanillic Acid'!$D:$D,MATCH($A28,'[1]Vanillic Acid'!$A:$A,0))</f>
        <v>1</v>
      </c>
      <c r="R28" s="33" t="b">
        <f>INDEX('[1]Vanillic Acid'!$F:$F,MATCH($A28,'[1]Vanillic Acid'!$A:$A,0))</f>
        <v>0</v>
      </c>
      <c r="S28" s="32" t="b">
        <f>INDEX('[1]Vanillyl Alcohol'!$L:$L,MATCH($A28,'[1]Vanillyl Alcohol'!$A:$A,0))</f>
        <v>1</v>
      </c>
      <c r="T28" s="31" t="b">
        <f>INDEX('[2]4-(2-hydroxyethyl)phenol'!$D:$D,MATCH($A28,'[2]4-(2-hydroxyethyl)phenol'!$A:$A,0))</f>
        <v>0</v>
      </c>
      <c r="U28" s="32" t="b">
        <f>INDEX([1]Salicin!D:D,MATCH($A28,[1]Salicin!$A:$A,0))</f>
        <v>0</v>
      </c>
      <c r="V28" s="8" t="b">
        <f>INDEX([1]Salicin!F:F,MATCH($A28,[1]Salicin!$A:$A,0))</f>
        <v>1</v>
      </c>
      <c r="W28" s="8" t="b">
        <f>INDEX([1]Salicin!G:G,MATCH($A28,[1]Salicin!$A:$A,0))</f>
        <v>0</v>
      </c>
      <c r="X28" s="33" t="b">
        <f>INDEX([1]Salicin!H:H,MATCH($A28,[1]Salicin!$A:$A,0))</f>
        <v>0</v>
      </c>
      <c r="Y28" s="32" t="b">
        <f>INDEX('[2]-salidroside'!$D:$D,MATCH($A28,'[2]-salidroside'!$A:$A,0))</f>
        <v>1</v>
      </c>
      <c r="Z28" s="33" t="b">
        <f>INDEX('[2]-salidroside'!$F:$F,MATCH($A28,'[2]-salidroside'!$A:$A,0))</f>
        <v>0</v>
      </c>
      <c r="AA28" s="32" t="b">
        <f>INDEX('[2]-Gallic Acid'!$D:$D,MATCH($A28,'[2]-Gallic Acid'!$A:$A,0))</f>
        <v>0</v>
      </c>
      <c r="AB28" s="8" t="b">
        <f>INDEX('[2]-Gallic Acid'!$F:$F,MATCH($A28,'[2]-Gallic Acid'!$A:$A,0))</f>
        <v>1</v>
      </c>
      <c r="AC28" s="33" t="b">
        <f>INDEX('[2]-Gallic Acid'!$G:$G,MATCH($A28,'[2]-Gallic Acid'!$A:$A,0))</f>
        <v>0</v>
      </c>
      <c r="AD28" s="32" t="b">
        <f>INDEX('[3]Caffeic Acid'!$D:$D,MATCH($A28,'[3]Caffeic Acid'!$A:$A,0))</f>
        <v>0</v>
      </c>
      <c r="AE28" s="8" t="b">
        <f>INDEX('[3]Caffeic Acid'!F:F,MATCH($A28,'[3]Caffeic Acid'!$A:$A,0))</f>
        <v>0</v>
      </c>
      <c r="AF28" s="8" t="b">
        <f>INDEX('[3]Caffeic Acid'!G:G,MATCH($A28,'[3]Caffeic Acid'!$A:$A,0))</f>
        <v>0</v>
      </c>
      <c r="AG28" s="33" t="b">
        <f>INDEX('[3]Caffeic Acid'!H:H,MATCH($A28,'[3]Caffeic Acid'!$A:$A,0))</f>
        <v>0</v>
      </c>
      <c r="AH28" s="32" t="b">
        <f>INDEX('[3]Sinapic Acid'!$D:$D,MATCH($A28,'[3]Sinapic Acid'!$A:$A,0))</f>
        <v>1</v>
      </c>
      <c r="AI28" s="33" t="b">
        <f>INDEX('[3]Sinapic Acid'!$F:$F,MATCH($A28,'[3]Sinapic Acid'!$A:$A,0))</f>
        <v>0</v>
      </c>
      <c r="AJ28" s="31" t="b">
        <f>INDEX('[3]Cinnamic Acid'!$D:$D,MATCH($A28,'[3]Cinnamic Acid'!$A:$A,0))</f>
        <v>0</v>
      </c>
      <c r="AK28" s="31" t="b">
        <f>INDEX('[3]Pinosylvin Monomethyl Ether'!$D:$D,MATCH($A28,'[3]Pinosylvin Monomethyl Ether'!$A:$A,0))</f>
        <v>1</v>
      </c>
      <c r="AL28" s="31" t="b">
        <f>INDEX('[3]o-Coumaric Acid'!$D:$D,MATCH($A28,'[3]o-Coumaric Acid'!$A:$A,0))</f>
        <v>0</v>
      </c>
      <c r="AM28" s="31" t="b">
        <f>INDEX('[3]m-Coumaric Acid'!$E:$E,MATCH($A28,'[3]m-Coumaric Acid'!$A:$A,0))</f>
        <v>1</v>
      </c>
      <c r="AN28" s="31" t="s">
        <v>18</v>
      </c>
      <c r="AO28" s="32" t="b">
        <f>INDEX('[3]Ferulic Acid'!$D:$D,MATCH($A28,'[3]Ferulic Acid'!$A:$A,0))</f>
        <v>1</v>
      </c>
      <c r="AP28" s="33" t="b">
        <f>INDEX('[3]Ferulic Acid'!$F:$F,MATCH($A28,'[3]Ferulic Acid'!$A:$A,0))</f>
        <v>1</v>
      </c>
      <c r="AQ28" s="32" t="b">
        <f>INDEX('[3]Chlorogenic Acid'!$E:$E,MATCH($A28,'[3]Chlorogenic Acid'!$A:$A,0))</f>
        <v>1</v>
      </c>
      <c r="AR28" s="8" t="b">
        <f>INDEX('[3]Chlorogenic Acid'!G:G,MATCH($A28,'[3]Chlorogenic Acid'!$A:$A,0))</f>
        <v>0</v>
      </c>
      <c r="AS28" s="8" t="b">
        <f>INDEX('[3]Chlorogenic Acid'!H:H,MATCH($A28,'[3]Chlorogenic Acid'!$A:$A,0))</f>
        <v>1</v>
      </c>
      <c r="AT28" s="33" t="b">
        <f>INDEX('[3]Chlorogenic Acid'!I:I,MATCH($A28,'[3]Chlorogenic Acid'!$A:$A,0))</f>
        <v>1</v>
      </c>
      <c r="AU28" s="32" t="b">
        <f>INDEX([3]Esculetin!$D:$D,MATCH($A28,[3]Esculetin!$A:$A,0))</f>
        <v>1</v>
      </c>
      <c r="AV28" s="33" t="b">
        <f>INDEX([3]Esculetin!$F:F,MATCH($A28,[3]Esculetin!$A:$A,0))</f>
        <v>0</v>
      </c>
      <c r="AW28" s="32" t="b">
        <f>INDEX('[3]7-hydroxycoumarin'!$D:$D,MATCH($A28,'[3]7-hydroxycoumarin'!$A:$A,0))</f>
        <v>1</v>
      </c>
      <c r="AX28" s="33" t="b">
        <f>INDEX('[3]7-hydroxycoumarin'!$F:F,MATCH($A28,'[3]7-hydroxycoumarin'!$A:$A,0))</f>
        <v>0</v>
      </c>
      <c r="AY28" s="31" t="b">
        <f>INDEX('[3]7-hydroxy-4-methylcoumarin'!$D:$D,MATCH($A28,'[3]7-hydroxy-4-methylcoumarin'!$A:$A,0))</f>
        <v>1</v>
      </c>
      <c r="AZ28" s="31" t="b">
        <f>INDEX('[3]7-Hydroxy-6-Methoxycoumarin'!$D:$D,MATCH($A28,'[3]7-Hydroxy-6-Methoxycoumarin'!$A:$A,0))</f>
        <v>1</v>
      </c>
      <c r="BA28" s="34" t="b">
        <f>INDEX([3]Baicalein!$D:$D,MATCH($A28,[3]Baicalein!$A:$A,0))</f>
        <v>1</v>
      </c>
      <c r="BB28" s="35" t="b">
        <f>INDEX([3]Baicalein!F:F,MATCH($A28,[3]Baicalein!$A:$A,0))</f>
        <v>0</v>
      </c>
      <c r="BC28" s="36" t="b">
        <f>INDEX([3]Baicalein!G:G,MATCH($A28,[3]Baicalein!$A:$A,0))</f>
        <v>1</v>
      </c>
      <c r="BD28" s="32" t="b">
        <f>INDEX([3]Cyanidin!$D:$D,MATCH($A28,[3]Cyanidin!$A:$A,0))</f>
        <v>0</v>
      </c>
      <c r="BE28" s="8" t="b">
        <f>INDEX([3]Cyanidin!$F:F,MATCH($A28,[3]Cyanidin!$A:$A,0))</f>
        <v>0</v>
      </c>
      <c r="BF28" s="32" t="b">
        <f>INDEX([3]Genistein!$D:$D,MATCH($A28,[3]Genistein!$A:$A,0))</f>
        <v>0</v>
      </c>
      <c r="BG28" s="8" t="b">
        <f>INDEX([3]Genistein!F:F,MATCH($A28,[3]Genistein!$A:$A,0))</f>
        <v>1</v>
      </c>
      <c r="BH28" s="33" t="b">
        <f>INDEX([3]Genistein!G:G,MATCH($A28,[3]Genistein!$A:$A,0))</f>
        <v>0</v>
      </c>
      <c r="BI28" s="32" t="b">
        <f>INDEX([3]Kaempferol!$D:$D,MATCH($A28,[3]Kaempferol!$A:$A,0))</f>
        <v>0</v>
      </c>
      <c r="BJ28" s="8" t="b">
        <f>INDEX([3]Kaempferol!F:F,MATCH($A28,[3]Kaempferol!$A:$A,0))</f>
        <v>1</v>
      </c>
      <c r="BK28" s="33" t="b">
        <f>INDEX([3]Kaempferol!G:G,MATCH($A28,[3]Kaempferol!$A:$A,0))</f>
        <v>0</v>
      </c>
      <c r="BL28" s="32" t="b">
        <f>INDEX('[2]-Luteolin'!$D:$D,MATCH($A28,'[2]-Luteolin'!$A:$A,0))</f>
        <v>1</v>
      </c>
      <c r="BM28" s="8" t="b">
        <f>INDEX('[2]-Luteolin'!F:F,MATCH($A28,'[2]-Luteolin'!$A:$A,0))</f>
        <v>0</v>
      </c>
      <c r="BN28" s="33" t="b">
        <f>INDEX('[2]-Luteolin'!G:G,MATCH($A28,'[2]-Luteolin'!$A:$A,0))</f>
        <v>0</v>
      </c>
      <c r="BO28" s="33" t="b">
        <f>INDEX([2]Quercetin!$D:$D,MATCH($A28,[2]Quercetin!$A:$A,0))</f>
        <v>1</v>
      </c>
      <c r="BP28" s="32" t="b">
        <f>INDEX('[2]-DHQuercetin'!$D:$D,MATCH($A28,'[2]-DHQuercetin'!$A:$A,0))</f>
        <v>1</v>
      </c>
      <c r="BQ28" s="8" t="b">
        <f>INDEX('[2]-DHQuercetin'!F:F,MATCH($A28,'[2]-DHQuercetin'!$A:$A,0))</f>
        <v>1</v>
      </c>
      <c r="BR28" s="33" t="b">
        <f>INDEX('[2]-DHQuercetin'!G:G,MATCH($A28,'[2]-DHQuercetin'!$A:$A,0))</f>
        <v>0</v>
      </c>
      <c r="BS28" s="32" t="b">
        <f>INDEX([3]Catechin!$D:$D,MATCH($A28,[3]Catechin!$A:$A,0))</f>
        <v>1</v>
      </c>
      <c r="BT28" s="8" t="b">
        <f>INDEX([3]Catechin!F:F,MATCH($A28,[3]Catechin!$A:$A,0))</f>
        <v>1</v>
      </c>
      <c r="BU28" s="33" t="b">
        <f>INDEX([3]Catechin!G:G,MATCH($A28,[3]Catechin!$A:$A,0))</f>
        <v>1</v>
      </c>
      <c r="BV28" s="32" t="b">
        <f>INDEX('[2]-Dihydromyrcetin'!$D:$D,MATCH($A28,'[2]-Dihydromyrcetin'!$A:$A,0))</f>
        <v>0</v>
      </c>
      <c r="BW28" s="8" t="b">
        <f>INDEX('[2]-Dihydromyrcetin'!F:F,MATCH($A28,'[2]-Dihydromyrcetin'!$A:$A,0))</f>
        <v>1</v>
      </c>
      <c r="BX28" s="8" t="b">
        <f>INDEX('[2]-Dihydromyrcetin'!G:G,MATCH($A28,'[2]-Dihydromyrcetin'!$A:$A,0))</f>
        <v>1</v>
      </c>
      <c r="BY28" s="33" t="b">
        <f>INDEX('[2]-Dihydromyrcetin'!H:H,MATCH($A28,'[2]-Dihydromyrcetin'!$A:$A,0))</f>
        <v>0</v>
      </c>
      <c r="BZ28" s="32" t="b">
        <f>INDEX([3]Epicatechin!$D:$D,MATCH($A28,[3]Epicatechin!$A:$A,0))</f>
        <v>1</v>
      </c>
      <c r="CA28" s="8" t="b">
        <f>INDEX([3]Epicatechin!F:F,MATCH($A28,[3]Epicatechin!$A:$A,0))</f>
        <v>1</v>
      </c>
      <c r="CB28" s="8" t="b">
        <f>INDEX([3]Epicatechin!G:G,MATCH($A28,[3]Epicatechin!$A:$A,0))</f>
        <v>0</v>
      </c>
      <c r="CC28" s="8" t="b">
        <f>INDEX([3]Epicatechin!H:H,MATCH($A28,[3]Epicatechin!$A:$A,0))</f>
        <v>0</v>
      </c>
      <c r="CD28" s="33" t="b">
        <f>INDEX([3]Epicatechin!I:I,MATCH($A28,[3]Epicatechin!$A:$A,0))</f>
        <v>0</v>
      </c>
      <c r="CE28" s="32" t="b">
        <f>INDEX([3]Guaiacylglycerol!$D:$D,MATCH($A28,[3]Guaiacylglycerol!$A:$A,0))</f>
        <v>0</v>
      </c>
      <c r="CF28" s="33" t="b">
        <f>INDEX([3]Guaiacylglycerol!$E:E,MATCH($A28,[3]Guaiacylglycerol!$A:$A,0))</f>
        <v>0</v>
      </c>
      <c r="CG28" s="31" t="b">
        <f>INDEX([3]Lariciresinol!$D:$D,MATCH($A28,[3]Lariciresinol!$A:$A,0))</f>
        <v>0</v>
      </c>
      <c r="CH28" s="32" t="b">
        <f>INDEX([3]Pinoresinol!$D:$D,MATCH($A28,[3]Pinoresinol!$A:$A,0))</f>
        <v>1</v>
      </c>
      <c r="CI28" s="33" t="b">
        <f>INDEX([3]Pinoresinol!$F:F,MATCH($A28,[3]Pinoresinol!$A:$A,0))</f>
        <v>0</v>
      </c>
      <c r="CJ28" s="32" t="b">
        <f>INDEX('[2]-Secoisolariciresinol'!$D:$D,MATCH($A28,'[2]-Secoisolariciresinol'!$A:$A,0))</f>
        <v>1</v>
      </c>
      <c r="CK28" s="33" t="b">
        <f>INDEX('[2]-Secoisolariciresinol'!$F:$F,MATCH($A28,'[2]-Secoisolariciresinol'!$A:$A,0))</f>
        <v>1</v>
      </c>
      <c r="CL28" s="32" t="b">
        <f>INDEX([3]IAA!$D:$D,MATCH($A28,[3]IAA!$A:$A,0))</f>
        <v>0</v>
      </c>
      <c r="CM28" s="8" t="b">
        <f>INDEX([3]IAA!F:F,MATCH($A28,[3]IAA!$A:$A,0))</f>
        <v>0</v>
      </c>
      <c r="CN28" s="8" t="b">
        <f>INDEX([3]IAA!G:G,MATCH($A28,[3]IAA!$A:$A,0))</f>
        <v>1</v>
      </c>
      <c r="CO28" s="33" t="b">
        <f>INDEX([3]IAA!H:H,MATCH($A28,[3]IAA!$A:$A,0))</f>
        <v>0</v>
      </c>
      <c r="CP28" s="31" t="b">
        <f>INDEX('[3]Dihydrojasmonic acid'!$D:$D,MATCH($A28,'[3]Dihydrojasmonic acid'!$A:$A,0))</f>
        <v>1</v>
      </c>
      <c r="CQ28" s="32" t="b">
        <f>INDEX('[3]Jasmonic Acid'!$D:$D,MATCH($A28,'[3]Jasmonic Acid'!$A:$A,0))</f>
        <v>1</v>
      </c>
      <c r="CR28" s="33" t="b">
        <f>INDEX('[3]Jasmonic Acid'!$F:F,MATCH($A28,'[3]Jasmonic Acid'!$A:$A,0))</f>
        <v>0</v>
      </c>
      <c r="CS28" s="31" t="b">
        <f>INDEX([3]Dihydrozeatin!$D:$D,MATCH($A28,[3]Dihydrozeatin!$A:$A,0))</f>
        <v>0</v>
      </c>
      <c r="CT28" s="31" t="b">
        <f>INDEX([3]Transzeatin!$D:$D,MATCH($A28,[3]Transzeatin!$A:$A,0))</f>
        <v>1</v>
      </c>
      <c r="CU28" s="31" t="b">
        <f>INDEX([3]Genipin!$D:$D,MATCH($A28,[3]Genipin!$A:$A,0))</f>
        <v>0</v>
      </c>
      <c r="CV28" s="31" t="b">
        <f>INDEX('[3]Abscisic Acid'!$D:$D,MATCH($A28,'[3]Abscisic Acid'!$A:$A,0))</f>
        <v>1</v>
      </c>
    </row>
    <row r="29" spans="1:100" x14ac:dyDescent="0.3">
      <c r="A29" s="30">
        <v>13</v>
      </c>
      <c r="B29" s="31" t="b">
        <f>INDEX('[1]Benzoic Acid'!$D:$D,MATCH($A29,'[1]Benzoic Acid'!$A:$A,0))</f>
        <v>0</v>
      </c>
      <c r="C29" s="31" t="b">
        <f>INDEX('[1]2-Benzylbenzoic acid'!$E:$E,MATCH($A29,'[1]2-Benzylbenzoic acid'!$A:$A,0))</f>
        <v>1</v>
      </c>
      <c r="D29" s="31" t="b">
        <f>INDEX('[1]Benzoylbenzoic Acid'!$D:$D,MATCH($A29,'[1]Benzoylbenzoic Acid'!$A:$A,0))</f>
        <v>1</v>
      </c>
      <c r="E29" s="32" t="b">
        <f>INDEX([2]Trichocarpinene!$F:$F,MATCH($A29,[2]Trichocarpinene!$B:$B,0))</f>
        <v>1</v>
      </c>
      <c r="F29" s="33" t="b">
        <f>INDEX([2]Trichocarpinene!$F:$F,MATCH($A29,[2]Trichocarpinene!$B:$B,0))</f>
        <v>1</v>
      </c>
      <c r="G29" s="32" t="b">
        <f>INDEX('[1]2,5-Dihydroxybenzoic acid'!F:F,MATCH($A29,'[1]2,5-Dihydroxybenzoic acid'!$A:$A,0))</f>
        <v>0</v>
      </c>
      <c r="H29" s="8" t="b">
        <f>INDEX('[1]2,5-Dihydroxybenzoic acid'!G:G,MATCH($A29,'[1]2,5-Dihydroxybenzoic acid'!$A:$A,0))</f>
        <v>0</v>
      </c>
      <c r="I29" s="33" t="b">
        <f>INDEX('[1]2,5-Dihydroxybenzoic acid'!H:H,MATCH($A29,'[1]2,5-Dihydroxybenzoic acid'!$A:$A,0))</f>
        <v>0</v>
      </c>
      <c r="J29" s="32" t="b">
        <f>INDEX('[1]3,4-Dihydroxybenzoic acid'!D:D,MATCH($A29,'[1]3,4-Dihydroxybenzoic acid'!$A:$A,0))</f>
        <v>1</v>
      </c>
      <c r="K29" s="8" t="b">
        <f>INDEX('[1]3,4-Dihydroxybenzoic acid'!F:F,MATCH($A29,'[1]3,4-Dihydroxybenzoic acid'!$A:$A,0))</f>
        <v>0</v>
      </c>
      <c r="L29" s="33" t="b">
        <f>INDEX('[1]3,4-Dihydroxybenzoic acid'!G:G,MATCH($A29,'[1]3,4-Dihydroxybenzoic acid'!$A:$A,0))</f>
        <v>1</v>
      </c>
      <c r="M29" s="31" t="b">
        <f>INDEX('[2]-Hydroxyacetophenone'!$D:$D,MATCH($A29,'[2]-Hydroxyacetophenone'!$A:$A,0))</f>
        <v>1</v>
      </c>
      <c r="N29" s="32" t="b">
        <f>INDEX('[1]4-Hydroxybenzoic Acid'!$D:$D,MATCH($A29,'[1]4-Hydroxybenzoic Acid'!$A:$A,0))</f>
        <v>0</v>
      </c>
      <c r="O29" s="33" t="b">
        <f>INDEX('[1]4-Hydroxybenzoic Acid'!$F:$F,MATCH($A29,'[1]4-Hydroxybenzoic Acid'!$A:$A,0))</f>
        <v>1</v>
      </c>
      <c r="P29" s="31" t="b">
        <f>INDEX('[1]Salicyl Alcohol'!$K:$K,MATCH($A29,'[1]Salicyl Alcohol'!$A:$A,0))</f>
        <v>0</v>
      </c>
      <c r="Q29" s="32" t="b">
        <f>INDEX('[1]Vanillic Acid'!$D:$D,MATCH($A29,'[1]Vanillic Acid'!$A:$A,0))</f>
        <v>1</v>
      </c>
      <c r="R29" s="33" t="b">
        <f>INDEX('[1]Vanillic Acid'!$F:$F,MATCH($A29,'[1]Vanillic Acid'!$A:$A,0))</f>
        <v>1</v>
      </c>
      <c r="S29" s="32" t="b">
        <f>INDEX('[1]Vanillyl Alcohol'!$L:$L,MATCH($A29,'[1]Vanillyl Alcohol'!$A:$A,0))</f>
        <v>1</v>
      </c>
      <c r="T29" s="31" t="b">
        <f>INDEX('[2]4-(2-hydroxyethyl)phenol'!$D:$D,MATCH($A29,'[2]4-(2-hydroxyethyl)phenol'!$A:$A,0))</f>
        <v>0</v>
      </c>
      <c r="U29" s="32" t="b">
        <f>INDEX([1]Salicin!D:D,MATCH($A29,[1]Salicin!$A:$A,0))</f>
        <v>0</v>
      </c>
      <c r="V29" s="8" t="b">
        <f>INDEX([1]Salicin!F:F,MATCH($A29,[1]Salicin!$A:$A,0))</f>
        <v>0</v>
      </c>
      <c r="W29" s="8" t="b">
        <f>INDEX([1]Salicin!G:G,MATCH($A29,[1]Salicin!$A:$A,0))</f>
        <v>0</v>
      </c>
      <c r="X29" s="33" t="b">
        <f>INDEX([1]Salicin!H:H,MATCH($A29,[1]Salicin!$A:$A,0))</f>
        <v>0</v>
      </c>
      <c r="Y29" s="32" t="b">
        <f>INDEX('[2]-salidroside'!$D:$D,MATCH($A29,'[2]-salidroside'!$A:$A,0))</f>
        <v>1</v>
      </c>
      <c r="Z29" s="33" t="b">
        <f>INDEX('[2]-salidroside'!$F:$F,MATCH($A29,'[2]-salidroside'!$A:$A,0))</f>
        <v>0</v>
      </c>
      <c r="AA29" s="32" t="b">
        <f>INDEX('[2]-Gallic Acid'!$D:$D,MATCH($A29,'[2]-Gallic Acid'!$A:$A,0))</f>
        <v>1</v>
      </c>
      <c r="AB29" s="8" t="b">
        <f>INDEX('[2]-Gallic Acid'!$F:$F,MATCH($A29,'[2]-Gallic Acid'!$A:$A,0))</f>
        <v>0</v>
      </c>
      <c r="AC29" s="33" t="b">
        <f>INDEX('[2]-Gallic Acid'!$G:$G,MATCH($A29,'[2]-Gallic Acid'!$A:$A,0))</f>
        <v>0</v>
      </c>
      <c r="AD29" s="32" t="b">
        <f>INDEX('[3]Caffeic Acid'!$D:$D,MATCH($A29,'[3]Caffeic Acid'!$A:$A,0))</f>
        <v>1</v>
      </c>
      <c r="AE29" s="8" t="b">
        <f>INDEX('[3]Caffeic Acid'!F:F,MATCH($A29,'[3]Caffeic Acid'!$A:$A,0))</f>
        <v>1</v>
      </c>
      <c r="AF29" s="8" t="b">
        <f>INDEX('[3]Caffeic Acid'!G:G,MATCH($A29,'[3]Caffeic Acid'!$A:$A,0))</f>
        <v>0</v>
      </c>
      <c r="AG29" s="33" t="b">
        <f>INDEX('[3]Caffeic Acid'!H:H,MATCH($A29,'[3]Caffeic Acid'!$A:$A,0))</f>
        <v>1</v>
      </c>
      <c r="AH29" s="32" t="b">
        <f>INDEX('[3]Sinapic Acid'!$D:$D,MATCH($A29,'[3]Sinapic Acid'!$A:$A,0))</f>
        <v>1</v>
      </c>
      <c r="AI29" s="33" t="b">
        <f>INDEX('[3]Sinapic Acid'!$F:$F,MATCH($A29,'[3]Sinapic Acid'!$A:$A,0))</f>
        <v>0</v>
      </c>
      <c r="AJ29" s="31" t="b">
        <f>INDEX('[3]Cinnamic Acid'!$D:$D,MATCH($A29,'[3]Cinnamic Acid'!$A:$A,0))</f>
        <v>0</v>
      </c>
      <c r="AK29" s="31" t="b">
        <f>INDEX('[3]Pinosylvin Monomethyl Ether'!$D:$D,MATCH($A29,'[3]Pinosylvin Monomethyl Ether'!$A:$A,0))</f>
        <v>0</v>
      </c>
      <c r="AL29" s="31" t="b">
        <f>INDEX('[3]o-Coumaric Acid'!$D:$D,MATCH($A29,'[3]o-Coumaric Acid'!$A:$A,0))</f>
        <v>0</v>
      </c>
      <c r="AM29" s="31" t="b">
        <f>INDEX('[3]m-Coumaric Acid'!$E:$E,MATCH($A29,'[3]m-Coumaric Acid'!$A:$A,0))</f>
        <v>0</v>
      </c>
      <c r="AN29" s="31" t="b">
        <f>INDEX('[3]p-Coumaric Acid'!$E:$E,MATCH($A29,'[3]p-Coumaric Acid'!$A:$A,0))</f>
        <v>0</v>
      </c>
      <c r="AO29" s="32" t="b">
        <f>INDEX('[3]Ferulic Acid'!$D:$D,MATCH($A29,'[3]Ferulic Acid'!$A:$A,0))</f>
        <v>1</v>
      </c>
      <c r="AP29" s="33" t="b">
        <f>INDEX('[3]Ferulic Acid'!$F:$F,MATCH($A29,'[3]Ferulic Acid'!$A:$A,0))</f>
        <v>1</v>
      </c>
      <c r="AQ29" s="32" t="b">
        <f>INDEX('[3]Chlorogenic Acid'!$E:$E,MATCH($A29,'[3]Chlorogenic Acid'!$A:$A,0))</f>
        <v>0</v>
      </c>
      <c r="AR29" s="8" t="b">
        <f>INDEX('[3]Chlorogenic Acid'!G:G,MATCH($A29,'[3]Chlorogenic Acid'!$A:$A,0))</f>
        <v>1</v>
      </c>
      <c r="AS29" s="8" t="b">
        <f>INDEX('[3]Chlorogenic Acid'!H:H,MATCH($A29,'[3]Chlorogenic Acid'!$A:$A,0))</f>
        <v>1</v>
      </c>
      <c r="AT29" s="33" t="b">
        <f>INDEX('[3]Chlorogenic Acid'!I:I,MATCH($A29,'[3]Chlorogenic Acid'!$A:$A,0))</f>
        <v>1</v>
      </c>
      <c r="AU29" s="32" t="b">
        <f>INDEX([3]Esculetin!$D:$D,MATCH($A29,[3]Esculetin!$A:$A,0))</f>
        <v>1</v>
      </c>
      <c r="AV29" s="33" t="b">
        <f>INDEX([3]Esculetin!$F:F,MATCH($A29,[3]Esculetin!$A:$A,0))</f>
        <v>0</v>
      </c>
      <c r="AW29" s="32" t="b">
        <f>INDEX('[3]7-hydroxycoumarin'!$D:$D,MATCH($A29,'[3]7-hydroxycoumarin'!$A:$A,0))</f>
        <v>0</v>
      </c>
      <c r="AX29" s="33" t="b">
        <f>INDEX('[3]7-hydroxycoumarin'!$F:F,MATCH($A29,'[3]7-hydroxycoumarin'!$A:$A,0))</f>
        <v>0</v>
      </c>
      <c r="AY29" s="31" t="b">
        <f>INDEX('[3]7-hydroxy-4-methylcoumarin'!$D:$D,MATCH($A29,'[3]7-hydroxy-4-methylcoumarin'!$A:$A,0))</f>
        <v>1</v>
      </c>
      <c r="AZ29" s="31" t="b">
        <f>INDEX('[3]7-Hydroxy-6-Methoxycoumarin'!$D:$D,MATCH($A29,'[3]7-Hydroxy-6-Methoxycoumarin'!$A:$A,0))</f>
        <v>1</v>
      </c>
      <c r="BA29" s="34" t="b">
        <f>INDEX([3]Baicalein!$D:$D,MATCH($A29,[3]Baicalein!$A:$A,0))</f>
        <v>0</v>
      </c>
      <c r="BB29" s="35" t="b">
        <f>INDEX([3]Baicalein!F:F,MATCH($A29,[3]Baicalein!$A:$A,0))</f>
        <v>0</v>
      </c>
      <c r="BC29" s="36" t="b">
        <f>INDEX([3]Baicalein!G:G,MATCH($A29,[3]Baicalein!$A:$A,0))</f>
        <v>0</v>
      </c>
      <c r="BD29" s="32" t="b">
        <f>INDEX([3]Cyanidin!$D:$D,MATCH($A29,[3]Cyanidin!$A:$A,0))</f>
        <v>0</v>
      </c>
      <c r="BE29" s="8" t="b">
        <f>INDEX([3]Cyanidin!$F:F,MATCH($A29,[3]Cyanidin!$A:$A,0))</f>
        <v>0</v>
      </c>
      <c r="BF29" s="32" t="b">
        <f>INDEX([3]Genistein!$D:$D,MATCH($A29,[3]Genistein!$A:$A,0))</f>
        <v>0</v>
      </c>
      <c r="BG29" s="8" t="b">
        <f>INDEX([3]Genistein!F:F,MATCH($A29,[3]Genistein!$A:$A,0))</f>
        <v>1</v>
      </c>
      <c r="BH29" s="33" t="b">
        <f>INDEX([3]Genistein!G:G,MATCH($A29,[3]Genistein!$A:$A,0))</f>
        <v>1</v>
      </c>
      <c r="BI29" s="32" t="b">
        <f>INDEX([3]Kaempferol!$D:$D,MATCH($A29,[3]Kaempferol!$A:$A,0))</f>
        <v>1</v>
      </c>
      <c r="BJ29" s="8" t="b">
        <f>INDEX([3]Kaempferol!F:F,MATCH($A29,[3]Kaempferol!$A:$A,0))</f>
        <v>1</v>
      </c>
      <c r="BK29" s="33" t="b">
        <f>INDEX([3]Kaempferol!G:G,MATCH($A29,[3]Kaempferol!$A:$A,0))</f>
        <v>0</v>
      </c>
      <c r="BL29" s="32" t="b">
        <f>INDEX('[2]-Luteolin'!$D:$D,MATCH($A29,'[2]-Luteolin'!$A:$A,0))</f>
        <v>1</v>
      </c>
      <c r="BM29" s="8" t="b">
        <f>INDEX('[2]-Luteolin'!F:F,MATCH($A29,'[2]-Luteolin'!$A:$A,0))</f>
        <v>0</v>
      </c>
      <c r="BN29" s="33" t="b">
        <f>INDEX('[2]-Luteolin'!G:G,MATCH($A29,'[2]-Luteolin'!$A:$A,0))</f>
        <v>0</v>
      </c>
      <c r="BO29" s="33" t="b">
        <f>INDEX([2]Quercetin!$D:$D,MATCH($A29,[2]Quercetin!$A:$A,0))</f>
        <v>1</v>
      </c>
      <c r="BP29" s="32" t="b">
        <f>INDEX('[2]-DHQuercetin'!$D:$D,MATCH($A29,'[2]-DHQuercetin'!$A:$A,0))</f>
        <v>1</v>
      </c>
      <c r="BQ29" s="8" t="b">
        <f>INDEX('[2]-DHQuercetin'!F:F,MATCH($A29,'[2]-DHQuercetin'!$A:$A,0))</f>
        <v>0</v>
      </c>
      <c r="BR29" s="33" t="b">
        <f>INDEX('[2]-DHQuercetin'!G:G,MATCH($A29,'[2]-DHQuercetin'!$A:$A,0))</f>
        <v>1</v>
      </c>
      <c r="BS29" s="32" t="b">
        <f>INDEX([3]Catechin!$D:$D,MATCH($A29,[3]Catechin!$A:$A,0))</f>
        <v>1</v>
      </c>
      <c r="BT29" s="8" t="b">
        <f>INDEX([3]Catechin!F:F,MATCH($A29,[3]Catechin!$A:$A,0))</f>
        <v>1</v>
      </c>
      <c r="BU29" s="33" t="b">
        <f>INDEX([3]Catechin!G:G,MATCH($A29,[3]Catechin!$A:$A,0))</f>
        <v>0</v>
      </c>
      <c r="BV29" s="32" t="b">
        <f>INDEX('[2]-Dihydromyrcetin'!$D:$D,MATCH($A29,'[2]-Dihydromyrcetin'!$A:$A,0))</f>
        <v>0</v>
      </c>
      <c r="BW29" s="8" t="b">
        <f>INDEX('[2]-Dihydromyrcetin'!F:F,MATCH($A29,'[2]-Dihydromyrcetin'!$A:$A,0))</f>
        <v>0</v>
      </c>
      <c r="BX29" s="8" t="b">
        <f>INDEX('[2]-Dihydromyrcetin'!G:G,MATCH($A29,'[2]-Dihydromyrcetin'!$A:$A,0))</f>
        <v>0</v>
      </c>
      <c r="BY29" s="33" t="b">
        <f>INDEX('[2]-Dihydromyrcetin'!H:H,MATCH($A29,'[2]-Dihydromyrcetin'!$A:$A,0))</f>
        <v>1</v>
      </c>
      <c r="BZ29" s="32" t="b">
        <f>INDEX([3]Epicatechin!$D:$D,MATCH($A29,[3]Epicatechin!$A:$A,0))</f>
        <v>1</v>
      </c>
      <c r="CA29" s="8" t="b">
        <f>INDEX([3]Epicatechin!F:F,MATCH($A29,[3]Epicatechin!$A:$A,0))</f>
        <v>1</v>
      </c>
      <c r="CB29" s="8" t="b">
        <f>INDEX([3]Epicatechin!G:G,MATCH($A29,[3]Epicatechin!$A:$A,0))</f>
        <v>0</v>
      </c>
      <c r="CC29" s="8" t="b">
        <f>INDEX([3]Epicatechin!H:H,MATCH($A29,[3]Epicatechin!$A:$A,0))</f>
        <v>1</v>
      </c>
      <c r="CD29" s="33" t="b">
        <f>INDEX([3]Epicatechin!I:I,MATCH($A29,[3]Epicatechin!$A:$A,0))</f>
        <v>0</v>
      </c>
      <c r="CE29" s="32" t="b">
        <f>INDEX([3]Guaiacylglycerol!$D:$D,MATCH($A29,[3]Guaiacylglycerol!$A:$A,0))</f>
        <v>0</v>
      </c>
      <c r="CF29" s="33" t="b">
        <f>INDEX([3]Guaiacylglycerol!$E:E,MATCH($A29,[3]Guaiacylglycerol!$A:$A,0))</f>
        <v>0</v>
      </c>
      <c r="CG29" s="31" t="b">
        <f>INDEX([3]Lariciresinol!$D:$D,MATCH($A29,[3]Lariciresinol!$A:$A,0))</f>
        <v>0</v>
      </c>
      <c r="CH29" s="32" t="b">
        <f>INDEX([3]Pinoresinol!$D:$D,MATCH($A29,[3]Pinoresinol!$A:$A,0))</f>
        <v>1</v>
      </c>
      <c r="CI29" s="33" t="b">
        <f>INDEX([3]Pinoresinol!$F:F,MATCH($A29,[3]Pinoresinol!$A:$A,0))</f>
        <v>1</v>
      </c>
      <c r="CJ29" s="32" t="b">
        <f>INDEX('[2]-Secoisolariciresinol'!$D:$D,MATCH($A29,'[2]-Secoisolariciresinol'!$A:$A,0))</f>
        <v>1</v>
      </c>
      <c r="CK29" s="33" t="b">
        <f>INDEX('[2]-Secoisolariciresinol'!$F:$F,MATCH($A29,'[2]-Secoisolariciresinol'!$A:$A,0))</f>
        <v>0</v>
      </c>
      <c r="CL29" s="32" t="b">
        <f>INDEX([3]IAA!$D:$D,MATCH($A29,[3]IAA!$A:$A,0))</f>
        <v>0</v>
      </c>
      <c r="CM29" s="8" t="b">
        <f>INDEX([3]IAA!F:F,MATCH($A29,[3]IAA!$A:$A,0))</f>
        <v>0</v>
      </c>
      <c r="CN29" s="8" t="b">
        <f>INDEX([3]IAA!G:G,MATCH($A29,[3]IAA!$A:$A,0))</f>
        <v>0</v>
      </c>
      <c r="CO29" s="33" t="b">
        <f>INDEX([3]IAA!H:H,MATCH($A29,[3]IAA!$A:$A,0))</f>
        <v>0</v>
      </c>
      <c r="CP29" s="31" t="b">
        <f>INDEX('[3]Dihydrojasmonic acid'!$D:$D,MATCH($A29,'[3]Dihydrojasmonic acid'!$A:$A,0))</f>
        <v>0</v>
      </c>
      <c r="CQ29" s="32" t="b">
        <f>INDEX('[3]Jasmonic Acid'!$D:$D,MATCH($A29,'[3]Jasmonic Acid'!$A:$A,0))</f>
        <v>0</v>
      </c>
      <c r="CR29" s="33" t="b">
        <f>INDEX('[3]Jasmonic Acid'!$F:F,MATCH($A29,'[3]Jasmonic Acid'!$A:$A,0))</f>
        <v>0</v>
      </c>
      <c r="CS29" s="31" t="b">
        <f>INDEX([3]Dihydrozeatin!$D:$D,MATCH($A29,[3]Dihydrozeatin!$A:$A,0))</f>
        <v>1</v>
      </c>
      <c r="CT29" s="31" t="b">
        <f>INDEX([3]Transzeatin!$D:$D,MATCH($A29,[3]Transzeatin!$A:$A,0))</f>
        <v>1</v>
      </c>
      <c r="CU29" s="31" t="b">
        <f>INDEX([3]Genipin!$D:$D,MATCH($A29,[3]Genipin!$A:$A,0))</f>
        <v>0</v>
      </c>
      <c r="CV29" s="31" t="b">
        <f>INDEX('[3]Abscisic Acid'!$D:$D,MATCH($A29,'[3]Abscisic Acid'!$A:$A,0))</f>
        <v>1</v>
      </c>
    </row>
    <row r="30" spans="1:100" x14ac:dyDescent="0.3">
      <c r="A30" s="30">
        <v>37</v>
      </c>
      <c r="B30" s="31" t="b">
        <f>INDEX('[1]Benzoic Acid'!$D:$D,MATCH($A30,'[1]Benzoic Acid'!$A:$A,0))</f>
        <v>0</v>
      </c>
      <c r="C30" s="31" t="b">
        <f>INDEX('[1]2-Benzylbenzoic acid'!$E:$E,MATCH($A30,'[1]2-Benzylbenzoic acid'!$A:$A,0))</f>
        <v>1</v>
      </c>
      <c r="D30" s="31" t="b">
        <f>INDEX('[1]Benzoylbenzoic Acid'!$D:$D,MATCH($A30,'[1]Benzoylbenzoic Acid'!$A:$A,0))</f>
        <v>0</v>
      </c>
      <c r="E30" s="32" t="b">
        <f>INDEX([2]Trichocarpinene!$F:$F,MATCH($A30,[2]Trichocarpinene!$B:$B,0))</f>
        <v>1</v>
      </c>
      <c r="F30" s="33" t="b">
        <f>INDEX([2]Trichocarpinene!$F:$F,MATCH($A30,[2]Trichocarpinene!$B:$B,0))</f>
        <v>1</v>
      </c>
      <c r="G30" s="32" t="b">
        <f>INDEX('[1]2,5-Dihydroxybenzoic acid'!F:F,MATCH($A30,'[1]2,5-Dihydroxybenzoic acid'!$A:$A,0))</f>
        <v>1</v>
      </c>
      <c r="H30" s="8" t="b">
        <f>INDEX('[1]2,5-Dihydroxybenzoic acid'!G:G,MATCH($A30,'[1]2,5-Dihydroxybenzoic acid'!$A:$A,0))</f>
        <v>1</v>
      </c>
      <c r="I30" s="33" t="b">
        <f>INDEX('[1]2,5-Dihydroxybenzoic acid'!H:H,MATCH($A30,'[1]2,5-Dihydroxybenzoic acid'!$A:$A,0))</f>
        <v>0</v>
      </c>
      <c r="J30" s="32" t="b">
        <f>INDEX('[1]3,4-Dihydroxybenzoic acid'!D:D,MATCH($A30,'[1]3,4-Dihydroxybenzoic acid'!$A:$A,0))</f>
        <v>0</v>
      </c>
      <c r="K30" s="8" t="b">
        <f>INDEX('[1]3,4-Dihydroxybenzoic acid'!F:F,MATCH($A30,'[1]3,4-Dihydroxybenzoic acid'!$A:$A,0))</f>
        <v>1</v>
      </c>
      <c r="L30" s="33" t="b">
        <f>INDEX('[1]3,4-Dihydroxybenzoic acid'!G:G,MATCH($A30,'[1]3,4-Dihydroxybenzoic acid'!$A:$A,0))</f>
        <v>0</v>
      </c>
      <c r="M30" s="31" t="b">
        <f>INDEX('[2]-Hydroxyacetophenone'!$D:$D,MATCH($A30,'[2]-Hydroxyacetophenone'!$A:$A,0))</f>
        <v>1</v>
      </c>
      <c r="N30" s="32" t="b">
        <f>INDEX('[1]4-Hydroxybenzoic Acid'!$D:$D,MATCH($A30,'[1]4-Hydroxybenzoic Acid'!$A:$A,0))</f>
        <v>1</v>
      </c>
      <c r="O30" s="33" t="b">
        <f>INDEX('[1]4-Hydroxybenzoic Acid'!$F:$F,MATCH($A30,'[1]4-Hydroxybenzoic Acid'!$A:$A,0))</f>
        <v>1</v>
      </c>
      <c r="P30" s="31" t="b">
        <f>INDEX('[1]Salicyl Alcohol'!$K:$K,MATCH($A30,'[1]Salicyl Alcohol'!$A:$A,0))</f>
        <v>0</v>
      </c>
      <c r="Q30" s="32" t="b">
        <f>INDEX('[1]Vanillic Acid'!$D:$D,MATCH($A30,'[1]Vanillic Acid'!$A:$A,0))</f>
        <v>1</v>
      </c>
      <c r="R30" s="33" t="b">
        <f>INDEX('[1]Vanillic Acid'!$F:$F,MATCH($A30,'[1]Vanillic Acid'!$A:$A,0))</f>
        <v>0</v>
      </c>
      <c r="S30" s="32" t="b">
        <f>INDEX('[1]Vanillyl Alcohol'!$L:$L,MATCH($A30,'[1]Vanillyl Alcohol'!$A:$A,0))</f>
        <v>0</v>
      </c>
      <c r="T30" s="31" t="b">
        <f>INDEX('[2]4-(2-hydroxyethyl)phenol'!$D:$D,MATCH($A30,'[2]4-(2-hydroxyethyl)phenol'!$A:$A,0))</f>
        <v>0</v>
      </c>
      <c r="U30" s="32" t="b">
        <f>INDEX([1]Salicin!D:D,MATCH($A30,[1]Salicin!$A:$A,0))</f>
        <v>0</v>
      </c>
      <c r="V30" s="8" t="b">
        <f>INDEX([1]Salicin!F:F,MATCH($A30,[1]Salicin!$A:$A,0))</f>
        <v>0</v>
      </c>
      <c r="W30" s="8" t="b">
        <f>INDEX([1]Salicin!G:G,MATCH($A30,[1]Salicin!$A:$A,0))</f>
        <v>0</v>
      </c>
      <c r="X30" s="33" t="b">
        <f>INDEX([1]Salicin!H:H,MATCH($A30,[1]Salicin!$A:$A,0))</f>
        <v>0</v>
      </c>
      <c r="Y30" s="32" t="b">
        <f>INDEX('[2]-salidroside'!$D:$D,MATCH($A30,'[2]-salidroside'!$A:$A,0))</f>
        <v>1</v>
      </c>
      <c r="Z30" s="33" t="b">
        <f>INDEX('[2]-salidroside'!$F:$F,MATCH($A30,'[2]-salidroside'!$A:$A,0))</f>
        <v>0</v>
      </c>
      <c r="AA30" s="32" t="b">
        <f>INDEX('[2]-Gallic Acid'!$D:$D,MATCH($A30,'[2]-Gallic Acid'!$A:$A,0))</f>
        <v>1</v>
      </c>
      <c r="AB30" s="8" t="b">
        <f>INDEX('[2]-Gallic Acid'!$F:$F,MATCH($A30,'[2]-Gallic Acid'!$A:$A,0))</f>
        <v>0</v>
      </c>
      <c r="AC30" s="33" t="b">
        <f>INDEX('[2]-Gallic Acid'!$G:$G,MATCH($A30,'[2]-Gallic Acid'!$A:$A,0))</f>
        <v>0</v>
      </c>
      <c r="AD30" s="32" t="b">
        <f>INDEX('[3]Caffeic Acid'!$D:$D,MATCH($A30,'[3]Caffeic Acid'!$A:$A,0))</f>
        <v>0</v>
      </c>
      <c r="AE30" s="8" t="b">
        <f>INDEX('[3]Caffeic Acid'!F:F,MATCH($A30,'[3]Caffeic Acid'!$A:$A,0))</f>
        <v>0</v>
      </c>
      <c r="AF30" s="8" t="b">
        <f>INDEX('[3]Caffeic Acid'!G:G,MATCH($A30,'[3]Caffeic Acid'!$A:$A,0))</f>
        <v>0</v>
      </c>
      <c r="AG30" s="33" t="b">
        <f>INDEX('[3]Caffeic Acid'!H:H,MATCH($A30,'[3]Caffeic Acid'!$A:$A,0))</f>
        <v>0</v>
      </c>
      <c r="AH30" s="32" t="b">
        <f>INDEX('[3]Sinapic Acid'!$D:$D,MATCH($A30,'[3]Sinapic Acid'!$A:$A,0))</f>
        <v>1</v>
      </c>
      <c r="AI30" s="33" t="b">
        <f>INDEX('[3]Sinapic Acid'!$F:$F,MATCH($A30,'[3]Sinapic Acid'!$A:$A,0))</f>
        <v>0</v>
      </c>
      <c r="AJ30" s="31" t="b">
        <f>INDEX('[3]Cinnamic Acid'!$D:$D,MATCH($A30,'[3]Cinnamic Acid'!$A:$A,0))</f>
        <v>0</v>
      </c>
      <c r="AK30" s="31" t="b">
        <f>INDEX('[3]Pinosylvin Monomethyl Ether'!$D:$D,MATCH($A30,'[3]Pinosylvin Monomethyl Ether'!$A:$A,0))</f>
        <v>0</v>
      </c>
      <c r="AL30" s="31" t="b">
        <f>INDEX('[3]o-Coumaric Acid'!$D:$D,MATCH($A30,'[3]o-Coumaric Acid'!$A:$A,0))</f>
        <v>1</v>
      </c>
      <c r="AM30" s="31" t="b">
        <f>INDEX('[3]m-Coumaric Acid'!$E:$E,MATCH($A30,'[3]m-Coumaric Acid'!$A:$A,0))</f>
        <v>1</v>
      </c>
      <c r="AN30" s="31" t="s">
        <v>18</v>
      </c>
      <c r="AO30" s="32" t="b">
        <f>INDEX('[3]Ferulic Acid'!$D:$D,MATCH($A30,'[3]Ferulic Acid'!$A:$A,0))</f>
        <v>1</v>
      </c>
      <c r="AP30" s="33" t="b">
        <f>INDEX('[3]Ferulic Acid'!$F:$F,MATCH($A30,'[3]Ferulic Acid'!$A:$A,0))</f>
        <v>1</v>
      </c>
      <c r="AQ30" s="32" t="b">
        <f>INDEX('[3]Chlorogenic Acid'!$E:$E,MATCH($A30,'[3]Chlorogenic Acid'!$A:$A,0))</f>
        <v>1</v>
      </c>
      <c r="AR30" s="8" t="b">
        <f>INDEX('[3]Chlorogenic Acid'!G:G,MATCH($A30,'[3]Chlorogenic Acid'!$A:$A,0))</f>
        <v>1</v>
      </c>
      <c r="AS30" s="8" t="b">
        <f>INDEX('[3]Chlorogenic Acid'!H:H,MATCH($A30,'[3]Chlorogenic Acid'!$A:$A,0))</f>
        <v>1</v>
      </c>
      <c r="AT30" s="33" t="b">
        <f>INDEX('[3]Chlorogenic Acid'!I:I,MATCH($A30,'[3]Chlorogenic Acid'!$A:$A,0))</f>
        <v>1</v>
      </c>
      <c r="AU30" s="32" t="b">
        <f>INDEX([3]Esculetin!$D:$D,MATCH($A30,[3]Esculetin!$A:$A,0))</f>
        <v>1</v>
      </c>
      <c r="AV30" s="33" t="b">
        <f>INDEX([3]Esculetin!$F:F,MATCH($A30,[3]Esculetin!$A:$A,0))</f>
        <v>0</v>
      </c>
      <c r="AW30" s="32" t="b">
        <f>INDEX('[3]7-hydroxycoumarin'!$D:$D,MATCH($A30,'[3]7-hydroxycoumarin'!$A:$A,0))</f>
        <v>0</v>
      </c>
      <c r="AX30" s="33" t="b">
        <f>INDEX('[3]7-hydroxycoumarin'!$F:F,MATCH($A30,'[3]7-hydroxycoumarin'!$A:$A,0))</f>
        <v>0</v>
      </c>
      <c r="AY30" s="31" t="b">
        <f>INDEX('[3]7-hydroxy-4-methylcoumarin'!$D:$D,MATCH($A30,'[3]7-hydroxy-4-methylcoumarin'!$A:$A,0))</f>
        <v>1</v>
      </c>
      <c r="AZ30" s="31" t="b">
        <f>INDEX('[3]7-Hydroxy-6-Methoxycoumarin'!$D:$D,MATCH($A30,'[3]7-Hydroxy-6-Methoxycoumarin'!$A:$A,0))</f>
        <v>1</v>
      </c>
      <c r="BA30" s="34" t="b">
        <f>INDEX([3]Baicalein!$D:$D,MATCH($A30,[3]Baicalein!$A:$A,0))</f>
        <v>0</v>
      </c>
      <c r="BB30" s="35" t="b">
        <f>INDEX([3]Baicalein!F:F,MATCH($A30,[3]Baicalein!$A:$A,0))</f>
        <v>0</v>
      </c>
      <c r="BC30" s="36" t="b">
        <f>INDEX([3]Baicalein!G:G,MATCH($A30,[3]Baicalein!$A:$A,0))</f>
        <v>1</v>
      </c>
      <c r="BD30" s="32" t="b">
        <f>INDEX([3]Cyanidin!$D:$D,MATCH($A30,[3]Cyanidin!$A:$A,0))</f>
        <v>0</v>
      </c>
      <c r="BE30" s="8" t="b">
        <f>INDEX([3]Cyanidin!$F:F,MATCH($A30,[3]Cyanidin!$A:$A,0))</f>
        <v>0</v>
      </c>
      <c r="BF30" s="32" t="b">
        <f>INDEX([3]Genistein!$D:$D,MATCH($A30,[3]Genistein!$A:$A,0))</f>
        <v>0</v>
      </c>
      <c r="BG30" s="8" t="b">
        <f>INDEX([3]Genistein!F:F,MATCH($A30,[3]Genistein!$A:$A,0))</f>
        <v>1</v>
      </c>
      <c r="BH30" s="33" t="b">
        <f>INDEX([3]Genistein!G:G,MATCH($A30,[3]Genistein!$A:$A,0))</f>
        <v>1</v>
      </c>
      <c r="BI30" s="32" t="b">
        <f>INDEX([3]Kaempferol!$D:$D,MATCH($A30,[3]Kaempferol!$A:$A,0))</f>
        <v>0</v>
      </c>
      <c r="BJ30" s="8" t="b">
        <f>INDEX([3]Kaempferol!F:F,MATCH($A30,[3]Kaempferol!$A:$A,0))</f>
        <v>0</v>
      </c>
      <c r="BK30" s="33" t="b">
        <f>INDEX([3]Kaempferol!G:G,MATCH($A30,[3]Kaempferol!$A:$A,0))</f>
        <v>0</v>
      </c>
      <c r="BL30" s="32" t="b">
        <f>INDEX('[2]-Luteolin'!$D:$D,MATCH($A30,'[2]-Luteolin'!$A:$A,0))</f>
        <v>1</v>
      </c>
      <c r="BM30" s="8" t="b">
        <f>INDEX('[2]-Luteolin'!F:F,MATCH($A30,'[2]-Luteolin'!$A:$A,0))</f>
        <v>0</v>
      </c>
      <c r="BN30" s="33" t="b">
        <f>INDEX('[2]-Luteolin'!G:G,MATCH($A30,'[2]-Luteolin'!$A:$A,0))</f>
        <v>0</v>
      </c>
      <c r="BO30" s="33" t="b">
        <f>INDEX([2]Quercetin!$D:$D,MATCH($A30,[2]Quercetin!$A:$A,0))</f>
        <v>1</v>
      </c>
      <c r="BP30" s="32" t="b">
        <f>INDEX('[2]-DHQuercetin'!$D:$D,MATCH($A30,'[2]-DHQuercetin'!$A:$A,0))</f>
        <v>0</v>
      </c>
      <c r="BQ30" s="8" t="b">
        <f>INDEX('[2]-DHQuercetin'!F:F,MATCH($A30,'[2]-DHQuercetin'!$A:$A,0))</f>
        <v>0</v>
      </c>
      <c r="BR30" s="33" t="b">
        <f>INDEX('[2]-DHQuercetin'!G:G,MATCH($A30,'[2]-DHQuercetin'!$A:$A,0))</f>
        <v>1</v>
      </c>
      <c r="BS30" s="32" t="b">
        <f>INDEX([3]Catechin!$D:$D,MATCH($A30,[3]Catechin!$A:$A,0))</f>
        <v>1</v>
      </c>
      <c r="BT30" s="8" t="b">
        <f>INDEX([3]Catechin!F:F,MATCH($A30,[3]Catechin!$A:$A,0))</f>
        <v>0</v>
      </c>
      <c r="BU30" s="33" t="b">
        <f>INDEX([3]Catechin!G:G,MATCH($A30,[3]Catechin!$A:$A,0))</f>
        <v>0</v>
      </c>
      <c r="BV30" s="32" t="b">
        <f>INDEX('[2]-Dihydromyrcetin'!$D:$D,MATCH($A30,'[2]-Dihydromyrcetin'!$A:$A,0))</f>
        <v>0</v>
      </c>
      <c r="BW30" s="8" t="b">
        <f>INDEX('[2]-Dihydromyrcetin'!F:F,MATCH($A30,'[2]-Dihydromyrcetin'!$A:$A,0))</f>
        <v>0</v>
      </c>
      <c r="BX30" s="8" t="b">
        <f>INDEX('[2]-Dihydromyrcetin'!G:G,MATCH($A30,'[2]-Dihydromyrcetin'!$A:$A,0))</f>
        <v>1</v>
      </c>
      <c r="BY30" s="33" t="b">
        <f>INDEX('[2]-Dihydromyrcetin'!H:H,MATCH($A30,'[2]-Dihydromyrcetin'!$A:$A,0))</f>
        <v>0</v>
      </c>
      <c r="BZ30" s="32" t="b">
        <f>INDEX([3]Epicatechin!$D:$D,MATCH($A30,[3]Epicatechin!$A:$A,0))</f>
        <v>1</v>
      </c>
      <c r="CA30" s="8" t="b">
        <f>INDEX([3]Epicatechin!F:F,MATCH($A30,[3]Epicatechin!$A:$A,0))</f>
        <v>0</v>
      </c>
      <c r="CB30" s="8" t="b">
        <f>INDEX([3]Epicatechin!G:G,MATCH($A30,[3]Epicatechin!$A:$A,0))</f>
        <v>0</v>
      </c>
      <c r="CC30" s="8" t="b">
        <f>INDEX([3]Epicatechin!H:H,MATCH($A30,[3]Epicatechin!$A:$A,0))</f>
        <v>0</v>
      </c>
      <c r="CD30" s="33" t="b">
        <f>INDEX([3]Epicatechin!I:I,MATCH($A30,[3]Epicatechin!$A:$A,0))</f>
        <v>0</v>
      </c>
      <c r="CE30" s="32" t="b">
        <f>INDEX([3]Guaiacylglycerol!$D:$D,MATCH($A30,[3]Guaiacylglycerol!$A:$A,0))</f>
        <v>0</v>
      </c>
      <c r="CF30" s="33" t="b">
        <f>INDEX([3]Guaiacylglycerol!$E:E,MATCH($A30,[3]Guaiacylglycerol!$A:$A,0))</f>
        <v>0</v>
      </c>
      <c r="CG30" s="31" t="b">
        <f>INDEX([3]Lariciresinol!$D:$D,MATCH($A30,[3]Lariciresinol!$A:$A,0))</f>
        <v>0</v>
      </c>
      <c r="CH30" s="32" t="b">
        <f>INDEX([3]Pinoresinol!$D:$D,MATCH($A30,[3]Pinoresinol!$A:$A,0))</f>
        <v>1</v>
      </c>
      <c r="CI30" s="33" t="b">
        <f>INDEX([3]Pinoresinol!$F:F,MATCH($A30,[3]Pinoresinol!$A:$A,0))</f>
        <v>1</v>
      </c>
      <c r="CJ30" s="32" t="b">
        <f>INDEX('[2]-Secoisolariciresinol'!$D:$D,MATCH($A30,'[2]-Secoisolariciresinol'!$A:$A,0))</f>
        <v>1</v>
      </c>
      <c r="CK30" s="33" t="b">
        <f>INDEX('[2]-Secoisolariciresinol'!$F:$F,MATCH($A30,'[2]-Secoisolariciresinol'!$A:$A,0))</f>
        <v>1</v>
      </c>
      <c r="CL30" s="32" t="b">
        <f>INDEX([3]IAA!$D:$D,MATCH($A30,[3]IAA!$A:$A,0))</f>
        <v>0</v>
      </c>
      <c r="CM30" s="8" t="b">
        <f>INDEX([3]IAA!F:F,MATCH($A30,[3]IAA!$A:$A,0))</f>
        <v>0</v>
      </c>
      <c r="CN30" s="8" t="b">
        <f>INDEX([3]IAA!G:G,MATCH($A30,[3]IAA!$A:$A,0))</f>
        <v>0</v>
      </c>
      <c r="CO30" s="33" t="b">
        <f>INDEX([3]IAA!H:H,MATCH($A30,[3]IAA!$A:$A,0))</f>
        <v>0</v>
      </c>
      <c r="CP30" s="31" t="b">
        <f>INDEX('[3]Dihydrojasmonic acid'!$D:$D,MATCH($A30,'[3]Dihydrojasmonic acid'!$A:$A,0))</f>
        <v>0</v>
      </c>
      <c r="CQ30" s="32" t="b">
        <f>INDEX('[3]Jasmonic Acid'!$D:$D,MATCH($A30,'[3]Jasmonic Acid'!$A:$A,0))</f>
        <v>0</v>
      </c>
      <c r="CR30" s="33" t="b">
        <f>INDEX('[3]Jasmonic Acid'!$F:F,MATCH($A30,'[3]Jasmonic Acid'!$A:$A,0))</f>
        <v>0</v>
      </c>
      <c r="CS30" s="31" t="b">
        <f>INDEX([3]Dihydrozeatin!$D:$D,MATCH($A30,[3]Dihydrozeatin!$A:$A,0))</f>
        <v>0</v>
      </c>
      <c r="CT30" s="31" t="b">
        <f>INDEX([3]Transzeatin!$D:$D,MATCH($A30,[3]Transzeatin!$A:$A,0))</f>
        <v>1</v>
      </c>
      <c r="CU30" s="31" t="b">
        <f>INDEX([3]Genipin!$D:$D,MATCH($A30,[3]Genipin!$A:$A,0))</f>
        <v>0</v>
      </c>
      <c r="CV30" s="31" t="b">
        <f>INDEX('[3]Abscisic Acid'!$D:$D,MATCH($A30,'[3]Abscisic Acid'!$A:$A,0))</f>
        <v>1</v>
      </c>
    </row>
    <row r="31" spans="1:100" x14ac:dyDescent="0.3">
      <c r="A31" s="30">
        <v>36</v>
      </c>
      <c r="B31" s="31" t="b">
        <f>INDEX('[1]Benzoic Acid'!$D:$D,MATCH($A31,'[1]Benzoic Acid'!$A:$A,0))</f>
        <v>1</v>
      </c>
      <c r="C31" s="31" t="b">
        <f>INDEX('[1]2-Benzylbenzoic acid'!$E:$E,MATCH($A31,'[1]2-Benzylbenzoic acid'!$A:$A,0))</f>
        <v>1</v>
      </c>
      <c r="D31" s="31" t="b">
        <f>INDEX('[1]Benzoylbenzoic Acid'!$D:$D,MATCH($A31,'[1]Benzoylbenzoic Acid'!$A:$A,0))</f>
        <v>1</v>
      </c>
      <c r="E31" s="32" t="b">
        <f>INDEX([2]Trichocarpinene!$F:$F,MATCH($A31,[2]Trichocarpinene!$B:$B,0))</f>
        <v>1</v>
      </c>
      <c r="F31" s="33" t="b">
        <f>INDEX([2]Trichocarpinene!$F:$F,MATCH($A31,[2]Trichocarpinene!$B:$B,0))</f>
        <v>1</v>
      </c>
      <c r="G31" s="32" t="b">
        <f>INDEX('[1]2,5-Dihydroxybenzoic acid'!F:F,MATCH($A31,'[1]2,5-Dihydroxybenzoic acid'!$A:$A,0))</f>
        <v>1</v>
      </c>
      <c r="H31" s="8" t="b">
        <f>INDEX('[1]2,5-Dihydroxybenzoic acid'!G:G,MATCH($A31,'[1]2,5-Dihydroxybenzoic acid'!$A:$A,0))</f>
        <v>1</v>
      </c>
      <c r="I31" s="33" t="b">
        <f>INDEX('[1]2,5-Dihydroxybenzoic acid'!H:H,MATCH($A31,'[1]2,5-Dihydroxybenzoic acid'!$A:$A,0))</f>
        <v>1</v>
      </c>
      <c r="J31" s="32" t="b">
        <f>INDEX('[1]3,4-Dihydroxybenzoic acid'!D:D,MATCH($A31,'[1]3,4-Dihydroxybenzoic acid'!$A:$A,0))</f>
        <v>1</v>
      </c>
      <c r="K31" s="8" t="b">
        <f>INDEX('[1]3,4-Dihydroxybenzoic acid'!F:F,MATCH($A31,'[1]3,4-Dihydroxybenzoic acid'!$A:$A,0))</f>
        <v>1</v>
      </c>
      <c r="L31" s="33" t="b">
        <f>INDEX('[1]3,4-Dihydroxybenzoic acid'!G:G,MATCH($A31,'[1]3,4-Dihydroxybenzoic acid'!$A:$A,0))</f>
        <v>0</v>
      </c>
      <c r="M31" s="31" t="b">
        <f>INDEX('[2]-Hydroxyacetophenone'!$D:$D,MATCH($A31,'[2]-Hydroxyacetophenone'!$A:$A,0))</f>
        <v>1</v>
      </c>
      <c r="N31" s="32" t="b">
        <f>INDEX('[1]4-Hydroxybenzoic Acid'!$D:$D,MATCH($A31,'[1]4-Hydroxybenzoic Acid'!$A:$A,0))</f>
        <v>1</v>
      </c>
      <c r="O31" s="33" t="b">
        <f>INDEX('[1]4-Hydroxybenzoic Acid'!$F:$F,MATCH($A31,'[1]4-Hydroxybenzoic Acid'!$A:$A,0))</f>
        <v>1</v>
      </c>
      <c r="P31" s="31" t="b">
        <f>INDEX('[1]Salicyl Alcohol'!$K:$K,MATCH($A31,'[1]Salicyl Alcohol'!$A:$A,0))</f>
        <v>1</v>
      </c>
      <c r="Q31" s="32" t="b">
        <f>INDEX('[1]Vanillic Acid'!$D:$D,MATCH($A31,'[1]Vanillic Acid'!$A:$A,0))</f>
        <v>1</v>
      </c>
      <c r="R31" s="33" t="b">
        <f>INDEX('[1]Vanillic Acid'!$F:$F,MATCH($A31,'[1]Vanillic Acid'!$A:$A,0))</f>
        <v>0</v>
      </c>
      <c r="S31" s="32" t="b">
        <f>INDEX('[1]Vanillyl Alcohol'!$L:$L,MATCH($A31,'[1]Vanillyl Alcohol'!$A:$A,0))</f>
        <v>1</v>
      </c>
      <c r="T31" s="31" t="b">
        <f>INDEX('[2]4-(2-hydroxyethyl)phenol'!$D:$D,MATCH($A31,'[2]4-(2-hydroxyethyl)phenol'!$A:$A,0))</f>
        <v>0</v>
      </c>
      <c r="U31" s="32" t="b">
        <f>INDEX([1]Salicin!D:D,MATCH($A31,[1]Salicin!$A:$A,0))</f>
        <v>1</v>
      </c>
      <c r="V31" s="8" t="b">
        <f>INDEX([1]Salicin!F:F,MATCH($A31,[1]Salicin!$A:$A,0))</f>
        <v>0</v>
      </c>
      <c r="W31" s="8" t="b">
        <f>INDEX([1]Salicin!G:G,MATCH($A31,[1]Salicin!$A:$A,0))</f>
        <v>0</v>
      </c>
      <c r="X31" s="33" t="b">
        <f>INDEX([1]Salicin!H:H,MATCH($A31,[1]Salicin!$A:$A,0))</f>
        <v>0</v>
      </c>
      <c r="Y31" s="32" t="b">
        <f>INDEX('[2]-salidroside'!$D:$D,MATCH($A31,'[2]-salidroside'!$A:$A,0))</f>
        <v>1</v>
      </c>
      <c r="Z31" s="33" t="b">
        <f>INDEX('[2]-salidroside'!$F:$F,MATCH($A31,'[2]-salidroside'!$A:$A,0))</f>
        <v>1</v>
      </c>
      <c r="AA31" s="32" t="b">
        <f>INDEX('[2]-Gallic Acid'!$D:$D,MATCH($A31,'[2]-Gallic Acid'!$A:$A,0))</f>
        <v>1</v>
      </c>
      <c r="AB31" s="8" t="b">
        <f>INDEX('[2]-Gallic Acid'!$F:$F,MATCH($A31,'[2]-Gallic Acid'!$A:$A,0))</f>
        <v>1</v>
      </c>
      <c r="AC31" s="33" t="b">
        <f>INDEX('[2]-Gallic Acid'!$G:$G,MATCH($A31,'[2]-Gallic Acid'!$A:$A,0))</f>
        <v>0</v>
      </c>
      <c r="AD31" s="32" t="b">
        <f>INDEX('[3]Caffeic Acid'!$D:$D,MATCH($A31,'[3]Caffeic Acid'!$A:$A,0))</f>
        <v>1</v>
      </c>
      <c r="AE31" s="8" t="b">
        <f>INDEX('[3]Caffeic Acid'!F:F,MATCH($A31,'[3]Caffeic Acid'!$A:$A,0))</f>
        <v>1</v>
      </c>
      <c r="AF31" s="8" t="b">
        <f>INDEX('[3]Caffeic Acid'!G:G,MATCH($A31,'[3]Caffeic Acid'!$A:$A,0))</f>
        <v>0</v>
      </c>
      <c r="AG31" s="33" t="b">
        <f>INDEX('[3]Caffeic Acid'!H:H,MATCH($A31,'[3]Caffeic Acid'!$A:$A,0))</f>
        <v>0</v>
      </c>
      <c r="AH31" s="32" t="b">
        <f>INDEX('[3]Sinapic Acid'!$D:$D,MATCH($A31,'[3]Sinapic Acid'!$A:$A,0))</f>
        <v>1</v>
      </c>
      <c r="AI31" s="33" t="b">
        <f>INDEX('[3]Sinapic Acid'!$F:$F,MATCH($A31,'[3]Sinapic Acid'!$A:$A,0))</f>
        <v>0</v>
      </c>
      <c r="AJ31" s="31" t="b">
        <f>INDEX('[3]Cinnamic Acid'!$D:$D,MATCH($A31,'[3]Cinnamic Acid'!$A:$A,0))</f>
        <v>1</v>
      </c>
      <c r="AK31" s="31" t="b">
        <f>INDEX('[3]Pinosylvin Monomethyl Ether'!$D:$D,MATCH($A31,'[3]Pinosylvin Monomethyl Ether'!$A:$A,0))</f>
        <v>1</v>
      </c>
      <c r="AL31" s="31" t="b">
        <f>INDEX('[3]o-Coumaric Acid'!$D:$D,MATCH($A31,'[3]o-Coumaric Acid'!$A:$A,0))</f>
        <v>0</v>
      </c>
      <c r="AM31" s="31" t="b">
        <f>INDEX('[3]m-Coumaric Acid'!$E:$E,MATCH($A31,'[3]m-Coumaric Acid'!$A:$A,0))</f>
        <v>1</v>
      </c>
      <c r="AN31" s="31" t="s">
        <v>18</v>
      </c>
      <c r="AO31" s="32" t="b">
        <f>INDEX('[3]Ferulic Acid'!$D:$D,MATCH($A31,'[3]Ferulic Acid'!$A:$A,0))</f>
        <v>1</v>
      </c>
      <c r="AP31" s="33" t="b">
        <f>INDEX('[3]Ferulic Acid'!$F:$F,MATCH($A31,'[3]Ferulic Acid'!$A:$A,0))</f>
        <v>1</v>
      </c>
      <c r="AQ31" s="32" t="b">
        <f>INDEX('[3]Chlorogenic Acid'!$E:$E,MATCH($A31,'[3]Chlorogenic Acid'!$A:$A,0))</f>
        <v>0</v>
      </c>
      <c r="AR31" s="8" t="b">
        <f>INDEX('[3]Chlorogenic Acid'!G:G,MATCH($A31,'[3]Chlorogenic Acid'!$A:$A,0))</f>
        <v>0</v>
      </c>
      <c r="AS31" s="8" t="b">
        <f>INDEX('[3]Chlorogenic Acid'!H:H,MATCH($A31,'[3]Chlorogenic Acid'!$A:$A,0))</f>
        <v>1</v>
      </c>
      <c r="AT31" s="33" t="b">
        <f>INDEX('[3]Chlorogenic Acid'!I:I,MATCH($A31,'[3]Chlorogenic Acid'!$A:$A,0))</f>
        <v>1</v>
      </c>
      <c r="AU31" s="32" t="b">
        <f>INDEX([3]Esculetin!$D:$D,MATCH($A31,[3]Esculetin!$A:$A,0))</f>
        <v>1</v>
      </c>
      <c r="AV31" s="33" t="b">
        <f>INDEX([3]Esculetin!$F:F,MATCH($A31,[3]Esculetin!$A:$A,0))</f>
        <v>1</v>
      </c>
      <c r="AW31" s="32" t="b">
        <f>INDEX('[3]7-hydroxycoumarin'!$D:$D,MATCH($A31,'[3]7-hydroxycoumarin'!$A:$A,0))</f>
        <v>1</v>
      </c>
      <c r="AX31" s="33" t="b">
        <f>INDEX('[3]7-hydroxycoumarin'!$F:F,MATCH($A31,'[3]7-hydroxycoumarin'!$A:$A,0))</f>
        <v>0</v>
      </c>
      <c r="AY31" s="31" t="b">
        <f>INDEX('[3]7-hydroxy-4-methylcoumarin'!$D:$D,MATCH($A31,'[3]7-hydroxy-4-methylcoumarin'!$A:$A,0))</f>
        <v>1</v>
      </c>
      <c r="AZ31" s="31" t="b">
        <f>INDEX('[3]7-Hydroxy-6-Methoxycoumarin'!$D:$D,MATCH($A31,'[3]7-Hydroxy-6-Methoxycoumarin'!$A:$A,0))</f>
        <v>1</v>
      </c>
      <c r="BA31" s="34" t="b">
        <f>INDEX([3]Baicalein!$D:$D,MATCH($A31,[3]Baicalein!$A:$A,0))</f>
        <v>1</v>
      </c>
      <c r="BB31" s="35" t="b">
        <f>INDEX([3]Baicalein!F:F,MATCH($A31,[3]Baicalein!$A:$A,0))</f>
        <v>0</v>
      </c>
      <c r="BC31" s="36" t="b">
        <f>INDEX([3]Baicalein!G:G,MATCH($A31,[3]Baicalein!$A:$A,0))</f>
        <v>1</v>
      </c>
      <c r="BD31" s="32" t="b">
        <f>INDEX([3]Cyanidin!$D:$D,MATCH($A31,[3]Cyanidin!$A:$A,0))</f>
        <v>1</v>
      </c>
      <c r="BE31" s="8" t="b">
        <f>INDEX([3]Cyanidin!$F:F,MATCH($A31,[3]Cyanidin!$A:$A,0))</f>
        <v>0</v>
      </c>
      <c r="BF31" s="32" t="b">
        <f>INDEX([3]Genistein!$D:$D,MATCH($A31,[3]Genistein!$A:$A,0))</f>
        <v>1</v>
      </c>
      <c r="BG31" s="8" t="b">
        <f>INDEX([3]Genistein!F:F,MATCH($A31,[3]Genistein!$A:$A,0))</f>
        <v>1</v>
      </c>
      <c r="BH31" s="33" t="b">
        <f>INDEX([3]Genistein!G:G,MATCH($A31,[3]Genistein!$A:$A,0))</f>
        <v>1</v>
      </c>
      <c r="BI31" s="32" t="b">
        <f>INDEX([3]Kaempferol!$D:$D,MATCH($A31,[3]Kaempferol!$A:$A,0))</f>
        <v>1</v>
      </c>
      <c r="BJ31" s="8" t="b">
        <f>INDEX([3]Kaempferol!F:F,MATCH($A31,[3]Kaempferol!$A:$A,0))</f>
        <v>1</v>
      </c>
      <c r="BK31" s="33" t="b">
        <f>INDEX([3]Kaempferol!G:G,MATCH($A31,[3]Kaempferol!$A:$A,0))</f>
        <v>0</v>
      </c>
      <c r="BL31" s="32" t="b">
        <f>INDEX('[2]-Luteolin'!$D:$D,MATCH($A31,'[2]-Luteolin'!$A:$A,0))</f>
        <v>1</v>
      </c>
      <c r="BM31" s="8" t="b">
        <f>INDEX('[2]-Luteolin'!F:F,MATCH($A31,'[2]-Luteolin'!$A:$A,0))</f>
        <v>1</v>
      </c>
      <c r="BN31" s="33" t="b">
        <f>INDEX('[2]-Luteolin'!G:G,MATCH($A31,'[2]-Luteolin'!$A:$A,0))</f>
        <v>0</v>
      </c>
      <c r="BO31" s="33" t="b">
        <f>INDEX([2]Quercetin!$D:$D,MATCH($A31,[2]Quercetin!$A:$A,0))</f>
        <v>1</v>
      </c>
      <c r="BP31" s="32" t="b">
        <f>INDEX('[2]-DHQuercetin'!$D:$D,MATCH($A31,'[2]-DHQuercetin'!$A:$A,0))</f>
        <v>1</v>
      </c>
      <c r="BQ31" s="8" t="b">
        <f>INDEX('[2]-DHQuercetin'!F:F,MATCH($A31,'[2]-DHQuercetin'!$A:$A,0))</f>
        <v>1</v>
      </c>
      <c r="BR31" s="33" t="b">
        <f>INDEX('[2]-DHQuercetin'!G:G,MATCH($A31,'[2]-DHQuercetin'!$A:$A,0))</f>
        <v>0</v>
      </c>
      <c r="BS31" s="32" t="b">
        <f>INDEX([3]Catechin!$D:$D,MATCH($A31,[3]Catechin!$A:$A,0))</f>
        <v>1</v>
      </c>
      <c r="BT31" s="8" t="b">
        <f>INDEX([3]Catechin!F:F,MATCH($A31,[3]Catechin!$A:$A,0))</f>
        <v>1</v>
      </c>
      <c r="BU31" s="33" t="b">
        <f>INDEX([3]Catechin!G:G,MATCH($A31,[3]Catechin!$A:$A,0))</f>
        <v>1</v>
      </c>
      <c r="BV31" s="32" t="b">
        <f>INDEX('[2]-Dihydromyrcetin'!$D:$D,MATCH($A31,'[2]-Dihydromyrcetin'!$A:$A,0))</f>
        <v>0</v>
      </c>
      <c r="BW31" s="8" t="b">
        <f>INDEX('[2]-Dihydromyrcetin'!F:F,MATCH($A31,'[2]-Dihydromyrcetin'!$A:$A,0))</f>
        <v>1</v>
      </c>
      <c r="BX31" s="8" t="b">
        <f>INDEX('[2]-Dihydromyrcetin'!G:G,MATCH($A31,'[2]-Dihydromyrcetin'!$A:$A,0))</f>
        <v>1</v>
      </c>
      <c r="BY31" s="33" t="b">
        <f>INDEX('[2]-Dihydromyrcetin'!H:H,MATCH($A31,'[2]-Dihydromyrcetin'!$A:$A,0))</f>
        <v>0</v>
      </c>
      <c r="BZ31" s="32" t="b">
        <f>INDEX([3]Epicatechin!$D:$D,MATCH($A31,[3]Epicatechin!$A:$A,0))</f>
        <v>1</v>
      </c>
      <c r="CA31" s="8" t="b">
        <f>INDEX([3]Epicatechin!F:F,MATCH($A31,[3]Epicatechin!$A:$A,0))</f>
        <v>1</v>
      </c>
      <c r="CB31" s="8" t="b">
        <f>INDEX([3]Epicatechin!G:G,MATCH($A31,[3]Epicatechin!$A:$A,0))</f>
        <v>0</v>
      </c>
      <c r="CC31" s="8" t="b">
        <f>INDEX([3]Epicatechin!H:H,MATCH($A31,[3]Epicatechin!$A:$A,0))</f>
        <v>0</v>
      </c>
      <c r="CD31" s="33" t="b">
        <f>INDEX([3]Epicatechin!I:I,MATCH($A31,[3]Epicatechin!$A:$A,0))</f>
        <v>0</v>
      </c>
      <c r="CE31" s="32" t="b">
        <f>INDEX([3]Guaiacylglycerol!$D:$D,MATCH($A31,[3]Guaiacylglycerol!$A:$A,0))</f>
        <v>0</v>
      </c>
      <c r="CF31" s="33" t="b">
        <f>INDEX([3]Guaiacylglycerol!$E:E,MATCH($A31,[3]Guaiacylglycerol!$A:$A,0))</f>
        <v>0</v>
      </c>
      <c r="CG31" s="31" t="b">
        <f>INDEX([3]Lariciresinol!$D:$D,MATCH($A31,[3]Lariciresinol!$A:$A,0))</f>
        <v>1</v>
      </c>
      <c r="CH31" s="32" t="b">
        <f>INDEX([3]Pinoresinol!$D:$D,MATCH($A31,[3]Pinoresinol!$A:$A,0))</f>
        <v>1</v>
      </c>
      <c r="CI31" s="33" t="b">
        <f>INDEX([3]Pinoresinol!$F:F,MATCH($A31,[3]Pinoresinol!$A:$A,0))</f>
        <v>1</v>
      </c>
      <c r="CJ31" s="32" t="b">
        <f>INDEX('[2]-Secoisolariciresinol'!$D:$D,MATCH($A31,'[2]-Secoisolariciresinol'!$A:$A,0))</f>
        <v>1</v>
      </c>
      <c r="CK31" s="33" t="b">
        <f>INDEX('[2]-Secoisolariciresinol'!$F:$F,MATCH($A31,'[2]-Secoisolariciresinol'!$A:$A,0))</f>
        <v>1</v>
      </c>
      <c r="CL31" s="32" t="b">
        <f>INDEX([3]IAA!$D:$D,MATCH($A31,[3]IAA!$A:$A,0))</f>
        <v>0</v>
      </c>
      <c r="CM31" s="8" t="b">
        <f>INDEX([3]IAA!F:F,MATCH($A31,[3]IAA!$A:$A,0))</f>
        <v>1</v>
      </c>
      <c r="CN31" s="8" t="b">
        <f>INDEX([3]IAA!G:G,MATCH($A31,[3]IAA!$A:$A,0))</f>
        <v>1</v>
      </c>
      <c r="CO31" s="33" t="b">
        <f>INDEX([3]IAA!H:H,MATCH($A31,[3]IAA!$A:$A,0))</f>
        <v>0</v>
      </c>
      <c r="CP31" s="31" t="b">
        <f>INDEX('[3]Dihydrojasmonic acid'!$D:$D,MATCH($A31,'[3]Dihydrojasmonic acid'!$A:$A,0))</f>
        <v>1</v>
      </c>
      <c r="CQ31" s="32" t="b">
        <f>INDEX('[3]Jasmonic Acid'!$D:$D,MATCH($A31,'[3]Jasmonic Acid'!$A:$A,0))</f>
        <v>1</v>
      </c>
      <c r="CR31" s="33" t="b">
        <f>INDEX('[3]Jasmonic Acid'!$F:F,MATCH($A31,'[3]Jasmonic Acid'!$A:$A,0))</f>
        <v>1</v>
      </c>
      <c r="CS31" s="31" t="b">
        <f>INDEX([3]Dihydrozeatin!$D:$D,MATCH($A31,[3]Dihydrozeatin!$A:$A,0))</f>
        <v>0</v>
      </c>
      <c r="CT31" s="31" t="b">
        <f>INDEX([3]Transzeatin!$D:$D,MATCH($A31,[3]Transzeatin!$A:$A,0))</f>
        <v>1</v>
      </c>
      <c r="CU31" s="31" t="b">
        <f>INDEX([3]Genipin!$D:$D,MATCH($A31,[3]Genipin!$A:$A,0))</f>
        <v>1</v>
      </c>
      <c r="CV31" s="31" t="b">
        <f>INDEX('[3]Abscisic Acid'!$D:$D,MATCH($A31,'[3]Abscisic Acid'!$A:$A,0))</f>
        <v>1</v>
      </c>
    </row>
    <row r="32" spans="1:100" x14ac:dyDescent="0.3">
      <c r="A32" s="30">
        <v>12</v>
      </c>
      <c r="B32" s="31" t="b">
        <f>INDEX('[1]Benzoic Acid'!$D:$D,MATCH($A32,'[1]Benzoic Acid'!$A:$A,0))</f>
        <v>0</v>
      </c>
      <c r="C32" s="31" t="b">
        <f>INDEX('[1]2-Benzylbenzoic acid'!$E:$E,MATCH($A32,'[1]2-Benzylbenzoic acid'!$A:$A,0))</f>
        <v>1</v>
      </c>
      <c r="D32" s="31" t="b">
        <f>INDEX('[1]Benzoylbenzoic Acid'!$D:$D,MATCH($A32,'[1]Benzoylbenzoic Acid'!$A:$A,0))</f>
        <v>0</v>
      </c>
      <c r="E32" s="32" t="b">
        <f>INDEX([2]Trichocarpinene!$F:$F,MATCH($A32,[2]Trichocarpinene!$B:$B,0))</f>
        <v>0</v>
      </c>
      <c r="F32" s="33" t="b">
        <f>INDEX([2]Trichocarpinene!$F:$F,MATCH($A32,[2]Trichocarpinene!$B:$B,0))</f>
        <v>0</v>
      </c>
      <c r="G32" s="32" t="b">
        <f>INDEX('[1]2,5-Dihydroxybenzoic acid'!F:F,MATCH($A32,'[1]2,5-Dihydroxybenzoic acid'!$A:$A,0))</f>
        <v>0</v>
      </c>
      <c r="H32" s="8" t="b">
        <f>INDEX('[1]2,5-Dihydroxybenzoic acid'!G:G,MATCH($A32,'[1]2,5-Dihydroxybenzoic acid'!$A:$A,0))</f>
        <v>1</v>
      </c>
      <c r="I32" s="33" t="b">
        <f>INDEX('[1]2,5-Dihydroxybenzoic acid'!H:H,MATCH($A32,'[1]2,5-Dihydroxybenzoic acid'!$A:$A,0))</f>
        <v>0</v>
      </c>
      <c r="J32" s="32" t="b">
        <f>INDEX('[1]3,4-Dihydroxybenzoic acid'!D:D,MATCH($A32,'[1]3,4-Dihydroxybenzoic acid'!$A:$A,0))</f>
        <v>0</v>
      </c>
      <c r="K32" s="8" t="b">
        <f>INDEX('[1]3,4-Dihydroxybenzoic acid'!F:F,MATCH($A32,'[1]3,4-Dihydroxybenzoic acid'!$A:$A,0))</f>
        <v>0</v>
      </c>
      <c r="L32" s="33" t="b">
        <f>INDEX('[1]3,4-Dihydroxybenzoic acid'!G:G,MATCH($A32,'[1]3,4-Dihydroxybenzoic acid'!$A:$A,0))</f>
        <v>1</v>
      </c>
      <c r="M32" s="31" t="b">
        <f>INDEX('[2]-Hydroxyacetophenone'!$D:$D,MATCH($A32,'[2]-Hydroxyacetophenone'!$A:$A,0))</f>
        <v>0</v>
      </c>
      <c r="N32" s="32" t="b">
        <f>INDEX('[1]4-Hydroxybenzoic Acid'!$D:$D,MATCH($A32,'[1]4-Hydroxybenzoic Acid'!$A:$A,0))</f>
        <v>0</v>
      </c>
      <c r="O32" s="33" t="b">
        <f>INDEX('[1]4-Hydroxybenzoic Acid'!$F:$F,MATCH($A32,'[1]4-Hydroxybenzoic Acid'!$A:$A,0))</f>
        <v>1</v>
      </c>
      <c r="P32" s="31" t="b">
        <f>INDEX('[1]Salicyl Alcohol'!$K:$K,MATCH($A32,'[1]Salicyl Alcohol'!$A:$A,0))</f>
        <v>0</v>
      </c>
      <c r="Q32" s="32" t="b">
        <f>INDEX('[1]Vanillic Acid'!$D:$D,MATCH($A32,'[1]Vanillic Acid'!$A:$A,0))</f>
        <v>0</v>
      </c>
      <c r="R32" s="33" t="b">
        <f>INDEX('[1]Vanillic Acid'!$F:$F,MATCH($A32,'[1]Vanillic Acid'!$A:$A,0))</f>
        <v>0</v>
      </c>
      <c r="S32" s="32" t="b">
        <f>INDEX('[1]Vanillyl Alcohol'!$L:$L,MATCH($A32,'[1]Vanillyl Alcohol'!$A:$A,0))</f>
        <v>0</v>
      </c>
      <c r="T32" s="31" t="b">
        <f>INDEX('[2]4-(2-hydroxyethyl)phenol'!$D:$D,MATCH($A32,'[2]4-(2-hydroxyethyl)phenol'!$A:$A,0))</f>
        <v>0</v>
      </c>
      <c r="U32" s="32" t="b">
        <f>INDEX([1]Salicin!D:D,MATCH($A32,[1]Salicin!$A:$A,0))</f>
        <v>0</v>
      </c>
      <c r="V32" s="8" t="b">
        <f>INDEX([1]Salicin!F:F,MATCH($A32,[1]Salicin!$A:$A,0))</f>
        <v>0</v>
      </c>
      <c r="W32" s="8" t="b">
        <f>INDEX([1]Salicin!G:G,MATCH($A32,[1]Salicin!$A:$A,0))</f>
        <v>0</v>
      </c>
      <c r="X32" s="33" t="b">
        <f>INDEX([1]Salicin!H:H,MATCH($A32,[1]Salicin!$A:$A,0))</f>
        <v>0</v>
      </c>
      <c r="Y32" s="32" t="b">
        <f>INDEX('[2]-salidroside'!$D:$D,MATCH($A32,'[2]-salidroside'!$A:$A,0))</f>
        <v>0</v>
      </c>
      <c r="Z32" s="33" t="b">
        <f>INDEX('[2]-salidroside'!$F:$F,MATCH($A32,'[2]-salidroside'!$A:$A,0))</f>
        <v>0</v>
      </c>
      <c r="AA32" s="32" t="b">
        <f>INDEX('[2]-Gallic Acid'!$D:$D,MATCH($A32,'[2]-Gallic Acid'!$A:$A,0))</f>
        <v>0</v>
      </c>
      <c r="AB32" s="8" t="b">
        <f>INDEX('[2]-Gallic Acid'!$F:$F,MATCH($A32,'[2]-Gallic Acid'!$A:$A,0))</f>
        <v>0</v>
      </c>
      <c r="AC32" s="33" t="b">
        <f>INDEX('[2]-Gallic Acid'!$G:$G,MATCH($A32,'[2]-Gallic Acid'!$A:$A,0))</f>
        <v>0</v>
      </c>
      <c r="AD32" s="32" t="b">
        <f>INDEX('[3]Caffeic Acid'!$D:$D,MATCH($A32,'[3]Caffeic Acid'!$A:$A,0))</f>
        <v>0</v>
      </c>
      <c r="AE32" s="8" t="b">
        <f>INDEX('[3]Caffeic Acid'!F:F,MATCH($A32,'[3]Caffeic Acid'!$A:$A,0))</f>
        <v>0</v>
      </c>
      <c r="AF32" s="8" t="b">
        <f>INDEX('[3]Caffeic Acid'!G:G,MATCH($A32,'[3]Caffeic Acid'!$A:$A,0))</f>
        <v>0</v>
      </c>
      <c r="AG32" s="33" t="b">
        <f>INDEX('[3]Caffeic Acid'!H:H,MATCH($A32,'[3]Caffeic Acid'!$A:$A,0))</f>
        <v>0</v>
      </c>
      <c r="AH32" s="32" t="b">
        <f>INDEX('[3]Sinapic Acid'!$D:$D,MATCH($A32,'[3]Sinapic Acid'!$A:$A,0))</f>
        <v>0</v>
      </c>
      <c r="AI32" s="33" t="b">
        <f>INDEX('[3]Sinapic Acid'!$F:$F,MATCH($A32,'[3]Sinapic Acid'!$A:$A,0))</f>
        <v>1</v>
      </c>
      <c r="AJ32" s="31" t="b">
        <f>INDEX('[3]Cinnamic Acid'!$D:$D,MATCH($A32,'[3]Cinnamic Acid'!$A:$A,0))</f>
        <v>0</v>
      </c>
      <c r="AK32" s="31" t="b">
        <f>INDEX('[3]Pinosylvin Monomethyl Ether'!$D:$D,MATCH($A32,'[3]Pinosylvin Monomethyl Ether'!$A:$A,0))</f>
        <v>0</v>
      </c>
      <c r="AL32" s="31" t="b">
        <f>INDEX('[3]o-Coumaric Acid'!$D:$D,MATCH($A32,'[3]o-Coumaric Acid'!$A:$A,0))</f>
        <v>0</v>
      </c>
      <c r="AM32" s="31" t="b">
        <f>INDEX('[3]m-Coumaric Acid'!$E:$E,MATCH($A32,'[3]m-Coumaric Acid'!$A:$A,0))</f>
        <v>0</v>
      </c>
      <c r="AN32" s="31" t="b">
        <f>INDEX('[3]p-Coumaric Acid'!$E:$E,MATCH($A32,'[3]p-Coumaric Acid'!$A:$A,0))</f>
        <v>0</v>
      </c>
      <c r="AO32" s="32" t="b">
        <f>INDEX('[3]Ferulic Acid'!$D:$D,MATCH($A32,'[3]Ferulic Acid'!$A:$A,0))</f>
        <v>0</v>
      </c>
      <c r="AP32" s="33" t="b">
        <f>INDEX('[3]Ferulic Acid'!$F:$F,MATCH($A32,'[3]Ferulic Acid'!$A:$A,0))</f>
        <v>0</v>
      </c>
      <c r="AQ32" s="32" t="b">
        <f>INDEX('[3]Chlorogenic Acid'!$E:$E,MATCH($A32,'[3]Chlorogenic Acid'!$A:$A,0))</f>
        <v>0</v>
      </c>
      <c r="AR32" s="8" t="b">
        <f>INDEX('[3]Chlorogenic Acid'!G:G,MATCH($A32,'[3]Chlorogenic Acid'!$A:$A,0))</f>
        <v>1</v>
      </c>
      <c r="AS32" s="8" t="b">
        <f>INDEX('[3]Chlorogenic Acid'!H:H,MATCH($A32,'[3]Chlorogenic Acid'!$A:$A,0))</f>
        <v>1</v>
      </c>
      <c r="AT32" s="33" t="b">
        <f>INDEX('[3]Chlorogenic Acid'!I:I,MATCH($A32,'[3]Chlorogenic Acid'!$A:$A,0))</f>
        <v>1</v>
      </c>
      <c r="AU32" s="32" t="b">
        <f>INDEX([3]Esculetin!$D:$D,MATCH($A32,[3]Esculetin!$A:$A,0))</f>
        <v>0</v>
      </c>
      <c r="AV32" s="33" t="b">
        <f>INDEX([3]Esculetin!$F:F,MATCH($A32,[3]Esculetin!$A:$A,0))</f>
        <v>0</v>
      </c>
      <c r="AW32" s="32" t="b">
        <f>INDEX('[3]7-hydroxycoumarin'!$D:$D,MATCH($A32,'[3]7-hydroxycoumarin'!$A:$A,0))</f>
        <v>0</v>
      </c>
      <c r="AX32" s="33" t="b">
        <f>INDEX('[3]7-hydroxycoumarin'!$F:F,MATCH($A32,'[3]7-hydroxycoumarin'!$A:$A,0))</f>
        <v>0</v>
      </c>
      <c r="AY32" s="31" t="b">
        <f>INDEX('[3]7-hydroxy-4-methylcoumarin'!$D:$D,MATCH($A32,'[3]7-hydroxy-4-methylcoumarin'!$A:$A,0))</f>
        <v>0</v>
      </c>
      <c r="AZ32" s="31" t="b">
        <f>INDEX('[3]7-Hydroxy-6-Methoxycoumarin'!$D:$D,MATCH($A32,'[3]7-Hydroxy-6-Methoxycoumarin'!$A:$A,0))</f>
        <v>0</v>
      </c>
      <c r="BA32" s="34" t="b">
        <f>INDEX([3]Baicalein!$D:$D,MATCH($A32,[3]Baicalein!$A:$A,0))</f>
        <v>0</v>
      </c>
      <c r="BB32" s="35" t="b">
        <f>INDEX([3]Baicalein!F:F,MATCH($A32,[3]Baicalein!$A:$A,0))</f>
        <v>0</v>
      </c>
      <c r="BC32" s="36" t="b">
        <f>INDEX([3]Baicalein!G:G,MATCH($A32,[3]Baicalein!$A:$A,0))</f>
        <v>0</v>
      </c>
      <c r="BD32" s="32" t="b">
        <f>INDEX([3]Cyanidin!$D:$D,MATCH($A32,[3]Cyanidin!$A:$A,0))</f>
        <v>0</v>
      </c>
      <c r="BE32" s="8" t="b">
        <f>INDEX([3]Cyanidin!$F:F,MATCH($A32,[3]Cyanidin!$A:$A,0))</f>
        <v>0</v>
      </c>
      <c r="BF32" s="32" t="b">
        <f>INDEX([3]Genistein!$D:$D,MATCH($A32,[3]Genistein!$A:$A,0))</f>
        <v>0</v>
      </c>
      <c r="BG32" s="8" t="b">
        <f>INDEX([3]Genistein!F:F,MATCH($A32,[3]Genistein!$A:$A,0))</f>
        <v>0</v>
      </c>
      <c r="BH32" s="33" t="b">
        <f>INDEX([3]Genistein!G:G,MATCH($A32,[3]Genistein!$A:$A,0))</f>
        <v>0</v>
      </c>
      <c r="BI32" s="32" t="b">
        <f>INDEX([3]Kaempferol!$D:$D,MATCH($A32,[3]Kaempferol!$A:$A,0))</f>
        <v>0</v>
      </c>
      <c r="BJ32" s="8" t="b">
        <f>INDEX([3]Kaempferol!F:F,MATCH($A32,[3]Kaempferol!$A:$A,0))</f>
        <v>0</v>
      </c>
      <c r="BK32" s="33" t="b">
        <f>INDEX([3]Kaempferol!G:G,MATCH($A32,[3]Kaempferol!$A:$A,0))</f>
        <v>0</v>
      </c>
      <c r="BL32" s="32" t="b">
        <f>INDEX('[2]-Luteolin'!$D:$D,MATCH($A32,'[2]-Luteolin'!$A:$A,0))</f>
        <v>0</v>
      </c>
      <c r="BM32" s="8" t="b">
        <f>INDEX('[2]-Luteolin'!F:F,MATCH($A32,'[2]-Luteolin'!$A:$A,0))</f>
        <v>1</v>
      </c>
      <c r="BN32" s="33" t="b">
        <f>INDEX('[2]-Luteolin'!G:G,MATCH($A32,'[2]-Luteolin'!$A:$A,0))</f>
        <v>0</v>
      </c>
      <c r="BO32" s="33" t="b">
        <f>INDEX([2]Quercetin!$D:$D,MATCH($A32,[2]Quercetin!$A:$A,0))</f>
        <v>1</v>
      </c>
      <c r="BP32" s="32" t="b">
        <f>INDEX('[2]-DHQuercetin'!$D:$D,MATCH($A32,'[2]-DHQuercetin'!$A:$A,0))</f>
        <v>0</v>
      </c>
      <c r="BQ32" s="8" t="b">
        <f>INDEX('[2]-DHQuercetin'!F:F,MATCH($A32,'[2]-DHQuercetin'!$A:$A,0))</f>
        <v>1</v>
      </c>
      <c r="BR32" s="33" t="b">
        <f>INDEX('[2]-DHQuercetin'!G:G,MATCH($A32,'[2]-DHQuercetin'!$A:$A,0))</f>
        <v>0</v>
      </c>
      <c r="BS32" s="32" t="b">
        <f>INDEX([3]Catechin!$D:$D,MATCH($A32,[3]Catechin!$A:$A,0))</f>
        <v>0</v>
      </c>
      <c r="BT32" s="8" t="b">
        <f>INDEX([3]Catechin!F:F,MATCH($A32,[3]Catechin!$A:$A,0))</f>
        <v>1</v>
      </c>
      <c r="BU32" s="33" t="b">
        <f>INDEX([3]Catechin!G:G,MATCH($A32,[3]Catechin!$A:$A,0))</f>
        <v>0</v>
      </c>
      <c r="BV32" s="32" t="b">
        <f>INDEX('[2]-Dihydromyrcetin'!$D:$D,MATCH($A32,'[2]-Dihydromyrcetin'!$A:$A,0))</f>
        <v>0</v>
      </c>
      <c r="BW32" s="8" t="b">
        <f>INDEX('[2]-Dihydromyrcetin'!F:F,MATCH($A32,'[2]-Dihydromyrcetin'!$A:$A,0))</f>
        <v>0</v>
      </c>
      <c r="BX32" s="8" t="b">
        <f>INDEX('[2]-Dihydromyrcetin'!G:G,MATCH($A32,'[2]-Dihydromyrcetin'!$A:$A,0))</f>
        <v>0</v>
      </c>
      <c r="BY32" s="33" t="b">
        <f>INDEX('[2]-Dihydromyrcetin'!H:H,MATCH($A32,'[2]-Dihydromyrcetin'!$A:$A,0))</f>
        <v>0</v>
      </c>
      <c r="BZ32" s="32" t="b">
        <f>INDEX([3]Epicatechin!$D:$D,MATCH($A32,[3]Epicatechin!$A:$A,0))</f>
        <v>1</v>
      </c>
      <c r="CA32" s="8" t="b">
        <f>INDEX([3]Epicatechin!F:F,MATCH($A32,[3]Epicatechin!$A:$A,0))</f>
        <v>0</v>
      </c>
      <c r="CB32" s="8" t="b">
        <f>INDEX([3]Epicatechin!G:G,MATCH($A32,[3]Epicatechin!$A:$A,0))</f>
        <v>0</v>
      </c>
      <c r="CC32" s="8" t="b">
        <f>INDEX([3]Epicatechin!H:H,MATCH($A32,[3]Epicatechin!$A:$A,0))</f>
        <v>1</v>
      </c>
      <c r="CD32" s="33" t="b">
        <f>INDEX([3]Epicatechin!I:I,MATCH($A32,[3]Epicatechin!$A:$A,0))</f>
        <v>1</v>
      </c>
      <c r="CE32" s="32" t="b">
        <f>INDEX([3]Guaiacylglycerol!$D:$D,MATCH($A32,[3]Guaiacylglycerol!$A:$A,0))</f>
        <v>0</v>
      </c>
      <c r="CF32" s="33" t="b">
        <f>INDEX([3]Guaiacylglycerol!$E:E,MATCH($A32,[3]Guaiacylglycerol!$A:$A,0))</f>
        <v>0</v>
      </c>
      <c r="CG32" s="31" t="b">
        <f>INDEX([3]Lariciresinol!$D:$D,MATCH($A32,[3]Lariciresinol!$A:$A,0))</f>
        <v>0</v>
      </c>
      <c r="CH32" s="32" t="b">
        <f>INDEX([3]Pinoresinol!$D:$D,MATCH($A32,[3]Pinoresinol!$A:$A,0))</f>
        <v>1</v>
      </c>
      <c r="CI32" s="33" t="b">
        <f>INDEX([3]Pinoresinol!$F:F,MATCH($A32,[3]Pinoresinol!$A:$A,0))</f>
        <v>0</v>
      </c>
      <c r="CJ32" s="32" t="b">
        <f>INDEX('[2]-Secoisolariciresinol'!$D:$D,MATCH($A32,'[2]-Secoisolariciresinol'!$A:$A,0))</f>
        <v>0</v>
      </c>
      <c r="CK32" s="33" t="b">
        <f>INDEX('[2]-Secoisolariciresinol'!$F:$F,MATCH($A32,'[2]-Secoisolariciresinol'!$A:$A,0))</f>
        <v>0</v>
      </c>
      <c r="CL32" s="32" t="b">
        <f>INDEX([3]IAA!$D:$D,MATCH($A32,[3]IAA!$A:$A,0))</f>
        <v>0</v>
      </c>
      <c r="CM32" s="8" t="b">
        <f>INDEX([3]IAA!F:F,MATCH($A32,[3]IAA!$A:$A,0))</f>
        <v>0</v>
      </c>
      <c r="CN32" s="8" t="b">
        <f>INDEX([3]IAA!G:G,MATCH($A32,[3]IAA!$A:$A,0))</f>
        <v>0</v>
      </c>
      <c r="CO32" s="33" t="b">
        <f>INDEX([3]IAA!H:H,MATCH($A32,[3]IAA!$A:$A,0))</f>
        <v>0</v>
      </c>
      <c r="CP32" s="31" t="b">
        <f>INDEX('[3]Dihydrojasmonic acid'!$D:$D,MATCH($A32,'[3]Dihydrojasmonic acid'!$A:$A,0))</f>
        <v>0</v>
      </c>
      <c r="CQ32" s="32" t="b">
        <f>INDEX('[3]Jasmonic Acid'!$D:$D,MATCH($A32,'[3]Jasmonic Acid'!$A:$A,0))</f>
        <v>0</v>
      </c>
      <c r="CR32" s="33" t="b">
        <f>INDEX('[3]Jasmonic Acid'!$F:F,MATCH($A32,'[3]Jasmonic Acid'!$A:$A,0))</f>
        <v>0</v>
      </c>
      <c r="CS32" s="31" t="b">
        <f>INDEX([3]Dihydrozeatin!$D:$D,MATCH($A32,[3]Dihydrozeatin!$A:$A,0))</f>
        <v>1</v>
      </c>
      <c r="CT32" s="31" t="b">
        <f>INDEX([3]Transzeatin!$D:$D,MATCH($A32,[3]Transzeatin!$A:$A,0))</f>
        <v>0</v>
      </c>
      <c r="CU32" s="31" t="b">
        <f>INDEX([3]Genipin!$D:$D,MATCH($A32,[3]Genipin!$A:$A,0))</f>
        <v>0</v>
      </c>
      <c r="CV32" s="31" t="b">
        <f>INDEX('[3]Abscisic Acid'!$D:$D,MATCH($A32,'[3]Abscisic Acid'!$A:$A,0))</f>
        <v>0</v>
      </c>
    </row>
    <row r="33" spans="1:100" x14ac:dyDescent="0.3">
      <c r="A33" s="30">
        <v>18</v>
      </c>
      <c r="B33" s="31" t="b">
        <f>INDEX('[1]Benzoic Acid'!$D:$D,MATCH($A33,'[1]Benzoic Acid'!$A:$A,0))</f>
        <v>0</v>
      </c>
      <c r="C33" s="31" t="b">
        <f>INDEX('[1]2-Benzylbenzoic acid'!$E:$E,MATCH($A33,'[1]2-Benzylbenzoic acid'!$A:$A,0))</f>
        <v>1</v>
      </c>
      <c r="D33" s="31" t="b">
        <f>INDEX('[1]Benzoylbenzoic Acid'!$D:$D,MATCH($A33,'[1]Benzoylbenzoic Acid'!$A:$A,0))</f>
        <v>1</v>
      </c>
      <c r="E33" s="32" t="b">
        <f>INDEX([2]Trichocarpinene!$F:$F,MATCH($A33,[2]Trichocarpinene!$B:$B,0))</f>
        <v>0</v>
      </c>
      <c r="F33" s="33" t="b">
        <f>INDEX([2]Trichocarpinene!$F:$F,MATCH($A33,[2]Trichocarpinene!$B:$B,0))</f>
        <v>0</v>
      </c>
      <c r="G33" s="32" t="b">
        <f>INDEX('[1]2,5-Dihydroxybenzoic acid'!F:F,MATCH($A33,'[1]2,5-Dihydroxybenzoic acid'!$A:$A,0))</f>
        <v>0</v>
      </c>
      <c r="H33" s="8" t="b">
        <f>INDEX('[1]2,5-Dihydroxybenzoic acid'!G:G,MATCH($A33,'[1]2,5-Dihydroxybenzoic acid'!$A:$A,0))</f>
        <v>0</v>
      </c>
      <c r="I33" s="33" t="b">
        <f>INDEX('[1]2,5-Dihydroxybenzoic acid'!H:H,MATCH($A33,'[1]2,5-Dihydroxybenzoic acid'!$A:$A,0))</f>
        <v>0</v>
      </c>
      <c r="J33" s="32" t="b">
        <f>INDEX('[1]3,4-Dihydroxybenzoic acid'!D:D,MATCH($A33,'[1]3,4-Dihydroxybenzoic acid'!$A:$A,0))</f>
        <v>0</v>
      </c>
      <c r="K33" s="8" t="b">
        <f>INDEX('[1]3,4-Dihydroxybenzoic acid'!F:F,MATCH($A33,'[1]3,4-Dihydroxybenzoic acid'!$A:$A,0))</f>
        <v>0</v>
      </c>
      <c r="L33" s="33" t="b">
        <f>INDEX('[1]3,4-Dihydroxybenzoic acid'!G:G,MATCH($A33,'[1]3,4-Dihydroxybenzoic acid'!$A:$A,0))</f>
        <v>1</v>
      </c>
      <c r="M33" s="31" t="b">
        <f>INDEX('[2]-Hydroxyacetophenone'!$D:$D,MATCH($A33,'[2]-Hydroxyacetophenone'!$A:$A,0))</f>
        <v>1</v>
      </c>
      <c r="N33" s="32" t="b">
        <f>INDEX('[1]4-Hydroxybenzoic Acid'!$D:$D,MATCH($A33,'[1]4-Hydroxybenzoic Acid'!$A:$A,0))</f>
        <v>0</v>
      </c>
      <c r="O33" s="33" t="b">
        <f>INDEX('[1]4-Hydroxybenzoic Acid'!$F:$F,MATCH($A33,'[1]4-Hydroxybenzoic Acid'!$A:$A,0))</f>
        <v>0</v>
      </c>
      <c r="P33" s="31" t="b">
        <f>INDEX('[1]Salicyl Alcohol'!$K:$K,MATCH($A33,'[1]Salicyl Alcohol'!$A:$A,0))</f>
        <v>0</v>
      </c>
      <c r="Q33" s="32" t="b">
        <f>INDEX('[1]Vanillic Acid'!$D:$D,MATCH($A33,'[1]Vanillic Acid'!$A:$A,0))</f>
        <v>0</v>
      </c>
      <c r="R33" s="33" t="b">
        <f>INDEX('[1]Vanillic Acid'!$F:$F,MATCH($A33,'[1]Vanillic Acid'!$A:$A,0))</f>
        <v>0</v>
      </c>
      <c r="S33" s="32" t="b">
        <f>INDEX('[1]Vanillyl Alcohol'!$L:$L,MATCH($A33,'[1]Vanillyl Alcohol'!$A:$A,0))</f>
        <v>0</v>
      </c>
      <c r="T33" s="31" t="b">
        <f>INDEX('[2]4-(2-hydroxyethyl)phenol'!$D:$D,MATCH($A33,'[2]4-(2-hydroxyethyl)phenol'!$A:$A,0))</f>
        <v>1</v>
      </c>
      <c r="U33" s="32" t="b">
        <f>INDEX([1]Salicin!D:D,MATCH($A33,[1]Salicin!$A:$A,0))</f>
        <v>0</v>
      </c>
      <c r="V33" s="8" t="b">
        <f>INDEX([1]Salicin!F:F,MATCH($A33,[1]Salicin!$A:$A,0))</f>
        <v>0</v>
      </c>
      <c r="W33" s="8" t="b">
        <f>INDEX([1]Salicin!G:G,MATCH($A33,[1]Salicin!$A:$A,0))</f>
        <v>0</v>
      </c>
      <c r="X33" s="33" t="b">
        <f>INDEX([1]Salicin!H:H,MATCH($A33,[1]Salicin!$A:$A,0))</f>
        <v>0</v>
      </c>
      <c r="Y33" s="32" t="b">
        <f>INDEX('[2]-salidroside'!$D:$D,MATCH($A33,'[2]-salidroside'!$A:$A,0))</f>
        <v>0</v>
      </c>
      <c r="Z33" s="33" t="b">
        <f>INDEX('[2]-salidroside'!$F:$F,MATCH($A33,'[2]-salidroside'!$A:$A,0))</f>
        <v>1</v>
      </c>
      <c r="AA33" s="32" t="b">
        <f>INDEX('[2]-Gallic Acid'!$D:$D,MATCH($A33,'[2]-Gallic Acid'!$A:$A,0))</f>
        <v>0</v>
      </c>
      <c r="AB33" s="8" t="b">
        <f>INDEX('[2]-Gallic Acid'!$F:$F,MATCH($A33,'[2]-Gallic Acid'!$A:$A,0))</f>
        <v>0</v>
      </c>
      <c r="AC33" s="33" t="b">
        <f>INDEX('[2]-Gallic Acid'!$G:$G,MATCH($A33,'[2]-Gallic Acid'!$A:$A,0))</f>
        <v>0</v>
      </c>
      <c r="AD33" s="32" t="b">
        <f>INDEX('[3]Caffeic Acid'!$D:$D,MATCH($A33,'[3]Caffeic Acid'!$A:$A,0))</f>
        <v>0</v>
      </c>
      <c r="AE33" s="8" t="b">
        <f>INDEX('[3]Caffeic Acid'!F:F,MATCH($A33,'[3]Caffeic Acid'!$A:$A,0))</f>
        <v>1</v>
      </c>
      <c r="AF33" s="8" t="b">
        <f>INDEX('[3]Caffeic Acid'!G:G,MATCH($A33,'[3]Caffeic Acid'!$A:$A,0))</f>
        <v>0</v>
      </c>
      <c r="AG33" s="33" t="b">
        <f>INDEX('[3]Caffeic Acid'!H:H,MATCH($A33,'[3]Caffeic Acid'!$A:$A,0))</f>
        <v>0</v>
      </c>
      <c r="AH33" s="32" t="b">
        <f>INDEX('[3]Sinapic Acid'!$D:$D,MATCH($A33,'[3]Sinapic Acid'!$A:$A,0))</f>
        <v>0</v>
      </c>
      <c r="AI33" s="33" t="b">
        <f>INDEX('[3]Sinapic Acid'!$F:$F,MATCH($A33,'[3]Sinapic Acid'!$A:$A,0))</f>
        <v>0</v>
      </c>
      <c r="AJ33" s="31" t="b">
        <f>INDEX('[3]Cinnamic Acid'!$D:$D,MATCH($A33,'[3]Cinnamic Acid'!$A:$A,0))</f>
        <v>1</v>
      </c>
      <c r="AK33" s="31" t="b">
        <f>INDEX('[3]Pinosylvin Monomethyl Ether'!$D:$D,MATCH($A33,'[3]Pinosylvin Monomethyl Ether'!$A:$A,0))</f>
        <v>0</v>
      </c>
      <c r="AL33" s="31" t="b">
        <f>INDEX('[3]o-Coumaric Acid'!$D:$D,MATCH($A33,'[3]o-Coumaric Acid'!$A:$A,0))</f>
        <v>0</v>
      </c>
      <c r="AM33" s="31" t="b">
        <f>INDEX('[3]m-Coumaric Acid'!$E:$E,MATCH($A33,'[3]m-Coumaric Acid'!$A:$A,0))</f>
        <v>0</v>
      </c>
      <c r="AN33" s="31" t="b">
        <f>INDEX('[3]p-Coumaric Acid'!$E:$E,MATCH($A33,'[3]p-Coumaric Acid'!$A:$A,0))</f>
        <v>0</v>
      </c>
      <c r="AO33" s="32" t="b">
        <f>INDEX('[3]Ferulic Acid'!$D:$D,MATCH($A33,'[3]Ferulic Acid'!$A:$A,0))</f>
        <v>1</v>
      </c>
      <c r="AP33" s="33" t="b">
        <f>INDEX('[3]Ferulic Acid'!$F:$F,MATCH($A33,'[3]Ferulic Acid'!$A:$A,0))</f>
        <v>1</v>
      </c>
      <c r="AQ33" s="32" t="b">
        <f>INDEX('[3]Chlorogenic Acid'!$E:$E,MATCH($A33,'[3]Chlorogenic Acid'!$A:$A,0))</f>
        <v>0</v>
      </c>
      <c r="AR33" s="8" t="b">
        <f>INDEX('[3]Chlorogenic Acid'!G:G,MATCH($A33,'[3]Chlorogenic Acid'!$A:$A,0))</f>
        <v>1</v>
      </c>
      <c r="AS33" s="8" t="b">
        <f>INDEX('[3]Chlorogenic Acid'!H:H,MATCH($A33,'[3]Chlorogenic Acid'!$A:$A,0))</f>
        <v>1</v>
      </c>
      <c r="AT33" s="33" t="b">
        <f>INDEX('[3]Chlorogenic Acid'!I:I,MATCH($A33,'[3]Chlorogenic Acid'!$A:$A,0))</f>
        <v>1</v>
      </c>
      <c r="AU33" s="32" t="b">
        <f>INDEX([3]Esculetin!$D:$D,MATCH($A33,[3]Esculetin!$A:$A,0))</f>
        <v>0</v>
      </c>
      <c r="AV33" s="33" t="b">
        <f>INDEX([3]Esculetin!$F:F,MATCH($A33,[3]Esculetin!$A:$A,0))</f>
        <v>0</v>
      </c>
      <c r="AW33" s="32" t="b">
        <f>INDEX('[3]7-hydroxycoumarin'!$D:$D,MATCH($A33,'[3]7-hydroxycoumarin'!$A:$A,0))</f>
        <v>1</v>
      </c>
      <c r="AX33" s="33" t="b">
        <f>INDEX('[3]7-hydroxycoumarin'!$F:F,MATCH($A33,'[3]7-hydroxycoumarin'!$A:$A,0))</f>
        <v>0</v>
      </c>
      <c r="AY33" s="31" t="b">
        <f>INDEX('[3]7-hydroxy-4-methylcoumarin'!$D:$D,MATCH($A33,'[3]7-hydroxy-4-methylcoumarin'!$A:$A,0))</f>
        <v>1</v>
      </c>
      <c r="AZ33" s="31" t="b">
        <f>INDEX('[3]7-Hydroxy-6-Methoxycoumarin'!$D:$D,MATCH($A33,'[3]7-Hydroxy-6-Methoxycoumarin'!$A:$A,0))</f>
        <v>1</v>
      </c>
      <c r="BA33" s="34" t="b">
        <f>INDEX([3]Baicalein!$D:$D,MATCH($A33,[3]Baicalein!$A:$A,0))</f>
        <v>0</v>
      </c>
      <c r="BB33" s="35" t="b">
        <f>INDEX([3]Baicalein!F:F,MATCH($A33,[3]Baicalein!$A:$A,0))</f>
        <v>0</v>
      </c>
      <c r="BC33" s="36" t="b">
        <f>INDEX([3]Baicalein!G:G,MATCH($A33,[3]Baicalein!$A:$A,0))</f>
        <v>0</v>
      </c>
      <c r="BD33" s="32" t="b">
        <f>INDEX([3]Cyanidin!$D:$D,MATCH($A33,[3]Cyanidin!$A:$A,0))</f>
        <v>0</v>
      </c>
      <c r="BE33" s="8" t="b">
        <f>INDEX([3]Cyanidin!$F:F,MATCH($A33,[3]Cyanidin!$A:$A,0))</f>
        <v>0</v>
      </c>
      <c r="BF33" s="32" t="b">
        <f>INDEX([3]Genistein!$D:$D,MATCH($A33,[3]Genistein!$A:$A,0))</f>
        <v>0</v>
      </c>
      <c r="BG33" s="8" t="b">
        <f>INDEX([3]Genistein!F:F,MATCH($A33,[3]Genistein!$A:$A,0))</f>
        <v>1</v>
      </c>
      <c r="BH33" s="33" t="b">
        <f>INDEX([3]Genistein!G:G,MATCH($A33,[3]Genistein!$A:$A,0))</f>
        <v>1</v>
      </c>
      <c r="BI33" s="32" t="b">
        <f>INDEX([3]Kaempferol!$D:$D,MATCH($A33,[3]Kaempferol!$A:$A,0))</f>
        <v>0</v>
      </c>
      <c r="BJ33" s="8" t="b">
        <f>INDEX([3]Kaempferol!F:F,MATCH($A33,[3]Kaempferol!$A:$A,0))</f>
        <v>0</v>
      </c>
      <c r="BK33" s="33" t="b">
        <f>INDEX([3]Kaempferol!G:G,MATCH($A33,[3]Kaempferol!$A:$A,0))</f>
        <v>0</v>
      </c>
      <c r="BL33" s="32" t="b">
        <f>INDEX('[2]-Luteolin'!$D:$D,MATCH($A33,'[2]-Luteolin'!$A:$A,0))</f>
        <v>0</v>
      </c>
      <c r="BM33" s="8" t="b">
        <f>INDEX('[2]-Luteolin'!F:F,MATCH($A33,'[2]-Luteolin'!$A:$A,0))</f>
        <v>1</v>
      </c>
      <c r="BN33" s="33" t="b">
        <f>INDEX('[2]-Luteolin'!G:G,MATCH($A33,'[2]-Luteolin'!$A:$A,0))</f>
        <v>0</v>
      </c>
      <c r="BO33" s="33" t="b">
        <f>INDEX([2]Quercetin!$D:$D,MATCH($A33,[2]Quercetin!$A:$A,0))</f>
        <v>1</v>
      </c>
      <c r="BP33" s="32" t="b">
        <f>INDEX('[2]-DHQuercetin'!$D:$D,MATCH($A33,'[2]-DHQuercetin'!$A:$A,0))</f>
        <v>1</v>
      </c>
      <c r="BQ33" s="8" t="b">
        <f>INDEX('[2]-DHQuercetin'!F:F,MATCH($A33,'[2]-DHQuercetin'!$A:$A,0))</f>
        <v>1</v>
      </c>
      <c r="BR33" s="33" t="b">
        <f>INDEX('[2]-DHQuercetin'!G:G,MATCH($A33,'[2]-DHQuercetin'!$A:$A,0))</f>
        <v>1</v>
      </c>
      <c r="BS33" s="32" t="b">
        <f>INDEX([3]Catechin!$D:$D,MATCH($A33,[3]Catechin!$A:$A,0))</f>
        <v>1</v>
      </c>
      <c r="BT33" s="8" t="b">
        <f>INDEX([3]Catechin!F:F,MATCH($A33,[3]Catechin!$A:$A,0))</f>
        <v>0</v>
      </c>
      <c r="BU33" s="33" t="b">
        <f>INDEX([3]Catechin!G:G,MATCH($A33,[3]Catechin!$A:$A,0))</f>
        <v>1</v>
      </c>
      <c r="BV33" s="32" t="b">
        <f>INDEX('[2]-Dihydromyrcetin'!$D:$D,MATCH($A33,'[2]-Dihydromyrcetin'!$A:$A,0))</f>
        <v>0</v>
      </c>
      <c r="BW33" s="8" t="b">
        <f>INDEX('[2]-Dihydromyrcetin'!F:F,MATCH($A33,'[2]-Dihydromyrcetin'!$A:$A,0))</f>
        <v>0</v>
      </c>
      <c r="BX33" s="8" t="b">
        <f>INDEX('[2]-Dihydromyrcetin'!G:G,MATCH($A33,'[2]-Dihydromyrcetin'!$A:$A,0))</f>
        <v>0</v>
      </c>
      <c r="BY33" s="33" t="b">
        <f>INDEX('[2]-Dihydromyrcetin'!H:H,MATCH($A33,'[2]-Dihydromyrcetin'!$A:$A,0))</f>
        <v>0</v>
      </c>
      <c r="BZ33" s="32" t="b">
        <f>INDEX([3]Epicatechin!$D:$D,MATCH($A33,[3]Epicatechin!$A:$A,0))</f>
        <v>0</v>
      </c>
      <c r="CA33" s="8" t="b">
        <f>INDEX([3]Epicatechin!F:F,MATCH($A33,[3]Epicatechin!$A:$A,0))</f>
        <v>1</v>
      </c>
      <c r="CB33" s="8" t="b">
        <f>INDEX([3]Epicatechin!G:G,MATCH($A33,[3]Epicatechin!$A:$A,0))</f>
        <v>0</v>
      </c>
      <c r="CC33" s="8" t="b">
        <f>INDEX([3]Epicatechin!H:H,MATCH($A33,[3]Epicatechin!$A:$A,0))</f>
        <v>0</v>
      </c>
      <c r="CD33" s="33" t="b">
        <f>INDEX([3]Epicatechin!I:I,MATCH($A33,[3]Epicatechin!$A:$A,0))</f>
        <v>1</v>
      </c>
      <c r="CE33" s="32" t="b">
        <f>INDEX([3]Guaiacylglycerol!$D:$D,MATCH($A33,[3]Guaiacylglycerol!$A:$A,0))</f>
        <v>0</v>
      </c>
      <c r="CF33" s="33" t="b">
        <f>INDEX([3]Guaiacylglycerol!$E:E,MATCH($A33,[3]Guaiacylglycerol!$A:$A,0))</f>
        <v>0</v>
      </c>
      <c r="CG33" s="31" t="b">
        <f>INDEX([3]Lariciresinol!$D:$D,MATCH($A33,[3]Lariciresinol!$A:$A,0))</f>
        <v>0</v>
      </c>
      <c r="CH33" s="32" t="b">
        <f>INDEX([3]Pinoresinol!$D:$D,MATCH($A33,[3]Pinoresinol!$A:$A,0))</f>
        <v>1</v>
      </c>
      <c r="CI33" s="33" t="b">
        <f>INDEX([3]Pinoresinol!$F:F,MATCH($A33,[3]Pinoresinol!$A:$A,0))</f>
        <v>0</v>
      </c>
      <c r="CJ33" s="32" t="b">
        <f>INDEX('[2]-Secoisolariciresinol'!$D:$D,MATCH($A33,'[2]-Secoisolariciresinol'!$A:$A,0))</f>
        <v>1</v>
      </c>
      <c r="CK33" s="33" t="b">
        <f>INDEX('[2]-Secoisolariciresinol'!$F:$F,MATCH($A33,'[2]-Secoisolariciresinol'!$A:$A,0))</f>
        <v>1</v>
      </c>
      <c r="CL33" s="32" t="b">
        <f>INDEX([3]IAA!$D:$D,MATCH($A33,[3]IAA!$A:$A,0))</f>
        <v>0</v>
      </c>
      <c r="CM33" s="8" t="b">
        <f>INDEX([3]IAA!F:F,MATCH($A33,[3]IAA!$A:$A,0))</f>
        <v>0</v>
      </c>
      <c r="CN33" s="8" t="b">
        <f>INDEX([3]IAA!G:G,MATCH($A33,[3]IAA!$A:$A,0))</f>
        <v>0</v>
      </c>
      <c r="CO33" s="33" t="b">
        <f>INDEX([3]IAA!H:H,MATCH($A33,[3]IAA!$A:$A,0))</f>
        <v>0</v>
      </c>
      <c r="CP33" s="31" t="b">
        <f>INDEX('[3]Dihydrojasmonic acid'!$D:$D,MATCH($A33,'[3]Dihydrojasmonic acid'!$A:$A,0))</f>
        <v>0</v>
      </c>
      <c r="CQ33" s="32" t="b">
        <f>INDEX('[3]Jasmonic Acid'!$D:$D,MATCH($A33,'[3]Jasmonic Acid'!$A:$A,0))</f>
        <v>0</v>
      </c>
      <c r="CR33" s="33" t="b">
        <f>INDEX('[3]Jasmonic Acid'!$F:F,MATCH($A33,'[3]Jasmonic Acid'!$A:$A,0))</f>
        <v>0</v>
      </c>
      <c r="CS33" s="31" t="b">
        <f>INDEX([3]Dihydrozeatin!$D:$D,MATCH($A33,[3]Dihydrozeatin!$A:$A,0))</f>
        <v>1</v>
      </c>
      <c r="CT33" s="31" t="b">
        <f>INDEX([3]Transzeatin!$D:$D,MATCH($A33,[3]Transzeatin!$A:$A,0))</f>
        <v>1</v>
      </c>
      <c r="CU33" s="31" t="b">
        <f>INDEX([3]Genipin!$D:$D,MATCH($A33,[3]Genipin!$A:$A,0))</f>
        <v>0</v>
      </c>
      <c r="CV33" s="31" t="b">
        <f>INDEX('[3]Abscisic Acid'!$D:$D,MATCH($A33,'[3]Abscisic Acid'!$A:$A,0))</f>
        <v>0</v>
      </c>
    </row>
    <row r="34" spans="1:100" x14ac:dyDescent="0.3">
      <c r="A34" s="30">
        <v>20</v>
      </c>
      <c r="B34" s="31" t="b">
        <f>INDEX('[1]Benzoic Acid'!$D:$D,MATCH($A34,'[1]Benzoic Acid'!$A:$A,0))</f>
        <v>0</v>
      </c>
      <c r="C34" s="31" t="b">
        <f>INDEX('[1]2-Benzylbenzoic acid'!$E:$E,MATCH($A34,'[1]2-Benzylbenzoic acid'!$A:$A,0))</f>
        <v>1</v>
      </c>
      <c r="D34" s="31" t="b">
        <f>INDEX('[1]Benzoylbenzoic Acid'!$D:$D,MATCH($A34,'[1]Benzoylbenzoic Acid'!$A:$A,0))</f>
        <v>1</v>
      </c>
      <c r="E34" s="32" t="b">
        <f>INDEX([2]Trichocarpinene!$F:$F,MATCH($A34,[2]Trichocarpinene!$B:$B,0))</f>
        <v>1</v>
      </c>
      <c r="F34" s="33" t="b">
        <f>INDEX([2]Trichocarpinene!$F:$F,MATCH($A34,[2]Trichocarpinene!$B:$B,0))</f>
        <v>1</v>
      </c>
      <c r="G34" s="32" t="b">
        <f>INDEX('[1]2,5-Dihydroxybenzoic acid'!F:F,MATCH($A34,'[1]2,5-Dihydroxybenzoic acid'!$A:$A,0))</f>
        <v>0</v>
      </c>
      <c r="H34" s="8" t="b">
        <f>INDEX('[1]2,5-Dihydroxybenzoic acid'!G:G,MATCH($A34,'[1]2,5-Dihydroxybenzoic acid'!$A:$A,0))</f>
        <v>1</v>
      </c>
      <c r="I34" s="33" t="b">
        <f>INDEX('[1]2,5-Dihydroxybenzoic acid'!H:H,MATCH($A34,'[1]2,5-Dihydroxybenzoic acid'!$A:$A,0))</f>
        <v>1</v>
      </c>
      <c r="J34" s="32" t="b">
        <f>INDEX('[1]3,4-Dihydroxybenzoic acid'!D:D,MATCH($A34,'[1]3,4-Dihydroxybenzoic acid'!$A:$A,0))</f>
        <v>1</v>
      </c>
      <c r="K34" s="8" t="b">
        <f>INDEX('[1]3,4-Dihydroxybenzoic acid'!F:F,MATCH($A34,'[1]3,4-Dihydroxybenzoic acid'!$A:$A,0))</f>
        <v>1</v>
      </c>
      <c r="L34" s="33" t="b">
        <f>INDEX('[1]3,4-Dihydroxybenzoic acid'!G:G,MATCH($A34,'[1]3,4-Dihydroxybenzoic acid'!$A:$A,0))</f>
        <v>1</v>
      </c>
      <c r="M34" s="31" t="b">
        <f>INDEX('[2]-Hydroxyacetophenone'!$D:$D,MATCH($A34,'[2]-Hydroxyacetophenone'!$A:$A,0))</f>
        <v>1</v>
      </c>
      <c r="N34" s="32" t="b">
        <f>INDEX('[1]4-Hydroxybenzoic Acid'!$D:$D,MATCH($A34,'[1]4-Hydroxybenzoic Acid'!$A:$A,0))</f>
        <v>0</v>
      </c>
      <c r="O34" s="33" t="b">
        <f>INDEX('[1]4-Hydroxybenzoic Acid'!$F:$F,MATCH($A34,'[1]4-Hydroxybenzoic Acid'!$A:$A,0))</f>
        <v>0</v>
      </c>
      <c r="P34" s="31" t="b">
        <f>INDEX('[1]Salicyl Alcohol'!$K:$K,MATCH($A34,'[1]Salicyl Alcohol'!$A:$A,0))</f>
        <v>0</v>
      </c>
      <c r="Q34" s="32" t="b">
        <f>INDEX('[1]Vanillic Acid'!$D:$D,MATCH($A34,'[1]Vanillic Acid'!$A:$A,0))</f>
        <v>1</v>
      </c>
      <c r="R34" s="33" t="b">
        <f>INDEX('[1]Vanillic Acid'!$F:$F,MATCH($A34,'[1]Vanillic Acid'!$A:$A,0))</f>
        <v>1</v>
      </c>
      <c r="S34" s="32" t="b">
        <f>INDEX('[1]Vanillyl Alcohol'!$L:$L,MATCH($A34,'[1]Vanillyl Alcohol'!$A:$A,0))</f>
        <v>1</v>
      </c>
      <c r="T34" s="31" t="b">
        <f>INDEX('[2]4-(2-hydroxyethyl)phenol'!$D:$D,MATCH($A34,'[2]4-(2-hydroxyethyl)phenol'!$A:$A,0))</f>
        <v>0</v>
      </c>
      <c r="U34" s="32" t="b">
        <f>INDEX([1]Salicin!D:D,MATCH($A34,[1]Salicin!$A:$A,0))</f>
        <v>0</v>
      </c>
      <c r="V34" s="8" t="b">
        <f>INDEX([1]Salicin!F:F,MATCH($A34,[1]Salicin!$A:$A,0))</f>
        <v>0</v>
      </c>
      <c r="W34" s="8" t="b">
        <f>INDEX([1]Salicin!G:G,MATCH($A34,[1]Salicin!$A:$A,0))</f>
        <v>0</v>
      </c>
      <c r="X34" s="33" t="b">
        <f>INDEX([1]Salicin!H:H,MATCH($A34,[1]Salicin!$A:$A,0))</f>
        <v>0</v>
      </c>
      <c r="Y34" s="32" t="b">
        <f>INDEX('[2]-salidroside'!$D:$D,MATCH($A34,'[2]-salidroside'!$A:$A,0))</f>
        <v>0</v>
      </c>
      <c r="Z34" s="33" t="b">
        <f>INDEX('[2]-salidroside'!$F:$F,MATCH($A34,'[2]-salidroside'!$A:$A,0))</f>
        <v>1</v>
      </c>
      <c r="AA34" s="32" t="b">
        <f>INDEX('[2]-Gallic Acid'!$D:$D,MATCH($A34,'[2]-Gallic Acid'!$A:$A,0))</f>
        <v>1</v>
      </c>
      <c r="AB34" s="8" t="b">
        <f>INDEX('[2]-Gallic Acid'!$F:$F,MATCH($A34,'[2]-Gallic Acid'!$A:$A,0))</f>
        <v>1</v>
      </c>
      <c r="AC34" s="33" t="b">
        <f>INDEX('[2]-Gallic Acid'!$G:$G,MATCH($A34,'[2]-Gallic Acid'!$A:$A,0))</f>
        <v>0</v>
      </c>
      <c r="AD34" s="32" t="b">
        <f>INDEX('[3]Caffeic Acid'!$D:$D,MATCH($A34,'[3]Caffeic Acid'!$A:$A,0))</f>
        <v>1</v>
      </c>
      <c r="AE34" s="8" t="b">
        <f>INDEX('[3]Caffeic Acid'!F:F,MATCH($A34,'[3]Caffeic Acid'!$A:$A,0))</f>
        <v>1</v>
      </c>
      <c r="AF34" s="8" t="b">
        <f>INDEX('[3]Caffeic Acid'!G:G,MATCH($A34,'[3]Caffeic Acid'!$A:$A,0))</f>
        <v>0</v>
      </c>
      <c r="AG34" s="33" t="b">
        <f>INDEX('[3]Caffeic Acid'!H:H,MATCH($A34,'[3]Caffeic Acid'!$A:$A,0))</f>
        <v>0</v>
      </c>
      <c r="AH34" s="32" t="b">
        <f>INDEX('[3]Sinapic Acid'!$D:$D,MATCH($A34,'[3]Sinapic Acid'!$A:$A,0))</f>
        <v>1</v>
      </c>
      <c r="AI34" s="33" t="b">
        <f>INDEX('[3]Sinapic Acid'!$F:$F,MATCH($A34,'[3]Sinapic Acid'!$A:$A,0))</f>
        <v>0</v>
      </c>
      <c r="AJ34" s="31" t="b">
        <f>INDEX('[3]Cinnamic Acid'!$D:$D,MATCH($A34,'[3]Cinnamic Acid'!$A:$A,0))</f>
        <v>0</v>
      </c>
      <c r="AK34" s="31" t="b">
        <f>INDEX('[3]Pinosylvin Monomethyl Ether'!$D:$D,MATCH($A34,'[3]Pinosylvin Monomethyl Ether'!$A:$A,0))</f>
        <v>1</v>
      </c>
      <c r="AL34" s="31" t="b">
        <f>INDEX('[3]o-Coumaric Acid'!$D:$D,MATCH($A34,'[3]o-Coumaric Acid'!$A:$A,0))</f>
        <v>0</v>
      </c>
      <c r="AM34" s="31" t="b">
        <f>INDEX('[3]m-Coumaric Acid'!$E:$E,MATCH($A34,'[3]m-Coumaric Acid'!$A:$A,0))</f>
        <v>0</v>
      </c>
      <c r="AN34" s="31" t="b">
        <f>INDEX('[3]p-Coumaric Acid'!$E:$E,MATCH($A34,'[3]p-Coumaric Acid'!$A:$A,0))</f>
        <v>0</v>
      </c>
      <c r="AO34" s="32" t="b">
        <f>INDEX('[3]Ferulic Acid'!$D:$D,MATCH($A34,'[3]Ferulic Acid'!$A:$A,0))</f>
        <v>1</v>
      </c>
      <c r="AP34" s="33" t="b">
        <f>INDEX('[3]Ferulic Acid'!$F:$F,MATCH($A34,'[3]Ferulic Acid'!$A:$A,0))</f>
        <v>1</v>
      </c>
      <c r="AQ34" s="32" t="b">
        <f>INDEX('[3]Chlorogenic Acid'!$E:$E,MATCH($A34,'[3]Chlorogenic Acid'!$A:$A,0))</f>
        <v>0</v>
      </c>
      <c r="AR34" s="8" t="b">
        <f>INDEX('[3]Chlorogenic Acid'!G:G,MATCH($A34,'[3]Chlorogenic Acid'!$A:$A,0))</f>
        <v>1</v>
      </c>
      <c r="AS34" s="8" t="b">
        <f>INDEX('[3]Chlorogenic Acid'!H:H,MATCH($A34,'[3]Chlorogenic Acid'!$A:$A,0))</f>
        <v>1</v>
      </c>
      <c r="AT34" s="33" t="b">
        <f>INDEX('[3]Chlorogenic Acid'!I:I,MATCH($A34,'[3]Chlorogenic Acid'!$A:$A,0))</f>
        <v>1</v>
      </c>
      <c r="AU34" s="32" t="b">
        <f>INDEX([3]Esculetin!$D:$D,MATCH($A34,[3]Esculetin!$A:$A,0))</f>
        <v>1</v>
      </c>
      <c r="AV34" s="33" t="b">
        <f>INDEX([3]Esculetin!$F:F,MATCH($A34,[3]Esculetin!$A:$A,0))</f>
        <v>0</v>
      </c>
      <c r="AW34" s="32" t="b">
        <f>INDEX('[3]7-hydroxycoumarin'!$D:$D,MATCH($A34,'[3]7-hydroxycoumarin'!$A:$A,0))</f>
        <v>0</v>
      </c>
      <c r="AX34" s="33" t="b">
        <f>INDEX('[3]7-hydroxycoumarin'!$F:F,MATCH($A34,'[3]7-hydroxycoumarin'!$A:$A,0))</f>
        <v>0</v>
      </c>
      <c r="AY34" s="31" t="b">
        <f>INDEX('[3]7-hydroxy-4-methylcoumarin'!$D:$D,MATCH($A34,'[3]7-hydroxy-4-methylcoumarin'!$A:$A,0))</f>
        <v>1</v>
      </c>
      <c r="AZ34" s="31" t="b">
        <f>INDEX('[3]7-Hydroxy-6-Methoxycoumarin'!$D:$D,MATCH($A34,'[3]7-Hydroxy-6-Methoxycoumarin'!$A:$A,0))</f>
        <v>1</v>
      </c>
      <c r="BA34" s="34" t="b">
        <f>INDEX([3]Baicalein!$D:$D,MATCH($A34,[3]Baicalein!$A:$A,0))</f>
        <v>0</v>
      </c>
      <c r="BB34" s="35" t="b">
        <f>INDEX([3]Baicalein!F:F,MATCH($A34,[3]Baicalein!$A:$A,0))</f>
        <v>0</v>
      </c>
      <c r="BC34" s="36" t="b">
        <f>INDEX([3]Baicalein!G:G,MATCH($A34,[3]Baicalein!$A:$A,0))</f>
        <v>0</v>
      </c>
      <c r="BD34" s="32" t="b">
        <f>INDEX([3]Cyanidin!$D:$D,MATCH($A34,[3]Cyanidin!$A:$A,0))</f>
        <v>0</v>
      </c>
      <c r="BE34" s="8" t="b">
        <f>INDEX([3]Cyanidin!$F:F,MATCH($A34,[3]Cyanidin!$A:$A,0))</f>
        <v>0</v>
      </c>
      <c r="BF34" s="32" t="b">
        <f>INDEX([3]Genistein!$D:$D,MATCH($A34,[3]Genistein!$A:$A,0))</f>
        <v>1</v>
      </c>
      <c r="BG34" s="8" t="b">
        <f>INDEX([3]Genistein!F:F,MATCH($A34,[3]Genistein!$A:$A,0))</f>
        <v>1</v>
      </c>
      <c r="BH34" s="33" t="b">
        <f>INDEX([3]Genistein!G:G,MATCH($A34,[3]Genistein!$A:$A,0))</f>
        <v>1</v>
      </c>
      <c r="BI34" s="32" t="b">
        <f>INDEX([3]Kaempferol!$D:$D,MATCH($A34,[3]Kaempferol!$A:$A,0))</f>
        <v>1</v>
      </c>
      <c r="BJ34" s="8" t="b">
        <f>INDEX([3]Kaempferol!F:F,MATCH($A34,[3]Kaempferol!$A:$A,0))</f>
        <v>1</v>
      </c>
      <c r="BK34" s="33" t="b">
        <f>INDEX([3]Kaempferol!G:G,MATCH($A34,[3]Kaempferol!$A:$A,0))</f>
        <v>0</v>
      </c>
      <c r="BL34" s="32" t="b">
        <f>INDEX('[2]-Luteolin'!$D:$D,MATCH($A34,'[2]-Luteolin'!$A:$A,0))</f>
        <v>1</v>
      </c>
      <c r="BM34" s="8" t="b">
        <f>INDEX('[2]-Luteolin'!F:F,MATCH($A34,'[2]-Luteolin'!$A:$A,0))</f>
        <v>1</v>
      </c>
      <c r="BN34" s="33" t="b">
        <f>INDEX('[2]-Luteolin'!G:G,MATCH($A34,'[2]-Luteolin'!$A:$A,0))</f>
        <v>0</v>
      </c>
      <c r="BO34" s="33" t="b">
        <f>INDEX([2]Quercetin!$D:$D,MATCH($A34,[2]Quercetin!$A:$A,0))</f>
        <v>1</v>
      </c>
      <c r="BP34" s="32" t="b">
        <f>INDEX('[2]-DHQuercetin'!$D:$D,MATCH($A34,'[2]-DHQuercetin'!$A:$A,0))</f>
        <v>1</v>
      </c>
      <c r="BQ34" s="8" t="b">
        <f>INDEX('[2]-DHQuercetin'!F:F,MATCH($A34,'[2]-DHQuercetin'!$A:$A,0))</f>
        <v>1</v>
      </c>
      <c r="BR34" s="33" t="b">
        <f>INDEX('[2]-DHQuercetin'!G:G,MATCH($A34,'[2]-DHQuercetin'!$A:$A,0))</f>
        <v>1</v>
      </c>
      <c r="BS34" s="32" t="b">
        <f>INDEX([3]Catechin!$D:$D,MATCH($A34,[3]Catechin!$A:$A,0))</f>
        <v>1</v>
      </c>
      <c r="BT34" s="8" t="b">
        <f>INDEX([3]Catechin!F:F,MATCH($A34,[3]Catechin!$A:$A,0))</f>
        <v>1</v>
      </c>
      <c r="BU34" s="33" t="b">
        <f>INDEX([3]Catechin!G:G,MATCH($A34,[3]Catechin!$A:$A,0))</f>
        <v>0</v>
      </c>
      <c r="BV34" s="32" t="b">
        <f>INDEX('[2]-Dihydromyrcetin'!$D:$D,MATCH($A34,'[2]-Dihydromyrcetin'!$A:$A,0))</f>
        <v>0</v>
      </c>
      <c r="BW34" s="8" t="b">
        <f>INDEX('[2]-Dihydromyrcetin'!F:F,MATCH($A34,'[2]-Dihydromyrcetin'!$A:$A,0))</f>
        <v>0</v>
      </c>
      <c r="BX34" s="8" t="b">
        <f>INDEX('[2]-Dihydromyrcetin'!G:G,MATCH($A34,'[2]-Dihydromyrcetin'!$A:$A,0))</f>
        <v>1</v>
      </c>
      <c r="BY34" s="33" t="b">
        <f>INDEX('[2]-Dihydromyrcetin'!H:H,MATCH($A34,'[2]-Dihydromyrcetin'!$A:$A,0))</f>
        <v>1</v>
      </c>
      <c r="BZ34" s="32" t="b">
        <f>INDEX([3]Epicatechin!$D:$D,MATCH($A34,[3]Epicatechin!$A:$A,0))</f>
        <v>1</v>
      </c>
      <c r="CA34" s="8" t="b">
        <f>INDEX([3]Epicatechin!F:F,MATCH($A34,[3]Epicatechin!$A:$A,0))</f>
        <v>1</v>
      </c>
      <c r="CB34" s="8" t="b">
        <f>INDEX([3]Epicatechin!G:G,MATCH($A34,[3]Epicatechin!$A:$A,0))</f>
        <v>0</v>
      </c>
      <c r="CC34" s="8" t="b">
        <f>INDEX([3]Epicatechin!H:H,MATCH($A34,[3]Epicatechin!$A:$A,0))</f>
        <v>1</v>
      </c>
      <c r="CD34" s="33" t="b">
        <f>INDEX([3]Epicatechin!I:I,MATCH($A34,[3]Epicatechin!$A:$A,0))</f>
        <v>0</v>
      </c>
      <c r="CE34" s="32" t="b">
        <f>INDEX([3]Guaiacylglycerol!$D:$D,MATCH($A34,[3]Guaiacylglycerol!$A:$A,0))</f>
        <v>0</v>
      </c>
      <c r="CF34" s="33" t="b">
        <f>INDEX([3]Guaiacylglycerol!$E:E,MATCH($A34,[3]Guaiacylglycerol!$A:$A,0))</f>
        <v>0</v>
      </c>
      <c r="CG34" s="31" t="b">
        <f>INDEX([3]Lariciresinol!$D:$D,MATCH($A34,[3]Lariciresinol!$A:$A,0))</f>
        <v>1</v>
      </c>
      <c r="CH34" s="32" t="b">
        <f>INDEX([3]Pinoresinol!$D:$D,MATCH($A34,[3]Pinoresinol!$A:$A,0))</f>
        <v>1</v>
      </c>
      <c r="CI34" s="33" t="b">
        <f>INDEX([3]Pinoresinol!$F:F,MATCH($A34,[3]Pinoresinol!$A:$A,0))</f>
        <v>1</v>
      </c>
      <c r="CJ34" s="32" t="b">
        <f>INDEX('[2]-Secoisolariciresinol'!$D:$D,MATCH($A34,'[2]-Secoisolariciresinol'!$A:$A,0))</f>
        <v>1</v>
      </c>
      <c r="CK34" s="33" t="b">
        <f>INDEX('[2]-Secoisolariciresinol'!$F:$F,MATCH($A34,'[2]-Secoisolariciresinol'!$A:$A,0))</f>
        <v>0</v>
      </c>
      <c r="CL34" s="32" t="b">
        <f>INDEX([3]IAA!$D:$D,MATCH($A34,[3]IAA!$A:$A,0))</f>
        <v>0</v>
      </c>
      <c r="CM34" s="8" t="b">
        <f>INDEX([3]IAA!F:F,MATCH($A34,[3]IAA!$A:$A,0))</f>
        <v>0</v>
      </c>
      <c r="CN34" s="8" t="b">
        <f>INDEX([3]IAA!G:G,MATCH($A34,[3]IAA!$A:$A,0))</f>
        <v>0</v>
      </c>
      <c r="CO34" s="33" t="b">
        <f>INDEX([3]IAA!H:H,MATCH($A34,[3]IAA!$A:$A,0))</f>
        <v>0</v>
      </c>
      <c r="CP34" s="31" t="b">
        <f>INDEX('[3]Dihydrojasmonic acid'!$D:$D,MATCH($A34,'[3]Dihydrojasmonic acid'!$A:$A,0))</f>
        <v>1</v>
      </c>
      <c r="CQ34" s="32" t="b">
        <f>INDEX('[3]Jasmonic Acid'!$D:$D,MATCH($A34,'[3]Jasmonic Acid'!$A:$A,0))</f>
        <v>0</v>
      </c>
      <c r="CR34" s="33" t="b">
        <f>INDEX('[3]Jasmonic Acid'!$F:F,MATCH($A34,'[3]Jasmonic Acid'!$A:$A,0))</f>
        <v>0</v>
      </c>
      <c r="CS34" s="31" t="b">
        <f>INDEX([3]Dihydrozeatin!$D:$D,MATCH($A34,[3]Dihydrozeatin!$A:$A,0))</f>
        <v>1</v>
      </c>
      <c r="CT34" s="31" t="b">
        <f>INDEX([3]Transzeatin!$D:$D,MATCH($A34,[3]Transzeatin!$A:$A,0))</f>
        <v>1</v>
      </c>
      <c r="CU34" s="31" t="b">
        <f>INDEX([3]Genipin!$D:$D,MATCH($A34,[3]Genipin!$A:$A,0))</f>
        <v>0</v>
      </c>
      <c r="CV34" s="31" t="b">
        <f>INDEX('[3]Abscisic Acid'!$D:$D,MATCH($A34,'[3]Abscisic Acid'!$A:$A,0))</f>
        <v>1</v>
      </c>
    </row>
    <row r="35" spans="1:100" x14ac:dyDescent="0.3">
      <c r="A35" s="30">
        <v>39</v>
      </c>
      <c r="B35" s="31" t="b">
        <f>INDEX('[1]Benzoic Acid'!$D:$D,MATCH($A35,'[1]Benzoic Acid'!$A:$A,0))</f>
        <v>1</v>
      </c>
      <c r="C35" s="31" t="b">
        <f>INDEX('[1]2-Benzylbenzoic acid'!$E:$E,MATCH($A35,'[1]2-Benzylbenzoic acid'!$A:$A,0))</f>
        <v>1</v>
      </c>
      <c r="D35" s="31" t="b">
        <f>INDEX('[1]Benzoylbenzoic Acid'!$D:$D,MATCH($A35,'[1]Benzoylbenzoic Acid'!$A:$A,0))</f>
        <v>0</v>
      </c>
      <c r="E35" s="32" t="b">
        <f>INDEX([2]Trichocarpinene!$F:$F,MATCH($A35,[2]Trichocarpinene!$B:$B,0))</f>
        <v>0</v>
      </c>
      <c r="F35" s="33" t="b">
        <f>INDEX([2]Trichocarpinene!$F:$F,MATCH($A35,[2]Trichocarpinene!$B:$B,0))</f>
        <v>0</v>
      </c>
      <c r="G35" s="32" t="b">
        <f>INDEX('[1]2,5-Dihydroxybenzoic acid'!F:F,MATCH($A35,'[1]2,5-Dihydroxybenzoic acid'!$A:$A,0))</f>
        <v>1</v>
      </c>
      <c r="H35" s="8" t="b">
        <f>INDEX('[1]2,5-Dihydroxybenzoic acid'!G:G,MATCH($A35,'[1]2,5-Dihydroxybenzoic acid'!$A:$A,0))</f>
        <v>1</v>
      </c>
      <c r="I35" s="33" t="b">
        <f>INDEX('[1]2,5-Dihydroxybenzoic acid'!H:H,MATCH($A35,'[1]2,5-Dihydroxybenzoic acid'!$A:$A,0))</f>
        <v>1</v>
      </c>
      <c r="J35" s="32" t="b">
        <f>INDEX('[1]3,4-Dihydroxybenzoic acid'!D:D,MATCH($A35,'[1]3,4-Dihydroxybenzoic acid'!$A:$A,0))</f>
        <v>0</v>
      </c>
      <c r="K35" s="8" t="b">
        <f>INDEX('[1]3,4-Dihydroxybenzoic acid'!F:F,MATCH($A35,'[1]3,4-Dihydroxybenzoic acid'!$A:$A,0))</f>
        <v>1</v>
      </c>
      <c r="L35" s="33" t="b">
        <f>INDEX('[1]3,4-Dihydroxybenzoic acid'!G:G,MATCH($A35,'[1]3,4-Dihydroxybenzoic acid'!$A:$A,0))</f>
        <v>0</v>
      </c>
      <c r="M35" s="31" t="b">
        <f>INDEX('[2]-Hydroxyacetophenone'!$D:$D,MATCH($A35,'[2]-Hydroxyacetophenone'!$A:$A,0))</f>
        <v>0</v>
      </c>
      <c r="N35" s="32" t="b">
        <f>INDEX('[1]4-Hydroxybenzoic Acid'!$D:$D,MATCH($A35,'[1]4-Hydroxybenzoic Acid'!$A:$A,0))</f>
        <v>1</v>
      </c>
      <c r="O35" s="33" t="b">
        <f>INDEX('[1]4-Hydroxybenzoic Acid'!$F:$F,MATCH($A35,'[1]4-Hydroxybenzoic Acid'!$A:$A,0))</f>
        <v>1</v>
      </c>
      <c r="P35" s="31" t="b">
        <f>INDEX('[1]Salicyl Alcohol'!$K:$K,MATCH($A35,'[1]Salicyl Alcohol'!$A:$A,0))</f>
        <v>1</v>
      </c>
      <c r="Q35" s="32" t="b">
        <f>INDEX('[1]Vanillic Acid'!$D:$D,MATCH($A35,'[1]Vanillic Acid'!$A:$A,0))</f>
        <v>1</v>
      </c>
      <c r="R35" s="33" t="b">
        <f>INDEX('[1]Vanillic Acid'!$F:$F,MATCH($A35,'[1]Vanillic Acid'!$A:$A,0))</f>
        <v>0</v>
      </c>
      <c r="S35" s="32" t="b">
        <f>INDEX('[1]Vanillyl Alcohol'!$L:$L,MATCH($A35,'[1]Vanillyl Alcohol'!$A:$A,0))</f>
        <v>1</v>
      </c>
      <c r="T35" s="31" t="b">
        <f>INDEX('[2]4-(2-hydroxyethyl)phenol'!$D:$D,MATCH($A35,'[2]4-(2-hydroxyethyl)phenol'!$A:$A,0))</f>
        <v>0</v>
      </c>
      <c r="U35" s="32" t="b">
        <f>INDEX([1]Salicin!D:D,MATCH($A35,[1]Salicin!$A:$A,0))</f>
        <v>0</v>
      </c>
      <c r="V35" s="8" t="b">
        <f>INDEX([1]Salicin!F:F,MATCH($A35,[1]Salicin!$A:$A,0))</f>
        <v>0</v>
      </c>
      <c r="W35" s="8" t="b">
        <f>INDEX([1]Salicin!G:G,MATCH($A35,[1]Salicin!$A:$A,0))</f>
        <v>0</v>
      </c>
      <c r="X35" s="33" t="b">
        <f>INDEX([1]Salicin!H:H,MATCH($A35,[1]Salicin!$A:$A,0))</f>
        <v>0</v>
      </c>
      <c r="Y35" s="32" t="b">
        <f>INDEX('[2]-salidroside'!$D:$D,MATCH($A35,'[2]-salidroside'!$A:$A,0))</f>
        <v>1</v>
      </c>
      <c r="Z35" s="33" t="b">
        <f>INDEX('[2]-salidroside'!$F:$F,MATCH($A35,'[2]-salidroside'!$A:$A,0))</f>
        <v>0</v>
      </c>
      <c r="AA35" s="32" t="b">
        <f>INDEX('[2]-Gallic Acid'!$D:$D,MATCH($A35,'[2]-Gallic Acid'!$A:$A,0))</f>
        <v>1</v>
      </c>
      <c r="AB35" s="8" t="b">
        <f>INDEX('[2]-Gallic Acid'!$F:$F,MATCH($A35,'[2]-Gallic Acid'!$A:$A,0))</f>
        <v>1</v>
      </c>
      <c r="AC35" s="33" t="b">
        <f>INDEX('[2]-Gallic Acid'!$G:$G,MATCH($A35,'[2]-Gallic Acid'!$A:$A,0))</f>
        <v>0</v>
      </c>
      <c r="AD35" s="32" t="b">
        <f>INDEX('[3]Caffeic Acid'!$D:$D,MATCH($A35,'[3]Caffeic Acid'!$A:$A,0))</f>
        <v>1</v>
      </c>
      <c r="AE35" s="8" t="b">
        <f>INDEX('[3]Caffeic Acid'!F:F,MATCH($A35,'[3]Caffeic Acid'!$A:$A,0))</f>
        <v>1</v>
      </c>
      <c r="AF35" s="8" t="b">
        <f>INDEX('[3]Caffeic Acid'!G:G,MATCH($A35,'[3]Caffeic Acid'!$A:$A,0))</f>
        <v>0</v>
      </c>
      <c r="AG35" s="33" t="b">
        <f>INDEX('[3]Caffeic Acid'!H:H,MATCH($A35,'[3]Caffeic Acid'!$A:$A,0))</f>
        <v>0</v>
      </c>
      <c r="AH35" s="32" t="b">
        <f>INDEX('[3]Sinapic Acid'!$D:$D,MATCH($A35,'[3]Sinapic Acid'!$A:$A,0))</f>
        <v>1</v>
      </c>
      <c r="AI35" s="33" t="b">
        <f>INDEX('[3]Sinapic Acid'!$F:$F,MATCH($A35,'[3]Sinapic Acid'!$A:$A,0))</f>
        <v>0</v>
      </c>
      <c r="AJ35" s="31" t="b">
        <f>INDEX('[3]Cinnamic Acid'!$D:$D,MATCH($A35,'[3]Cinnamic Acid'!$A:$A,0))</f>
        <v>0</v>
      </c>
      <c r="AK35" s="31" t="b">
        <f>INDEX('[3]Pinosylvin Monomethyl Ether'!$D:$D,MATCH($A35,'[3]Pinosylvin Monomethyl Ether'!$A:$A,0))</f>
        <v>0</v>
      </c>
      <c r="AL35" s="31" t="b">
        <f>INDEX('[3]o-Coumaric Acid'!$D:$D,MATCH($A35,'[3]o-Coumaric Acid'!$A:$A,0))</f>
        <v>0</v>
      </c>
      <c r="AM35" s="31" t="b">
        <f>INDEX('[3]m-Coumaric Acid'!$E:$E,MATCH($A35,'[3]m-Coumaric Acid'!$A:$A,0))</f>
        <v>1</v>
      </c>
      <c r="AN35" s="31" t="s">
        <v>18</v>
      </c>
      <c r="AO35" s="32" t="b">
        <f>INDEX('[3]Ferulic Acid'!$D:$D,MATCH($A35,'[3]Ferulic Acid'!$A:$A,0))</f>
        <v>1</v>
      </c>
      <c r="AP35" s="33" t="b">
        <f>INDEX('[3]Ferulic Acid'!$F:$F,MATCH($A35,'[3]Ferulic Acid'!$A:$A,0))</f>
        <v>1</v>
      </c>
      <c r="AQ35" s="32" t="b">
        <f>INDEX('[3]Chlorogenic Acid'!$E:$E,MATCH($A35,'[3]Chlorogenic Acid'!$A:$A,0))</f>
        <v>1</v>
      </c>
      <c r="AR35" s="8" t="b">
        <f>INDEX('[3]Chlorogenic Acid'!G:G,MATCH($A35,'[3]Chlorogenic Acid'!$A:$A,0))</f>
        <v>0</v>
      </c>
      <c r="AS35" s="8" t="b">
        <f>INDEX('[3]Chlorogenic Acid'!H:H,MATCH($A35,'[3]Chlorogenic Acid'!$A:$A,0))</f>
        <v>0</v>
      </c>
      <c r="AT35" s="33" t="b">
        <f>INDEX('[3]Chlorogenic Acid'!I:I,MATCH($A35,'[3]Chlorogenic Acid'!$A:$A,0))</f>
        <v>0</v>
      </c>
      <c r="AU35" s="32" t="b">
        <f>INDEX([3]Esculetin!$D:$D,MATCH($A35,[3]Esculetin!$A:$A,0))</f>
        <v>1</v>
      </c>
      <c r="AV35" s="33" t="b">
        <f>INDEX([3]Esculetin!$F:F,MATCH($A35,[3]Esculetin!$A:$A,0))</f>
        <v>0</v>
      </c>
      <c r="AW35" s="32" t="b">
        <f>INDEX('[3]7-hydroxycoumarin'!$D:$D,MATCH($A35,'[3]7-hydroxycoumarin'!$A:$A,0))</f>
        <v>1</v>
      </c>
      <c r="AX35" s="33" t="b">
        <f>INDEX('[3]7-hydroxycoumarin'!$F:F,MATCH($A35,'[3]7-hydroxycoumarin'!$A:$A,0))</f>
        <v>0</v>
      </c>
      <c r="AY35" s="31" t="b">
        <f>INDEX('[3]7-hydroxy-4-methylcoumarin'!$D:$D,MATCH($A35,'[3]7-hydroxy-4-methylcoumarin'!$A:$A,0))</f>
        <v>1</v>
      </c>
      <c r="AZ35" s="31" t="b">
        <f>INDEX('[3]7-Hydroxy-6-Methoxycoumarin'!$D:$D,MATCH($A35,'[3]7-Hydroxy-6-Methoxycoumarin'!$A:$A,0))</f>
        <v>1</v>
      </c>
      <c r="BA35" s="34" t="b">
        <f>INDEX([3]Baicalein!$D:$D,MATCH($A35,[3]Baicalein!$A:$A,0))</f>
        <v>0</v>
      </c>
      <c r="BB35" s="35" t="b">
        <f>INDEX([3]Baicalein!F:F,MATCH($A35,[3]Baicalein!$A:$A,0))</f>
        <v>0</v>
      </c>
      <c r="BC35" s="36" t="b">
        <f>INDEX([3]Baicalein!G:G,MATCH($A35,[3]Baicalein!$A:$A,0))</f>
        <v>0</v>
      </c>
      <c r="BD35" s="32" t="b">
        <f>INDEX([3]Cyanidin!$D:$D,MATCH($A35,[3]Cyanidin!$A:$A,0))</f>
        <v>0</v>
      </c>
      <c r="BE35" s="8" t="b">
        <f>INDEX([3]Cyanidin!$F:F,MATCH($A35,[3]Cyanidin!$A:$A,0))</f>
        <v>0</v>
      </c>
      <c r="BF35" s="32" t="b">
        <f>INDEX([3]Genistein!$D:$D,MATCH($A35,[3]Genistein!$A:$A,0))</f>
        <v>0</v>
      </c>
      <c r="BG35" s="8" t="b">
        <f>INDEX([3]Genistein!F:F,MATCH($A35,[3]Genistein!$A:$A,0))</f>
        <v>1</v>
      </c>
      <c r="BH35" s="33" t="b">
        <f>INDEX([3]Genistein!G:G,MATCH($A35,[3]Genistein!$A:$A,0))</f>
        <v>1</v>
      </c>
      <c r="BI35" s="32" t="b">
        <f>INDEX([3]Kaempferol!$D:$D,MATCH($A35,[3]Kaempferol!$A:$A,0))</f>
        <v>0</v>
      </c>
      <c r="BJ35" s="8" t="b">
        <f>INDEX([3]Kaempferol!F:F,MATCH($A35,[3]Kaempferol!$A:$A,0))</f>
        <v>1</v>
      </c>
      <c r="BK35" s="33" t="b">
        <f>INDEX([3]Kaempferol!G:G,MATCH($A35,[3]Kaempferol!$A:$A,0))</f>
        <v>0</v>
      </c>
      <c r="BL35" s="32" t="b">
        <f>INDEX('[2]-Luteolin'!$D:$D,MATCH($A35,'[2]-Luteolin'!$A:$A,0))</f>
        <v>1</v>
      </c>
      <c r="BM35" s="8" t="b">
        <f>INDEX('[2]-Luteolin'!F:F,MATCH($A35,'[2]-Luteolin'!$A:$A,0))</f>
        <v>0</v>
      </c>
      <c r="BN35" s="33" t="b">
        <f>INDEX('[2]-Luteolin'!G:G,MATCH($A35,'[2]-Luteolin'!$A:$A,0))</f>
        <v>0</v>
      </c>
      <c r="BO35" s="33" t="b">
        <f>INDEX([2]Quercetin!$D:$D,MATCH($A35,[2]Quercetin!$A:$A,0))</f>
        <v>1</v>
      </c>
      <c r="BP35" s="32" t="b">
        <f>INDEX('[2]-DHQuercetin'!$D:$D,MATCH($A35,'[2]-DHQuercetin'!$A:$A,0))</f>
        <v>1</v>
      </c>
      <c r="BQ35" s="8" t="b">
        <f>INDEX('[2]-DHQuercetin'!F:F,MATCH($A35,'[2]-DHQuercetin'!$A:$A,0))</f>
        <v>0</v>
      </c>
      <c r="BR35" s="33" t="b">
        <f>INDEX('[2]-DHQuercetin'!G:G,MATCH($A35,'[2]-DHQuercetin'!$A:$A,0))</f>
        <v>1</v>
      </c>
      <c r="BS35" s="32" t="b">
        <f>INDEX([3]Catechin!$D:$D,MATCH($A35,[3]Catechin!$A:$A,0))</f>
        <v>0</v>
      </c>
      <c r="BT35" s="8" t="b">
        <f>INDEX([3]Catechin!F:F,MATCH($A35,[3]Catechin!$A:$A,0))</f>
        <v>0</v>
      </c>
      <c r="BU35" s="33" t="b">
        <f>INDEX([3]Catechin!G:G,MATCH($A35,[3]Catechin!$A:$A,0))</f>
        <v>0</v>
      </c>
      <c r="BV35" s="32" t="b">
        <f>INDEX('[2]-Dihydromyrcetin'!$D:$D,MATCH($A35,'[2]-Dihydromyrcetin'!$A:$A,0))</f>
        <v>0</v>
      </c>
      <c r="BW35" s="8" t="b">
        <f>INDEX('[2]-Dihydromyrcetin'!F:F,MATCH($A35,'[2]-Dihydromyrcetin'!$A:$A,0))</f>
        <v>0</v>
      </c>
      <c r="BX35" s="8" t="b">
        <f>INDEX('[2]-Dihydromyrcetin'!G:G,MATCH($A35,'[2]-Dihydromyrcetin'!$A:$A,0))</f>
        <v>1</v>
      </c>
      <c r="BY35" s="33" t="b">
        <f>INDEX('[2]-Dihydromyrcetin'!H:H,MATCH($A35,'[2]-Dihydromyrcetin'!$A:$A,0))</f>
        <v>0</v>
      </c>
      <c r="BZ35" s="32" t="b">
        <f>INDEX([3]Epicatechin!$D:$D,MATCH($A35,[3]Epicatechin!$A:$A,0))</f>
        <v>1</v>
      </c>
      <c r="CA35" s="8" t="b">
        <f>INDEX([3]Epicatechin!F:F,MATCH($A35,[3]Epicatechin!$A:$A,0))</f>
        <v>1</v>
      </c>
      <c r="CB35" s="8" t="b">
        <f>INDEX([3]Epicatechin!G:G,MATCH($A35,[3]Epicatechin!$A:$A,0))</f>
        <v>0</v>
      </c>
      <c r="CC35" s="8" t="b">
        <f>INDEX([3]Epicatechin!H:H,MATCH($A35,[3]Epicatechin!$A:$A,0))</f>
        <v>0</v>
      </c>
      <c r="CD35" s="33" t="b">
        <f>INDEX([3]Epicatechin!I:I,MATCH($A35,[3]Epicatechin!$A:$A,0))</f>
        <v>0</v>
      </c>
      <c r="CE35" s="32" t="b">
        <f>INDEX([3]Guaiacylglycerol!$D:$D,MATCH($A35,[3]Guaiacylglycerol!$A:$A,0))</f>
        <v>0</v>
      </c>
      <c r="CF35" s="33" t="b">
        <f>INDEX([3]Guaiacylglycerol!$E:E,MATCH($A35,[3]Guaiacylglycerol!$A:$A,0))</f>
        <v>0</v>
      </c>
      <c r="CG35" s="31" t="b">
        <f>INDEX([3]Lariciresinol!$D:$D,MATCH($A35,[3]Lariciresinol!$A:$A,0))</f>
        <v>0</v>
      </c>
      <c r="CH35" s="32" t="b">
        <f>INDEX([3]Pinoresinol!$D:$D,MATCH($A35,[3]Pinoresinol!$A:$A,0))</f>
        <v>0</v>
      </c>
      <c r="CI35" s="33" t="b">
        <f>INDEX([3]Pinoresinol!$F:F,MATCH($A35,[3]Pinoresinol!$A:$A,0))</f>
        <v>0</v>
      </c>
      <c r="CJ35" s="32" t="b">
        <f>INDEX('[2]-Secoisolariciresinol'!$D:$D,MATCH($A35,'[2]-Secoisolariciresinol'!$A:$A,0))</f>
        <v>1</v>
      </c>
      <c r="CK35" s="33" t="b">
        <f>INDEX('[2]-Secoisolariciresinol'!$F:$F,MATCH($A35,'[2]-Secoisolariciresinol'!$A:$A,0))</f>
        <v>1</v>
      </c>
      <c r="CL35" s="32" t="b">
        <f>INDEX([3]IAA!$D:$D,MATCH($A35,[3]IAA!$A:$A,0))</f>
        <v>0</v>
      </c>
      <c r="CM35" s="8" t="b">
        <f>INDEX([3]IAA!F:F,MATCH($A35,[3]IAA!$A:$A,0))</f>
        <v>0</v>
      </c>
      <c r="CN35" s="8" t="b">
        <f>INDEX([3]IAA!G:G,MATCH($A35,[3]IAA!$A:$A,0))</f>
        <v>1</v>
      </c>
      <c r="CO35" s="33" t="b">
        <f>INDEX([3]IAA!H:H,MATCH($A35,[3]IAA!$A:$A,0))</f>
        <v>0</v>
      </c>
      <c r="CP35" s="31" t="b">
        <f>INDEX('[3]Dihydrojasmonic acid'!$D:$D,MATCH($A35,'[3]Dihydrojasmonic acid'!$A:$A,0))</f>
        <v>0</v>
      </c>
      <c r="CQ35" s="32" t="b">
        <f>INDEX('[3]Jasmonic Acid'!$D:$D,MATCH($A35,'[3]Jasmonic Acid'!$A:$A,0))</f>
        <v>0</v>
      </c>
      <c r="CR35" s="33" t="b">
        <f>INDEX('[3]Jasmonic Acid'!$F:F,MATCH($A35,'[3]Jasmonic Acid'!$A:$A,0))</f>
        <v>0</v>
      </c>
      <c r="CS35" s="31" t="b">
        <f>INDEX([3]Dihydrozeatin!$D:$D,MATCH($A35,[3]Dihydrozeatin!$A:$A,0))</f>
        <v>0</v>
      </c>
      <c r="CT35" s="31" t="b">
        <f>INDEX([3]Transzeatin!$D:$D,MATCH($A35,[3]Transzeatin!$A:$A,0))</f>
        <v>1</v>
      </c>
      <c r="CU35" s="31" t="b">
        <f>INDEX([3]Genipin!$D:$D,MATCH($A35,[3]Genipin!$A:$A,0))</f>
        <v>0</v>
      </c>
      <c r="CV35" s="31" t="b">
        <f>INDEX('[3]Abscisic Acid'!$D:$D,MATCH($A35,'[3]Abscisic Acid'!$A:$A,0))</f>
        <v>0</v>
      </c>
    </row>
    <row r="36" spans="1:100" x14ac:dyDescent="0.3">
      <c r="A36" s="30">
        <v>22</v>
      </c>
      <c r="B36" s="31" t="b">
        <f>INDEX('[1]Benzoic Acid'!$D:$D,MATCH($A36,'[1]Benzoic Acid'!$A:$A,0))</f>
        <v>0</v>
      </c>
      <c r="C36" s="31" t="b">
        <f>INDEX('[1]2-Benzylbenzoic acid'!$E:$E,MATCH($A36,'[1]2-Benzylbenzoic acid'!$A:$A,0))</f>
        <v>0</v>
      </c>
      <c r="D36" s="31" t="b">
        <f>INDEX('[1]Benzoylbenzoic Acid'!$D:$D,MATCH($A36,'[1]Benzoylbenzoic Acid'!$A:$A,0))</f>
        <v>1</v>
      </c>
      <c r="E36" s="32" t="b">
        <f>INDEX([2]Trichocarpinene!$F:$F,MATCH($A36,[2]Trichocarpinene!$B:$B,0))</f>
        <v>1</v>
      </c>
      <c r="F36" s="33" t="b">
        <f>INDEX([2]Trichocarpinene!$F:$F,MATCH($A36,[2]Trichocarpinene!$B:$B,0))</f>
        <v>1</v>
      </c>
      <c r="G36" s="32" t="b">
        <f>INDEX('[1]2,5-Dihydroxybenzoic acid'!F:F,MATCH($A36,'[1]2,5-Dihydroxybenzoic acid'!$A:$A,0))</f>
        <v>0</v>
      </c>
      <c r="H36" s="8" t="b">
        <f>INDEX('[1]2,5-Dihydroxybenzoic acid'!G:G,MATCH($A36,'[1]2,5-Dihydroxybenzoic acid'!$A:$A,0))</f>
        <v>1</v>
      </c>
      <c r="I36" s="33" t="b">
        <f>INDEX('[1]2,5-Dihydroxybenzoic acid'!H:H,MATCH($A36,'[1]2,5-Dihydroxybenzoic acid'!$A:$A,0))</f>
        <v>1</v>
      </c>
      <c r="J36" s="32" t="b">
        <f>INDEX('[1]3,4-Dihydroxybenzoic acid'!D:D,MATCH($A36,'[1]3,4-Dihydroxybenzoic acid'!$A:$A,0))</f>
        <v>1</v>
      </c>
      <c r="K36" s="8" t="b">
        <f>INDEX('[1]3,4-Dihydroxybenzoic acid'!F:F,MATCH($A36,'[1]3,4-Dihydroxybenzoic acid'!$A:$A,0))</f>
        <v>0</v>
      </c>
      <c r="L36" s="33" t="b">
        <f>INDEX('[1]3,4-Dihydroxybenzoic acid'!G:G,MATCH($A36,'[1]3,4-Dihydroxybenzoic acid'!$A:$A,0))</f>
        <v>1</v>
      </c>
      <c r="M36" s="31" t="b">
        <f>INDEX('[2]-Hydroxyacetophenone'!$D:$D,MATCH($A36,'[2]-Hydroxyacetophenone'!$A:$A,0))</f>
        <v>1</v>
      </c>
      <c r="N36" s="32" t="b">
        <f>INDEX('[1]4-Hydroxybenzoic Acid'!$D:$D,MATCH($A36,'[1]4-Hydroxybenzoic Acid'!$A:$A,0))</f>
        <v>1</v>
      </c>
      <c r="O36" s="33" t="b">
        <f>INDEX('[1]4-Hydroxybenzoic Acid'!$F:$F,MATCH($A36,'[1]4-Hydroxybenzoic Acid'!$A:$A,0))</f>
        <v>1</v>
      </c>
      <c r="P36" s="31" t="b">
        <f>INDEX('[1]Salicyl Alcohol'!$K:$K,MATCH($A36,'[1]Salicyl Alcohol'!$A:$A,0))</f>
        <v>1</v>
      </c>
      <c r="Q36" s="32" t="b">
        <f>INDEX('[1]Vanillic Acid'!$D:$D,MATCH($A36,'[1]Vanillic Acid'!$A:$A,0))</f>
        <v>1</v>
      </c>
      <c r="R36" s="33" t="b">
        <f>INDEX('[1]Vanillic Acid'!$F:$F,MATCH($A36,'[1]Vanillic Acid'!$A:$A,0))</f>
        <v>1</v>
      </c>
      <c r="S36" s="32" t="b">
        <f>INDEX('[1]Vanillyl Alcohol'!$L:$L,MATCH($A36,'[1]Vanillyl Alcohol'!$A:$A,0))</f>
        <v>1</v>
      </c>
      <c r="T36" s="31" t="b">
        <f>INDEX('[2]4-(2-hydroxyethyl)phenol'!$D:$D,MATCH($A36,'[2]4-(2-hydroxyethyl)phenol'!$A:$A,0))</f>
        <v>0</v>
      </c>
      <c r="U36" s="32" t="b">
        <f>INDEX([1]Salicin!D:D,MATCH($A36,[1]Salicin!$A:$A,0))</f>
        <v>0</v>
      </c>
      <c r="V36" s="8" t="b">
        <f>INDEX([1]Salicin!F:F,MATCH($A36,[1]Salicin!$A:$A,0))</f>
        <v>0</v>
      </c>
      <c r="W36" s="8" t="b">
        <f>INDEX([1]Salicin!G:G,MATCH($A36,[1]Salicin!$A:$A,0))</f>
        <v>0</v>
      </c>
      <c r="X36" s="33" t="b">
        <f>INDEX([1]Salicin!H:H,MATCH($A36,[1]Salicin!$A:$A,0))</f>
        <v>0</v>
      </c>
      <c r="Y36" s="32" t="b">
        <f>INDEX('[2]-salidroside'!$D:$D,MATCH($A36,'[2]-salidroside'!$A:$A,0))</f>
        <v>0</v>
      </c>
      <c r="Z36" s="33" t="b">
        <f>INDEX('[2]-salidroside'!$F:$F,MATCH($A36,'[2]-salidroside'!$A:$A,0))</f>
        <v>0</v>
      </c>
      <c r="AA36" s="32" t="b">
        <f>INDEX('[2]-Gallic Acid'!$D:$D,MATCH($A36,'[2]-Gallic Acid'!$A:$A,0))</f>
        <v>1</v>
      </c>
      <c r="AB36" s="8" t="b">
        <f>INDEX('[2]-Gallic Acid'!$F:$F,MATCH($A36,'[2]-Gallic Acid'!$A:$A,0))</f>
        <v>1</v>
      </c>
      <c r="AC36" s="33" t="b">
        <f>INDEX('[2]-Gallic Acid'!$G:$G,MATCH($A36,'[2]-Gallic Acid'!$A:$A,0))</f>
        <v>0</v>
      </c>
      <c r="AD36" s="32" t="b">
        <f>INDEX('[3]Caffeic Acid'!$D:$D,MATCH($A36,'[3]Caffeic Acid'!$A:$A,0))</f>
        <v>0</v>
      </c>
      <c r="AE36" s="8" t="b">
        <f>INDEX('[3]Caffeic Acid'!F:F,MATCH($A36,'[3]Caffeic Acid'!$A:$A,0))</f>
        <v>1</v>
      </c>
      <c r="AF36" s="8" t="b">
        <f>INDEX('[3]Caffeic Acid'!G:G,MATCH($A36,'[3]Caffeic Acid'!$A:$A,0))</f>
        <v>1</v>
      </c>
      <c r="AG36" s="33" t="b">
        <f>INDEX('[3]Caffeic Acid'!H:H,MATCH($A36,'[3]Caffeic Acid'!$A:$A,0))</f>
        <v>1</v>
      </c>
      <c r="AH36" s="32" t="b">
        <f>INDEX('[3]Sinapic Acid'!$D:$D,MATCH($A36,'[3]Sinapic Acid'!$A:$A,0))</f>
        <v>1</v>
      </c>
      <c r="AI36" s="33" t="b">
        <f>INDEX('[3]Sinapic Acid'!$F:$F,MATCH($A36,'[3]Sinapic Acid'!$A:$A,0))</f>
        <v>1</v>
      </c>
      <c r="AJ36" s="31" t="b">
        <f>INDEX('[3]Cinnamic Acid'!$D:$D,MATCH($A36,'[3]Cinnamic Acid'!$A:$A,0))</f>
        <v>0</v>
      </c>
      <c r="AK36" s="31" t="b">
        <f>INDEX('[3]Pinosylvin Monomethyl Ether'!$D:$D,MATCH($A36,'[3]Pinosylvin Monomethyl Ether'!$A:$A,0))</f>
        <v>0</v>
      </c>
      <c r="AL36" s="31" t="b">
        <f>INDEX('[3]o-Coumaric Acid'!$D:$D,MATCH($A36,'[3]o-Coumaric Acid'!$A:$A,0))</f>
        <v>0</v>
      </c>
      <c r="AM36" s="31" t="b">
        <f>INDEX('[3]m-Coumaric Acid'!$E:$E,MATCH($A36,'[3]m-Coumaric Acid'!$A:$A,0))</f>
        <v>0</v>
      </c>
      <c r="AN36" s="31" t="b">
        <f>INDEX('[3]p-Coumaric Acid'!$E:$E,MATCH($A36,'[3]p-Coumaric Acid'!$A:$A,0))</f>
        <v>0</v>
      </c>
      <c r="AO36" s="32" t="b">
        <f>INDEX('[3]Ferulic Acid'!$D:$D,MATCH($A36,'[3]Ferulic Acid'!$A:$A,0))</f>
        <v>1</v>
      </c>
      <c r="AP36" s="33" t="b">
        <f>INDEX('[3]Ferulic Acid'!$F:$F,MATCH($A36,'[3]Ferulic Acid'!$A:$A,0))</f>
        <v>1</v>
      </c>
      <c r="AQ36" s="32" t="b">
        <f>INDEX('[3]Chlorogenic Acid'!$E:$E,MATCH($A36,'[3]Chlorogenic Acid'!$A:$A,0))</f>
        <v>0</v>
      </c>
      <c r="AR36" s="8" t="b">
        <f>INDEX('[3]Chlorogenic Acid'!G:G,MATCH($A36,'[3]Chlorogenic Acid'!$A:$A,0))</f>
        <v>1</v>
      </c>
      <c r="AS36" s="8" t="b">
        <f>INDEX('[3]Chlorogenic Acid'!H:H,MATCH($A36,'[3]Chlorogenic Acid'!$A:$A,0))</f>
        <v>0</v>
      </c>
      <c r="AT36" s="33" t="b">
        <f>INDEX('[3]Chlorogenic Acid'!I:I,MATCH($A36,'[3]Chlorogenic Acid'!$A:$A,0))</f>
        <v>0</v>
      </c>
      <c r="AU36" s="32" t="b">
        <f>INDEX([3]Esculetin!$D:$D,MATCH($A36,[3]Esculetin!$A:$A,0))</f>
        <v>1</v>
      </c>
      <c r="AV36" s="33" t="b">
        <f>INDEX([3]Esculetin!$F:F,MATCH($A36,[3]Esculetin!$A:$A,0))</f>
        <v>0</v>
      </c>
      <c r="AW36" s="32" t="b">
        <f>INDEX('[3]7-hydroxycoumarin'!$D:$D,MATCH($A36,'[3]7-hydroxycoumarin'!$A:$A,0))</f>
        <v>0</v>
      </c>
      <c r="AX36" s="33" t="b">
        <f>INDEX('[3]7-hydroxycoumarin'!$F:F,MATCH($A36,'[3]7-hydroxycoumarin'!$A:$A,0))</f>
        <v>0</v>
      </c>
      <c r="AY36" s="31" t="b">
        <f>INDEX('[3]7-hydroxy-4-methylcoumarin'!$D:$D,MATCH($A36,'[3]7-hydroxy-4-methylcoumarin'!$A:$A,0))</f>
        <v>0</v>
      </c>
      <c r="AZ36" s="31" t="b">
        <f>INDEX('[3]7-Hydroxy-6-Methoxycoumarin'!$D:$D,MATCH($A36,'[3]7-Hydroxy-6-Methoxycoumarin'!$A:$A,0))</f>
        <v>0</v>
      </c>
      <c r="BA36" s="34" t="b">
        <f>INDEX([3]Baicalein!$D:$D,MATCH($A36,[3]Baicalein!$A:$A,0))</f>
        <v>0</v>
      </c>
      <c r="BB36" s="35" t="b">
        <f>INDEX([3]Baicalein!F:F,MATCH($A36,[3]Baicalein!$A:$A,0))</f>
        <v>0</v>
      </c>
      <c r="BC36" s="36" t="b">
        <f>INDEX([3]Baicalein!G:G,MATCH($A36,[3]Baicalein!$A:$A,0))</f>
        <v>0</v>
      </c>
      <c r="BD36" s="32" t="b">
        <f>INDEX([3]Cyanidin!$D:$D,MATCH($A36,[3]Cyanidin!$A:$A,0))</f>
        <v>0</v>
      </c>
      <c r="BE36" s="8" t="b">
        <f>INDEX([3]Cyanidin!$F:F,MATCH($A36,[3]Cyanidin!$A:$A,0))</f>
        <v>0</v>
      </c>
      <c r="BF36" s="32" t="b">
        <f>INDEX([3]Genistein!$D:$D,MATCH($A36,[3]Genistein!$A:$A,0))</f>
        <v>0</v>
      </c>
      <c r="BG36" s="8" t="b">
        <f>INDEX([3]Genistein!F:F,MATCH($A36,[3]Genistein!$A:$A,0))</f>
        <v>0</v>
      </c>
      <c r="BH36" s="33" t="b">
        <f>INDEX([3]Genistein!G:G,MATCH($A36,[3]Genistein!$A:$A,0))</f>
        <v>0</v>
      </c>
      <c r="BI36" s="32" t="b">
        <f>INDEX([3]Kaempferol!$D:$D,MATCH($A36,[3]Kaempferol!$A:$A,0))</f>
        <v>0</v>
      </c>
      <c r="BJ36" s="8" t="b">
        <f>INDEX([3]Kaempferol!F:F,MATCH($A36,[3]Kaempferol!$A:$A,0))</f>
        <v>1</v>
      </c>
      <c r="BK36" s="33" t="b">
        <f>INDEX([3]Kaempferol!G:G,MATCH($A36,[3]Kaempferol!$A:$A,0))</f>
        <v>0</v>
      </c>
      <c r="BL36" s="32" t="b">
        <f>INDEX('[2]-Luteolin'!$D:$D,MATCH($A36,'[2]-Luteolin'!$A:$A,0))</f>
        <v>0</v>
      </c>
      <c r="BM36" s="8" t="b">
        <f>INDEX('[2]-Luteolin'!F:F,MATCH($A36,'[2]-Luteolin'!$A:$A,0))</f>
        <v>0</v>
      </c>
      <c r="BN36" s="33" t="b">
        <f>INDEX('[2]-Luteolin'!G:G,MATCH($A36,'[2]-Luteolin'!$A:$A,0))</f>
        <v>0</v>
      </c>
      <c r="BO36" s="33" t="b">
        <f>INDEX([2]Quercetin!$D:$D,MATCH($A36,[2]Quercetin!$A:$A,0))</f>
        <v>1</v>
      </c>
      <c r="BP36" s="32" t="b">
        <f>INDEX('[2]-DHQuercetin'!$D:$D,MATCH($A36,'[2]-DHQuercetin'!$A:$A,0))</f>
        <v>1</v>
      </c>
      <c r="BQ36" s="8" t="b">
        <f>INDEX('[2]-DHQuercetin'!F:F,MATCH($A36,'[2]-DHQuercetin'!$A:$A,0))</f>
        <v>1</v>
      </c>
      <c r="BR36" s="33" t="b">
        <f>INDEX('[2]-DHQuercetin'!G:G,MATCH($A36,'[2]-DHQuercetin'!$A:$A,0))</f>
        <v>0</v>
      </c>
      <c r="BS36" s="32" t="b">
        <f>INDEX([3]Catechin!$D:$D,MATCH($A36,[3]Catechin!$A:$A,0))</f>
        <v>1</v>
      </c>
      <c r="BT36" s="8" t="b">
        <f>INDEX([3]Catechin!F:F,MATCH($A36,[3]Catechin!$A:$A,0))</f>
        <v>1</v>
      </c>
      <c r="BU36" s="33" t="b">
        <f>INDEX([3]Catechin!G:G,MATCH($A36,[3]Catechin!$A:$A,0))</f>
        <v>1</v>
      </c>
      <c r="BV36" s="32" t="b">
        <f>INDEX('[2]-Dihydromyrcetin'!$D:$D,MATCH($A36,'[2]-Dihydromyrcetin'!$A:$A,0))</f>
        <v>0</v>
      </c>
      <c r="BW36" s="8" t="b">
        <f>INDEX('[2]-Dihydromyrcetin'!F:F,MATCH($A36,'[2]-Dihydromyrcetin'!$A:$A,0))</f>
        <v>0</v>
      </c>
      <c r="BX36" s="8" t="b">
        <f>INDEX('[2]-Dihydromyrcetin'!G:G,MATCH($A36,'[2]-Dihydromyrcetin'!$A:$A,0))</f>
        <v>0</v>
      </c>
      <c r="BY36" s="33" t="b">
        <f>INDEX('[2]-Dihydromyrcetin'!H:H,MATCH($A36,'[2]-Dihydromyrcetin'!$A:$A,0))</f>
        <v>1</v>
      </c>
      <c r="BZ36" s="32" t="b">
        <f>INDEX([3]Epicatechin!$D:$D,MATCH($A36,[3]Epicatechin!$A:$A,0))</f>
        <v>0</v>
      </c>
      <c r="CA36" s="8" t="b">
        <f>INDEX([3]Epicatechin!F:F,MATCH($A36,[3]Epicatechin!$A:$A,0))</f>
        <v>0</v>
      </c>
      <c r="CB36" s="8" t="b">
        <f>INDEX([3]Epicatechin!G:G,MATCH($A36,[3]Epicatechin!$A:$A,0))</f>
        <v>0</v>
      </c>
      <c r="CC36" s="8" t="b">
        <f>INDEX([3]Epicatechin!H:H,MATCH($A36,[3]Epicatechin!$A:$A,0))</f>
        <v>0</v>
      </c>
      <c r="CD36" s="33" t="b">
        <f>INDEX([3]Epicatechin!I:I,MATCH($A36,[3]Epicatechin!$A:$A,0))</f>
        <v>1</v>
      </c>
      <c r="CE36" s="32" t="b">
        <f>INDEX([3]Guaiacylglycerol!$D:$D,MATCH($A36,[3]Guaiacylglycerol!$A:$A,0))</f>
        <v>0</v>
      </c>
      <c r="CF36" s="33" t="b">
        <f>INDEX([3]Guaiacylglycerol!$E:E,MATCH($A36,[3]Guaiacylglycerol!$A:$A,0))</f>
        <v>0</v>
      </c>
      <c r="CG36" s="31" t="b">
        <f>INDEX([3]Lariciresinol!$D:$D,MATCH($A36,[3]Lariciresinol!$A:$A,0))</f>
        <v>0</v>
      </c>
      <c r="CH36" s="32" t="b">
        <f>INDEX([3]Pinoresinol!$D:$D,MATCH($A36,[3]Pinoresinol!$A:$A,0))</f>
        <v>0</v>
      </c>
      <c r="CI36" s="33" t="b">
        <f>INDEX([3]Pinoresinol!$F:F,MATCH($A36,[3]Pinoresinol!$A:$A,0))</f>
        <v>0</v>
      </c>
      <c r="CJ36" s="32" t="b">
        <f>INDEX('[2]-Secoisolariciresinol'!$D:$D,MATCH($A36,'[2]-Secoisolariciresinol'!$A:$A,0))</f>
        <v>1</v>
      </c>
      <c r="CK36" s="33" t="b">
        <f>INDEX('[2]-Secoisolariciresinol'!$F:$F,MATCH($A36,'[2]-Secoisolariciresinol'!$A:$A,0))</f>
        <v>0</v>
      </c>
      <c r="CL36" s="32" t="b">
        <f>INDEX([3]IAA!$D:$D,MATCH($A36,[3]IAA!$A:$A,0))</f>
        <v>0</v>
      </c>
      <c r="CM36" s="8" t="b">
        <f>INDEX([3]IAA!F:F,MATCH($A36,[3]IAA!$A:$A,0))</f>
        <v>0</v>
      </c>
      <c r="CN36" s="8" t="b">
        <f>INDEX([3]IAA!G:G,MATCH($A36,[3]IAA!$A:$A,0))</f>
        <v>0</v>
      </c>
      <c r="CO36" s="33" t="b">
        <f>INDEX([3]IAA!H:H,MATCH($A36,[3]IAA!$A:$A,0))</f>
        <v>0</v>
      </c>
      <c r="CP36" s="31" t="b">
        <f>INDEX('[3]Dihydrojasmonic acid'!$D:$D,MATCH($A36,'[3]Dihydrojasmonic acid'!$A:$A,0))</f>
        <v>0</v>
      </c>
      <c r="CQ36" s="32" t="b">
        <f>INDEX('[3]Jasmonic Acid'!$D:$D,MATCH($A36,'[3]Jasmonic Acid'!$A:$A,0))</f>
        <v>0</v>
      </c>
      <c r="CR36" s="33" t="b">
        <f>INDEX('[3]Jasmonic Acid'!$F:F,MATCH($A36,'[3]Jasmonic Acid'!$A:$A,0))</f>
        <v>0</v>
      </c>
      <c r="CS36" s="31" t="b">
        <f>INDEX([3]Dihydrozeatin!$D:$D,MATCH($A36,[3]Dihydrozeatin!$A:$A,0))</f>
        <v>1</v>
      </c>
      <c r="CT36" s="31" t="b">
        <f>INDEX([3]Transzeatin!$D:$D,MATCH($A36,[3]Transzeatin!$A:$A,0))</f>
        <v>1</v>
      </c>
      <c r="CU36" s="31" t="b">
        <f>INDEX([3]Genipin!$D:$D,MATCH($A36,[3]Genipin!$A:$A,0))</f>
        <v>0</v>
      </c>
      <c r="CV36" s="31" t="b">
        <f>INDEX('[3]Abscisic Acid'!$D:$D,MATCH($A36,'[3]Abscisic Acid'!$A:$A,0))</f>
        <v>1</v>
      </c>
    </row>
    <row r="37" spans="1:100" x14ac:dyDescent="0.3">
      <c r="A37" s="30">
        <v>25</v>
      </c>
      <c r="B37" s="31" t="b">
        <f>INDEX('[1]Benzoic Acid'!$D:$D,MATCH($A37,'[1]Benzoic Acid'!$A:$A,0))</f>
        <v>0</v>
      </c>
      <c r="C37" s="31" t="b">
        <f>INDEX('[1]2-Benzylbenzoic acid'!$E:$E,MATCH($A37,'[1]2-Benzylbenzoic acid'!$A:$A,0))</f>
        <v>1</v>
      </c>
      <c r="D37" s="31" t="b">
        <f>INDEX('[1]Benzoylbenzoic Acid'!$D:$D,MATCH($A37,'[1]Benzoylbenzoic Acid'!$A:$A,0))</f>
        <v>1</v>
      </c>
      <c r="E37" s="32" t="b">
        <f>INDEX([2]Trichocarpinene!$F:$F,MATCH($A37,[2]Trichocarpinene!$B:$B,0))</f>
        <v>1</v>
      </c>
      <c r="F37" s="33" t="b">
        <f>INDEX([2]Trichocarpinene!$F:$F,MATCH($A37,[2]Trichocarpinene!$B:$B,0))</f>
        <v>1</v>
      </c>
      <c r="G37" s="32" t="b">
        <f>INDEX('[1]2,5-Dihydroxybenzoic acid'!F:F,MATCH($A37,'[1]2,5-Dihydroxybenzoic acid'!$A:$A,0))</f>
        <v>0</v>
      </c>
      <c r="H37" s="8" t="b">
        <f>INDEX('[1]2,5-Dihydroxybenzoic acid'!G:G,MATCH($A37,'[1]2,5-Dihydroxybenzoic acid'!$A:$A,0))</f>
        <v>0</v>
      </c>
      <c r="I37" s="33" t="b">
        <f>INDEX('[1]2,5-Dihydroxybenzoic acid'!H:H,MATCH($A37,'[1]2,5-Dihydroxybenzoic acid'!$A:$A,0))</f>
        <v>0</v>
      </c>
      <c r="J37" s="32" t="b">
        <f>INDEX('[1]3,4-Dihydroxybenzoic acid'!D:D,MATCH($A37,'[1]3,4-Dihydroxybenzoic acid'!$A:$A,0))</f>
        <v>0</v>
      </c>
      <c r="K37" s="8" t="b">
        <f>INDEX('[1]3,4-Dihydroxybenzoic acid'!F:F,MATCH($A37,'[1]3,4-Dihydroxybenzoic acid'!$A:$A,0))</f>
        <v>0</v>
      </c>
      <c r="L37" s="33" t="b">
        <f>INDEX('[1]3,4-Dihydroxybenzoic acid'!G:G,MATCH($A37,'[1]3,4-Dihydroxybenzoic acid'!$A:$A,0))</f>
        <v>0</v>
      </c>
      <c r="M37" s="31" t="b">
        <f>INDEX('[2]-Hydroxyacetophenone'!$D:$D,MATCH($A37,'[2]-Hydroxyacetophenone'!$A:$A,0))</f>
        <v>0</v>
      </c>
      <c r="N37" s="32" t="b">
        <f>INDEX('[1]4-Hydroxybenzoic Acid'!$D:$D,MATCH($A37,'[1]4-Hydroxybenzoic Acid'!$A:$A,0))</f>
        <v>0</v>
      </c>
      <c r="O37" s="33" t="b">
        <f>INDEX('[1]4-Hydroxybenzoic Acid'!$F:$F,MATCH($A37,'[1]4-Hydroxybenzoic Acid'!$A:$A,0))</f>
        <v>0</v>
      </c>
      <c r="P37" s="31" t="b">
        <f>INDEX('[1]Salicyl Alcohol'!$K:$K,MATCH($A37,'[1]Salicyl Alcohol'!$A:$A,0))</f>
        <v>0</v>
      </c>
      <c r="Q37" s="32" t="b">
        <f>INDEX('[1]Vanillic Acid'!$D:$D,MATCH($A37,'[1]Vanillic Acid'!$A:$A,0))</f>
        <v>1</v>
      </c>
      <c r="R37" s="33" t="b">
        <f>INDEX('[1]Vanillic Acid'!$F:$F,MATCH($A37,'[1]Vanillic Acid'!$A:$A,0))</f>
        <v>0</v>
      </c>
      <c r="S37" s="32" t="b">
        <f>INDEX('[1]Vanillyl Alcohol'!$L:$L,MATCH($A37,'[1]Vanillyl Alcohol'!$A:$A,0))</f>
        <v>0</v>
      </c>
      <c r="T37" s="31" t="b">
        <f>INDEX('[2]4-(2-hydroxyethyl)phenol'!$D:$D,MATCH($A37,'[2]4-(2-hydroxyethyl)phenol'!$A:$A,0))</f>
        <v>0</v>
      </c>
      <c r="U37" s="32" t="b">
        <f>INDEX([1]Salicin!D:D,MATCH($A37,[1]Salicin!$A:$A,0))</f>
        <v>0</v>
      </c>
      <c r="V37" s="8" t="b">
        <f>INDEX([1]Salicin!F:F,MATCH($A37,[1]Salicin!$A:$A,0))</f>
        <v>0</v>
      </c>
      <c r="W37" s="8" t="b">
        <f>INDEX([1]Salicin!G:G,MATCH($A37,[1]Salicin!$A:$A,0))</f>
        <v>0</v>
      </c>
      <c r="X37" s="33" t="b">
        <f>INDEX([1]Salicin!H:H,MATCH($A37,[1]Salicin!$A:$A,0))</f>
        <v>0</v>
      </c>
      <c r="Y37" s="32" t="b">
        <f>INDEX('[2]-salidroside'!$D:$D,MATCH($A37,'[2]-salidroside'!$A:$A,0))</f>
        <v>0</v>
      </c>
      <c r="Z37" s="33" t="b">
        <f>INDEX('[2]-salidroside'!$F:$F,MATCH($A37,'[2]-salidroside'!$A:$A,0))</f>
        <v>1</v>
      </c>
      <c r="AA37" s="32" t="b">
        <f>INDEX('[2]-Gallic Acid'!$D:$D,MATCH($A37,'[2]-Gallic Acid'!$A:$A,0))</f>
        <v>0</v>
      </c>
      <c r="AB37" s="8" t="b">
        <f>INDEX('[2]-Gallic Acid'!$F:$F,MATCH($A37,'[2]-Gallic Acid'!$A:$A,0))</f>
        <v>0</v>
      </c>
      <c r="AC37" s="33" t="b">
        <f>INDEX('[2]-Gallic Acid'!$G:$G,MATCH($A37,'[2]-Gallic Acid'!$A:$A,0))</f>
        <v>0</v>
      </c>
      <c r="AD37" s="32" t="b">
        <f>INDEX('[3]Caffeic Acid'!$D:$D,MATCH($A37,'[3]Caffeic Acid'!$A:$A,0))</f>
        <v>0</v>
      </c>
      <c r="AE37" s="8" t="b">
        <f>INDEX('[3]Caffeic Acid'!F:F,MATCH($A37,'[3]Caffeic Acid'!$A:$A,0))</f>
        <v>1</v>
      </c>
      <c r="AF37" s="8" t="b">
        <f>INDEX('[3]Caffeic Acid'!G:G,MATCH($A37,'[3]Caffeic Acid'!$A:$A,0))</f>
        <v>0</v>
      </c>
      <c r="AG37" s="33" t="b">
        <f>INDEX('[3]Caffeic Acid'!H:H,MATCH($A37,'[3]Caffeic Acid'!$A:$A,0))</f>
        <v>1</v>
      </c>
      <c r="AH37" s="32" t="b">
        <f>INDEX('[3]Sinapic Acid'!$D:$D,MATCH($A37,'[3]Sinapic Acid'!$A:$A,0))</f>
        <v>0</v>
      </c>
      <c r="AI37" s="33" t="b">
        <f>INDEX('[3]Sinapic Acid'!$F:$F,MATCH($A37,'[3]Sinapic Acid'!$A:$A,0))</f>
        <v>0</v>
      </c>
      <c r="AJ37" s="31" t="b">
        <f>INDEX('[3]Cinnamic Acid'!$D:$D,MATCH($A37,'[3]Cinnamic Acid'!$A:$A,0))</f>
        <v>0</v>
      </c>
      <c r="AK37" s="31" t="b">
        <f>INDEX('[3]Pinosylvin Monomethyl Ether'!$D:$D,MATCH($A37,'[3]Pinosylvin Monomethyl Ether'!$A:$A,0))</f>
        <v>0</v>
      </c>
      <c r="AL37" s="31" t="b">
        <f>INDEX('[3]o-Coumaric Acid'!$D:$D,MATCH($A37,'[3]o-Coumaric Acid'!$A:$A,0))</f>
        <v>0</v>
      </c>
      <c r="AM37" s="31" t="b">
        <f>INDEX('[3]m-Coumaric Acid'!$E:$E,MATCH($A37,'[3]m-Coumaric Acid'!$A:$A,0))</f>
        <v>0</v>
      </c>
      <c r="AN37" s="31" t="b">
        <f>INDEX('[3]p-Coumaric Acid'!$E:$E,MATCH($A37,'[3]p-Coumaric Acid'!$A:$A,0))</f>
        <v>0</v>
      </c>
      <c r="AO37" s="32" t="b">
        <f>INDEX('[3]Ferulic Acid'!$D:$D,MATCH($A37,'[3]Ferulic Acid'!$A:$A,0))</f>
        <v>1</v>
      </c>
      <c r="AP37" s="33" t="b">
        <f>INDEX('[3]Ferulic Acid'!$F:$F,MATCH($A37,'[3]Ferulic Acid'!$A:$A,0))</f>
        <v>1</v>
      </c>
      <c r="AQ37" s="32" t="b">
        <f>INDEX('[3]Chlorogenic Acid'!$E:$E,MATCH($A37,'[3]Chlorogenic Acid'!$A:$A,0))</f>
        <v>0</v>
      </c>
      <c r="AR37" s="8" t="b">
        <f>INDEX('[3]Chlorogenic Acid'!G:G,MATCH($A37,'[3]Chlorogenic Acid'!$A:$A,0))</f>
        <v>1</v>
      </c>
      <c r="AS37" s="8" t="b">
        <f>INDEX('[3]Chlorogenic Acid'!H:H,MATCH($A37,'[3]Chlorogenic Acid'!$A:$A,0))</f>
        <v>0</v>
      </c>
      <c r="AT37" s="33" t="b">
        <f>INDEX('[3]Chlorogenic Acid'!I:I,MATCH($A37,'[3]Chlorogenic Acid'!$A:$A,0))</f>
        <v>0</v>
      </c>
      <c r="AU37" s="32" t="b">
        <f>INDEX([3]Esculetin!$D:$D,MATCH($A37,[3]Esculetin!$A:$A,0))</f>
        <v>1</v>
      </c>
      <c r="AV37" s="33" t="b">
        <f>INDEX([3]Esculetin!$F:F,MATCH($A37,[3]Esculetin!$A:$A,0))</f>
        <v>0</v>
      </c>
      <c r="AW37" s="32" t="b">
        <f>INDEX('[3]7-hydroxycoumarin'!$D:$D,MATCH($A37,'[3]7-hydroxycoumarin'!$A:$A,0))</f>
        <v>0</v>
      </c>
      <c r="AX37" s="33" t="b">
        <f>INDEX('[3]7-hydroxycoumarin'!$F:F,MATCH($A37,'[3]7-hydroxycoumarin'!$A:$A,0))</f>
        <v>0</v>
      </c>
      <c r="AY37" s="31" t="b">
        <f>INDEX('[3]7-hydroxy-4-methylcoumarin'!$D:$D,MATCH($A37,'[3]7-hydroxy-4-methylcoumarin'!$A:$A,0))</f>
        <v>1</v>
      </c>
      <c r="AZ37" s="31" t="b">
        <f>INDEX('[3]7-Hydroxy-6-Methoxycoumarin'!$D:$D,MATCH($A37,'[3]7-Hydroxy-6-Methoxycoumarin'!$A:$A,0))</f>
        <v>1</v>
      </c>
      <c r="BA37" s="34" t="b">
        <f>INDEX([3]Baicalein!$D:$D,MATCH($A37,[3]Baicalein!$A:$A,0))</f>
        <v>1</v>
      </c>
      <c r="BB37" s="35" t="b">
        <f>INDEX([3]Baicalein!F:F,MATCH($A37,[3]Baicalein!$A:$A,0))</f>
        <v>0</v>
      </c>
      <c r="BC37" s="36" t="b">
        <f>INDEX([3]Baicalein!G:G,MATCH($A37,[3]Baicalein!$A:$A,0))</f>
        <v>1</v>
      </c>
      <c r="BD37" s="32" t="b">
        <f>INDEX([3]Cyanidin!$D:$D,MATCH($A37,[3]Cyanidin!$A:$A,0))</f>
        <v>0</v>
      </c>
      <c r="BE37" s="8" t="b">
        <f>INDEX([3]Cyanidin!$F:F,MATCH($A37,[3]Cyanidin!$A:$A,0))</f>
        <v>0</v>
      </c>
      <c r="BF37" s="32" t="b">
        <f>INDEX([3]Genistein!$D:$D,MATCH($A37,[3]Genistein!$A:$A,0))</f>
        <v>0</v>
      </c>
      <c r="BG37" s="8" t="b">
        <f>INDEX([3]Genistein!F:F,MATCH($A37,[3]Genistein!$A:$A,0))</f>
        <v>1</v>
      </c>
      <c r="BH37" s="33" t="b">
        <f>INDEX([3]Genistein!G:G,MATCH($A37,[3]Genistein!$A:$A,0))</f>
        <v>0</v>
      </c>
      <c r="BI37" s="32" t="b">
        <f>INDEX([3]Kaempferol!$D:$D,MATCH($A37,[3]Kaempferol!$A:$A,0))</f>
        <v>0</v>
      </c>
      <c r="BJ37" s="8" t="b">
        <f>INDEX([3]Kaempferol!F:F,MATCH($A37,[3]Kaempferol!$A:$A,0))</f>
        <v>0</v>
      </c>
      <c r="BK37" s="33" t="b">
        <f>INDEX([3]Kaempferol!G:G,MATCH($A37,[3]Kaempferol!$A:$A,0))</f>
        <v>0</v>
      </c>
      <c r="BL37" s="32" t="b">
        <f>INDEX('[2]-Luteolin'!$D:$D,MATCH($A37,'[2]-Luteolin'!$A:$A,0))</f>
        <v>1</v>
      </c>
      <c r="BM37" s="8" t="b">
        <f>INDEX('[2]-Luteolin'!F:F,MATCH($A37,'[2]-Luteolin'!$A:$A,0))</f>
        <v>1</v>
      </c>
      <c r="BN37" s="33" t="b">
        <f>INDEX('[2]-Luteolin'!G:G,MATCH($A37,'[2]-Luteolin'!$A:$A,0))</f>
        <v>0</v>
      </c>
      <c r="BO37" s="33" t="b">
        <f>INDEX([2]Quercetin!$D:$D,MATCH($A37,[2]Quercetin!$A:$A,0))</f>
        <v>0</v>
      </c>
      <c r="BP37" s="32" t="b">
        <f>INDEX('[2]-DHQuercetin'!$D:$D,MATCH($A37,'[2]-DHQuercetin'!$A:$A,0))</f>
        <v>1</v>
      </c>
      <c r="BQ37" s="8" t="b">
        <f>INDEX('[2]-DHQuercetin'!F:F,MATCH($A37,'[2]-DHQuercetin'!$A:$A,0))</f>
        <v>0</v>
      </c>
      <c r="BR37" s="33" t="b">
        <f>INDEX('[2]-DHQuercetin'!G:G,MATCH($A37,'[2]-DHQuercetin'!$A:$A,0))</f>
        <v>1</v>
      </c>
      <c r="BS37" s="32" t="b">
        <f>INDEX([3]Catechin!$D:$D,MATCH($A37,[3]Catechin!$A:$A,0))</f>
        <v>1</v>
      </c>
      <c r="BT37" s="8" t="b">
        <f>INDEX([3]Catechin!F:F,MATCH($A37,[3]Catechin!$A:$A,0))</f>
        <v>1</v>
      </c>
      <c r="BU37" s="33" t="b">
        <f>INDEX([3]Catechin!G:G,MATCH($A37,[3]Catechin!$A:$A,0))</f>
        <v>1</v>
      </c>
      <c r="BV37" s="32" t="b">
        <f>INDEX('[2]-Dihydromyrcetin'!$D:$D,MATCH($A37,'[2]-Dihydromyrcetin'!$A:$A,0))</f>
        <v>0</v>
      </c>
      <c r="BW37" s="8" t="b">
        <f>INDEX('[2]-Dihydromyrcetin'!F:F,MATCH($A37,'[2]-Dihydromyrcetin'!$A:$A,0))</f>
        <v>0</v>
      </c>
      <c r="BX37" s="8" t="b">
        <f>INDEX('[2]-Dihydromyrcetin'!G:G,MATCH($A37,'[2]-Dihydromyrcetin'!$A:$A,0))</f>
        <v>1</v>
      </c>
      <c r="BY37" s="33" t="b">
        <f>INDEX('[2]-Dihydromyrcetin'!H:H,MATCH($A37,'[2]-Dihydromyrcetin'!$A:$A,0))</f>
        <v>0</v>
      </c>
      <c r="BZ37" s="32" t="b">
        <f>INDEX([3]Epicatechin!$D:$D,MATCH($A37,[3]Epicatechin!$A:$A,0))</f>
        <v>0</v>
      </c>
      <c r="CA37" s="8" t="b">
        <f>INDEX([3]Epicatechin!F:F,MATCH($A37,[3]Epicatechin!$A:$A,0))</f>
        <v>0</v>
      </c>
      <c r="CB37" s="8" t="b">
        <f>INDEX([3]Epicatechin!G:G,MATCH($A37,[3]Epicatechin!$A:$A,0))</f>
        <v>0</v>
      </c>
      <c r="CC37" s="8" t="b">
        <f>INDEX([3]Epicatechin!H:H,MATCH($A37,[3]Epicatechin!$A:$A,0))</f>
        <v>0</v>
      </c>
      <c r="CD37" s="33" t="b">
        <f>INDEX([3]Epicatechin!I:I,MATCH($A37,[3]Epicatechin!$A:$A,0))</f>
        <v>0</v>
      </c>
      <c r="CE37" s="32" t="b">
        <f>INDEX([3]Guaiacylglycerol!$D:$D,MATCH($A37,[3]Guaiacylglycerol!$A:$A,0))</f>
        <v>0</v>
      </c>
      <c r="CF37" s="33" t="b">
        <f>INDEX([3]Guaiacylglycerol!$E:E,MATCH($A37,[3]Guaiacylglycerol!$A:$A,0))</f>
        <v>0</v>
      </c>
      <c r="CG37" s="31" t="b">
        <f>INDEX([3]Lariciresinol!$D:$D,MATCH($A37,[3]Lariciresinol!$A:$A,0))</f>
        <v>1</v>
      </c>
      <c r="CH37" s="32" t="b">
        <f>INDEX([3]Pinoresinol!$D:$D,MATCH($A37,[3]Pinoresinol!$A:$A,0))</f>
        <v>1</v>
      </c>
      <c r="CI37" s="33" t="b">
        <f>INDEX([3]Pinoresinol!$F:F,MATCH($A37,[3]Pinoresinol!$A:$A,0))</f>
        <v>1</v>
      </c>
      <c r="CJ37" s="32" t="b">
        <f>INDEX('[2]-Secoisolariciresinol'!$D:$D,MATCH($A37,'[2]-Secoisolariciresinol'!$A:$A,0))</f>
        <v>1</v>
      </c>
      <c r="CK37" s="33" t="b">
        <f>INDEX('[2]-Secoisolariciresinol'!$F:$F,MATCH($A37,'[2]-Secoisolariciresinol'!$A:$A,0))</f>
        <v>0</v>
      </c>
      <c r="CL37" s="32" t="b">
        <f>INDEX([3]IAA!$D:$D,MATCH($A37,[3]IAA!$A:$A,0))</f>
        <v>0</v>
      </c>
      <c r="CM37" s="8" t="b">
        <f>INDEX([3]IAA!F:F,MATCH($A37,[3]IAA!$A:$A,0))</f>
        <v>1</v>
      </c>
      <c r="CN37" s="8" t="b">
        <f>INDEX([3]IAA!G:G,MATCH($A37,[3]IAA!$A:$A,0))</f>
        <v>0</v>
      </c>
      <c r="CO37" s="33" t="b">
        <f>INDEX([3]IAA!H:H,MATCH($A37,[3]IAA!$A:$A,0))</f>
        <v>0</v>
      </c>
      <c r="CP37" s="31" t="b">
        <f>INDEX('[3]Dihydrojasmonic acid'!$D:$D,MATCH($A37,'[3]Dihydrojasmonic acid'!$A:$A,0))</f>
        <v>0</v>
      </c>
      <c r="CQ37" s="32" t="b">
        <f>INDEX('[3]Jasmonic Acid'!$D:$D,MATCH($A37,'[3]Jasmonic Acid'!$A:$A,0))</f>
        <v>0</v>
      </c>
      <c r="CR37" s="33" t="b">
        <f>INDEX('[3]Jasmonic Acid'!$F:F,MATCH($A37,'[3]Jasmonic Acid'!$A:$A,0))</f>
        <v>0</v>
      </c>
      <c r="CS37" s="31" t="b">
        <f>INDEX([3]Dihydrozeatin!$D:$D,MATCH($A37,[3]Dihydrozeatin!$A:$A,0))</f>
        <v>1</v>
      </c>
      <c r="CT37" s="31" t="b">
        <f>INDEX([3]Transzeatin!$D:$D,MATCH($A37,[3]Transzeatin!$A:$A,0))</f>
        <v>1</v>
      </c>
      <c r="CU37" s="31" t="b">
        <f>INDEX([3]Genipin!$D:$D,MATCH($A37,[3]Genipin!$A:$A,0))</f>
        <v>0</v>
      </c>
      <c r="CV37" s="31" t="b">
        <f>INDEX('[3]Abscisic Acid'!$D:$D,MATCH($A37,'[3]Abscisic Acid'!$A:$A,0))</f>
        <v>1</v>
      </c>
    </row>
    <row r="38" spans="1:100" x14ac:dyDescent="0.3">
      <c r="A38" s="30">
        <v>5</v>
      </c>
      <c r="B38" s="31" t="b">
        <f>INDEX('[1]Benzoic Acid'!$D:$D,MATCH($A38,'[1]Benzoic Acid'!$A:$A,0))</f>
        <v>0</v>
      </c>
      <c r="C38" s="31" t="b">
        <f>INDEX('[1]2-Benzylbenzoic acid'!$E:$E,MATCH($A38,'[1]2-Benzylbenzoic acid'!$A:$A,0))</f>
        <v>1</v>
      </c>
      <c r="D38" s="31" t="b">
        <f>INDEX('[1]Benzoylbenzoic Acid'!$D:$D,MATCH($A38,'[1]Benzoylbenzoic Acid'!$A:$A,0))</f>
        <v>0</v>
      </c>
      <c r="E38" s="32" t="b">
        <f>INDEX([2]Trichocarpinene!$F:$F,MATCH($A38,[2]Trichocarpinene!$B:$B,0))</f>
        <v>0</v>
      </c>
      <c r="F38" s="33" t="b">
        <f>INDEX([2]Trichocarpinene!$F:$F,MATCH($A38,[2]Trichocarpinene!$B:$B,0))</f>
        <v>0</v>
      </c>
      <c r="G38" s="32" t="b">
        <f>INDEX('[1]2,5-Dihydroxybenzoic acid'!F:F,MATCH($A38,'[1]2,5-Dihydroxybenzoic acid'!$A:$A,0))</f>
        <v>0</v>
      </c>
      <c r="H38" s="8" t="b">
        <f>INDEX('[1]2,5-Dihydroxybenzoic acid'!G:G,MATCH($A38,'[1]2,5-Dihydroxybenzoic acid'!$A:$A,0))</f>
        <v>0</v>
      </c>
      <c r="I38" s="33" t="b">
        <f>INDEX('[1]2,5-Dihydroxybenzoic acid'!H:H,MATCH($A38,'[1]2,5-Dihydroxybenzoic acid'!$A:$A,0))</f>
        <v>0</v>
      </c>
      <c r="J38" s="32" t="b">
        <f>INDEX('[1]3,4-Dihydroxybenzoic acid'!D:D,MATCH($A38,'[1]3,4-Dihydroxybenzoic acid'!$A:$A,0))</f>
        <v>1</v>
      </c>
      <c r="K38" s="8" t="b">
        <f>INDEX('[1]3,4-Dihydroxybenzoic acid'!F:F,MATCH($A38,'[1]3,4-Dihydroxybenzoic acid'!$A:$A,0))</f>
        <v>0</v>
      </c>
      <c r="L38" s="33" t="b">
        <f>INDEX('[1]3,4-Dihydroxybenzoic acid'!G:G,MATCH($A38,'[1]3,4-Dihydroxybenzoic acid'!$A:$A,0))</f>
        <v>0</v>
      </c>
      <c r="M38" s="31" t="b">
        <f>INDEX('[2]-Hydroxyacetophenone'!$D:$D,MATCH($A38,'[2]-Hydroxyacetophenone'!$A:$A,0))</f>
        <v>0</v>
      </c>
      <c r="N38" s="32" t="b">
        <f>INDEX('[1]4-Hydroxybenzoic Acid'!$D:$D,MATCH($A38,'[1]4-Hydroxybenzoic Acid'!$A:$A,0))</f>
        <v>0</v>
      </c>
      <c r="O38" s="33" t="b">
        <f>INDEX('[1]4-Hydroxybenzoic Acid'!$F:$F,MATCH($A38,'[1]4-Hydroxybenzoic Acid'!$A:$A,0))</f>
        <v>1</v>
      </c>
      <c r="P38" s="31" t="b">
        <f>INDEX('[1]Salicyl Alcohol'!$K:$K,MATCH($A38,'[1]Salicyl Alcohol'!$A:$A,0))</f>
        <v>0</v>
      </c>
      <c r="Q38" s="32" t="b">
        <f>INDEX('[1]Vanillic Acid'!$D:$D,MATCH($A38,'[1]Vanillic Acid'!$A:$A,0))</f>
        <v>0</v>
      </c>
      <c r="R38" s="33" t="b">
        <f>INDEX('[1]Vanillic Acid'!$F:$F,MATCH($A38,'[1]Vanillic Acid'!$A:$A,0))</f>
        <v>0</v>
      </c>
      <c r="S38" s="32" t="b">
        <f>INDEX('[1]Vanillyl Alcohol'!$L:$L,MATCH($A38,'[1]Vanillyl Alcohol'!$A:$A,0))</f>
        <v>0</v>
      </c>
      <c r="T38" s="31" t="b">
        <f>INDEX('[2]4-(2-hydroxyethyl)phenol'!$D:$D,MATCH($A38,'[2]4-(2-hydroxyethyl)phenol'!$A:$A,0))</f>
        <v>0</v>
      </c>
      <c r="U38" s="32" t="b">
        <f>INDEX([1]Salicin!D:D,MATCH($A38,[1]Salicin!$A:$A,0))</f>
        <v>0</v>
      </c>
      <c r="V38" s="8" t="b">
        <f>INDEX([1]Salicin!F:F,MATCH($A38,[1]Salicin!$A:$A,0))</f>
        <v>0</v>
      </c>
      <c r="W38" s="8" t="b">
        <f>INDEX([1]Salicin!G:G,MATCH($A38,[1]Salicin!$A:$A,0))</f>
        <v>0</v>
      </c>
      <c r="X38" s="33" t="b">
        <f>INDEX([1]Salicin!H:H,MATCH($A38,[1]Salicin!$A:$A,0))</f>
        <v>0</v>
      </c>
      <c r="Y38" s="32" t="b">
        <f>INDEX('[2]-salidroside'!$D:$D,MATCH($A38,'[2]-salidroside'!$A:$A,0))</f>
        <v>0</v>
      </c>
      <c r="Z38" s="33" t="b">
        <f>INDEX('[2]-salidroside'!$F:$F,MATCH($A38,'[2]-salidroside'!$A:$A,0))</f>
        <v>1</v>
      </c>
      <c r="AA38" s="32" t="b">
        <f>INDEX('[2]-Gallic Acid'!$D:$D,MATCH($A38,'[2]-Gallic Acid'!$A:$A,0))</f>
        <v>0</v>
      </c>
      <c r="AB38" s="8" t="b">
        <f>INDEX('[2]-Gallic Acid'!$F:$F,MATCH($A38,'[2]-Gallic Acid'!$A:$A,0))</f>
        <v>0</v>
      </c>
      <c r="AC38" s="33" t="b">
        <f>INDEX('[2]-Gallic Acid'!$G:$G,MATCH($A38,'[2]-Gallic Acid'!$A:$A,0))</f>
        <v>0</v>
      </c>
      <c r="AD38" s="32" t="b">
        <f>INDEX('[3]Caffeic Acid'!$D:$D,MATCH($A38,'[3]Caffeic Acid'!$A:$A,0))</f>
        <v>0</v>
      </c>
      <c r="AE38" s="8" t="b">
        <f>INDEX('[3]Caffeic Acid'!F:F,MATCH($A38,'[3]Caffeic Acid'!$A:$A,0))</f>
        <v>1</v>
      </c>
      <c r="AF38" s="8" t="b">
        <f>INDEX('[3]Caffeic Acid'!G:G,MATCH($A38,'[3]Caffeic Acid'!$A:$A,0))</f>
        <v>0</v>
      </c>
      <c r="AG38" s="33" t="b">
        <f>INDEX('[3]Caffeic Acid'!H:H,MATCH($A38,'[3]Caffeic Acid'!$A:$A,0))</f>
        <v>0</v>
      </c>
      <c r="AH38" s="32" t="b">
        <f>INDEX('[3]Sinapic Acid'!$D:$D,MATCH($A38,'[3]Sinapic Acid'!$A:$A,0))</f>
        <v>1</v>
      </c>
      <c r="AI38" s="33" t="b">
        <f>INDEX('[3]Sinapic Acid'!$F:$F,MATCH($A38,'[3]Sinapic Acid'!$A:$A,0))</f>
        <v>0</v>
      </c>
      <c r="AJ38" s="31" t="b">
        <f>INDEX('[3]Cinnamic Acid'!$D:$D,MATCH($A38,'[3]Cinnamic Acid'!$A:$A,0))</f>
        <v>0</v>
      </c>
      <c r="AK38" s="31" t="b">
        <f>INDEX('[3]Pinosylvin Monomethyl Ether'!$D:$D,MATCH($A38,'[3]Pinosylvin Monomethyl Ether'!$A:$A,0))</f>
        <v>0</v>
      </c>
      <c r="AL38" s="31" t="b">
        <f>INDEX('[3]o-Coumaric Acid'!$D:$D,MATCH($A38,'[3]o-Coumaric Acid'!$A:$A,0))</f>
        <v>0</v>
      </c>
      <c r="AM38" s="31" t="b">
        <f>INDEX('[3]m-Coumaric Acid'!$E:$E,MATCH($A38,'[3]m-Coumaric Acid'!$A:$A,0))</f>
        <v>0</v>
      </c>
      <c r="AN38" s="31" t="b">
        <f>INDEX('[3]p-Coumaric Acid'!$E:$E,MATCH($A38,'[3]p-Coumaric Acid'!$A:$A,0))</f>
        <v>0</v>
      </c>
      <c r="AO38" s="32" t="b">
        <f>INDEX('[3]Ferulic Acid'!$D:$D,MATCH($A38,'[3]Ferulic Acid'!$A:$A,0))</f>
        <v>1</v>
      </c>
      <c r="AP38" s="33" t="b">
        <f>INDEX('[3]Ferulic Acid'!$F:$F,MATCH($A38,'[3]Ferulic Acid'!$A:$A,0))</f>
        <v>0</v>
      </c>
      <c r="AQ38" s="32" t="b">
        <f>INDEX('[3]Chlorogenic Acid'!$E:$E,MATCH($A38,'[3]Chlorogenic Acid'!$A:$A,0))</f>
        <v>0</v>
      </c>
      <c r="AR38" s="8" t="b">
        <f>INDEX('[3]Chlorogenic Acid'!G:G,MATCH($A38,'[3]Chlorogenic Acid'!$A:$A,0))</f>
        <v>0</v>
      </c>
      <c r="AS38" s="8" t="b">
        <f>INDEX('[3]Chlorogenic Acid'!H:H,MATCH($A38,'[3]Chlorogenic Acid'!$A:$A,0))</f>
        <v>0</v>
      </c>
      <c r="AT38" s="33" t="b">
        <f>INDEX('[3]Chlorogenic Acid'!I:I,MATCH($A38,'[3]Chlorogenic Acid'!$A:$A,0))</f>
        <v>0</v>
      </c>
      <c r="AU38" s="32" t="b">
        <f>INDEX([3]Esculetin!$D:$D,MATCH($A38,[3]Esculetin!$A:$A,0))</f>
        <v>0</v>
      </c>
      <c r="AV38" s="33" t="b">
        <f>INDEX([3]Esculetin!$F:F,MATCH($A38,[3]Esculetin!$A:$A,0))</f>
        <v>0</v>
      </c>
      <c r="AW38" s="32" t="b">
        <f>INDEX('[3]7-hydroxycoumarin'!$D:$D,MATCH($A38,'[3]7-hydroxycoumarin'!$A:$A,0))</f>
        <v>0</v>
      </c>
      <c r="AX38" s="33" t="b">
        <f>INDEX('[3]7-hydroxycoumarin'!$F:F,MATCH($A38,'[3]7-hydroxycoumarin'!$A:$A,0))</f>
        <v>0</v>
      </c>
      <c r="AY38" s="31" t="b">
        <f>INDEX('[3]7-hydroxy-4-methylcoumarin'!$D:$D,MATCH($A38,'[3]7-hydroxy-4-methylcoumarin'!$A:$A,0))</f>
        <v>0</v>
      </c>
      <c r="AZ38" s="31" t="b">
        <f>INDEX('[3]7-Hydroxy-6-Methoxycoumarin'!$D:$D,MATCH($A38,'[3]7-Hydroxy-6-Methoxycoumarin'!$A:$A,0))</f>
        <v>0</v>
      </c>
      <c r="BA38" s="34" t="b">
        <f>INDEX([3]Baicalein!$D:$D,MATCH($A38,[3]Baicalein!$A:$A,0))</f>
        <v>0</v>
      </c>
      <c r="BB38" s="35" t="b">
        <f>INDEX([3]Baicalein!F:F,MATCH($A38,[3]Baicalein!$A:$A,0))</f>
        <v>0</v>
      </c>
      <c r="BC38" s="36" t="b">
        <f>INDEX([3]Baicalein!G:G,MATCH($A38,[3]Baicalein!$A:$A,0))</f>
        <v>0</v>
      </c>
      <c r="BD38" s="32" t="b">
        <f>INDEX([3]Cyanidin!$D:$D,MATCH($A38,[3]Cyanidin!$A:$A,0))</f>
        <v>0</v>
      </c>
      <c r="BE38" s="8" t="b">
        <f>INDEX([3]Cyanidin!$F:F,MATCH($A38,[3]Cyanidin!$A:$A,0))</f>
        <v>0</v>
      </c>
      <c r="BF38" s="32" t="b">
        <f>INDEX([3]Genistein!$D:$D,MATCH($A38,[3]Genistein!$A:$A,0))</f>
        <v>0</v>
      </c>
      <c r="BG38" s="8" t="b">
        <f>INDEX([3]Genistein!F:F,MATCH($A38,[3]Genistein!$A:$A,0))</f>
        <v>0</v>
      </c>
      <c r="BH38" s="33" t="b">
        <f>INDEX([3]Genistein!G:G,MATCH($A38,[3]Genistein!$A:$A,0))</f>
        <v>0</v>
      </c>
      <c r="BI38" s="32" t="b">
        <f>INDEX([3]Kaempferol!$D:$D,MATCH($A38,[3]Kaempferol!$A:$A,0))</f>
        <v>0</v>
      </c>
      <c r="BJ38" s="8" t="b">
        <f>INDEX([3]Kaempferol!F:F,MATCH($A38,[3]Kaempferol!$A:$A,0))</f>
        <v>0</v>
      </c>
      <c r="BK38" s="33" t="b">
        <f>INDEX([3]Kaempferol!G:G,MATCH($A38,[3]Kaempferol!$A:$A,0))</f>
        <v>0</v>
      </c>
      <c r="BL38" s="32" t="b">
        <f>INDEX('[2]-Luteolin'!$D:$D,MATCH($A38,'[2]-Luteolin'!$A:$A,0))</f>
        <v>1</v>
      </c>
      <c r="BM38" s="8" t="b">
        <f>INDEX('[2]-Luteolin'!F:F,MATCH($A38,'[2]-Luteolin'!$A:$A,0))</f>
        <v>1</v>
      </c>
      <c r="BN38" s="33" t="b">
        <f>INDEX('[2]-Luteolin'!G:G,MATCH($A38,'[2]-Luteolin'!$A:$A,0))</f>
        <v>0</v>
      </c>
      <c r="BO38" s="33" t="b">
        <f>INDEX([2]Quercetin!$D:$D,MATCH($A38,[2]Quercetin!$A:$A,0))</f>
        <v>1</v>
      </c>
      <c r="BP38" s="32" t="b">
        <f>INDEX('[2]-DHQuercetin'!$D:$D,MATCH($A38,'[2]-DHQuercetin'!$A:$A,0))</f>
        <v>0</v>
      </c>
      <c r="BQ38" s="8" t="b">
        <f>INDEX('[2]-DHQuercetin'!F:F,MATCH($A38,'[2]-DHQuercetin'!$A:$A,0))</f>
        <v>1</v>
      </c>
      <c r="BR38" s="33" t="b">
        <f>INDEX('[2]-DHQuercetin'!G:G,MATCH($A38,'[2]-DHQuercetin'!$A:$A,0))</f>
        <v>0</v>
      </c>
      <c r="BS38" s="32" t="b">
        <f>INDEX([3]Catechin!$D:$D,MATCH($A38,[3]Catechin!$A:$A,0))</f>
        <v>0</v>
      </c>
      <c r="BT38" s="8" t="b">
        <f>INDEX([3]Catechin!F:F,MATCH($A38,[3]Catechin!$A:$A,0))</f>
        <v>0</v>
      </c>
      <c r="BU38" s="33" t="b">
        <f>INDEX([3]Catechin!G:G,MATCH($A38,[3]Catechin!$A:$A,0))</f>
        <v>0</v>
      </c>
      <c r="BV38" s="32" t="b">
        <f>INDEX('[2]-Dihydromyrcetin'!$D:$D,MATCH($A38,'[2]-Dihydromyrcetin'!$A:$A,0))</f>
        <v>0</v>
      </c>
      <c r="BW38" s="8" t="b">
        <f>INDEX('[2]-Dihydromyrcetin'!F:F,MATCH($A38,'[2]-Dihydromyrcetin'!$A:$A,0))</f>
        <v>0</v>
      </c>
      <c r="BX38" s="8" t="b">
        <f>INDEX('[2]-Dihydromyrcetin'!G:G,MATCH($A38,'[2]-Dihydromyrcetin'!$A:$A,0))</f>
        <v>0</v>
      </c>
      <c r="BY38" s="33" t="b">
        <f>INDEX('[2]-Dihydromyrcetin'!H:H,MATCH($A38,'[2]-Dihydromyrcetin'!$A:$A,0))</f>
        <v>0</v>
      </c>
      <c r="BZ38" s="32" t="b">
        <f>INDEX([3]Epicatechin!$D:$D,MATCH($A38,[3]Epicatechin!$A:$A,0))</f>
        <v>1</v>
      </c>
      <c r="CA38" s="8" t="b">
        <f>INDEX([3]Epicatechin!F:F,MATCH($A38,[3]Epicatechin!$A:$A,0))</f>
        <v>0</v>
      </c>
      <c r="CB38" s="8" t="b">
        <f>INDEX([3]Epicatechin!G:G,MATCH($A38,[3]Epicatechin!$A:$A,0))</f>
        <v>0</v>
      </c>
      <c r="CC38" s="8" t="b">
        <f>INDEX([3]Epicatechin!H:H,MATCH($A38,[3]Epicatechin!$A:$A,0))</f>
        <v>1</v>
      </c>
      <c r="CD38" s="33" t="b">
        <f>INDEX([3]Epicatechin!I:I,MATCH($A38,[3]Epicatechin!$A:$A,0))</f>
        <v>0</v>
      </c>
      <c r="CE38" s="32" t="b">
        <f>INDEX([3]Guaiacylglycerol!$D:$D,MATCH($A38,[3]Guaiacylglycerol!$A:$A,0))</f>
        <v>0</v>
      </c>
      <c r="CF38" s="33" t="b">
        <f>INDEX([3]Guaiacylglycerol!$E:E,MATCH($A38,[3]Guaiacylglycerol!$A:$A,0))</f>
        <v>0</v>
      </c>
      <c r="CG38" s="31" t="b">
        <f>INDEX([3]Lariciresinol!$D:$D,MATCH($A38,[3]Lariciresinol!$A:$A,0))</f>
        <v>0</v>
      </c>
      <c r="CH38" s="32" t="b">
        <f>INDEX([3]Pinoresinol!$D:$D,MATCH($A38,[3]Pinoresinol!$A:$A,0))</f>
        <v>0</v>
      </c>
      <c r="CI38" s="33" t="b">
        <f>INDEX([3]Pinoresinol!$F:F,MATCH($A38,[3]Pinoresinol!$A:$A,0))</f>
        <v>0</v>
      </c>
      <c r="CJ38" s="32" t="b">
        <f>INDEX('[2]-Secoisolariciresinol'!$D:$D,MATCH($A38,'[2]-Secoisolariciresinol'!$A:$A,0))</f>
        <v>0</v>
      </c>
      <c r="CK38" s="33" t="b">
        <f>INDEX('[2]-Secoisolariciresinol'!$F:$F,MATCH($A38,'[2]-Secoisolariciresinol'!$A:$A,0))</f>
        <v>0</v>
      </c>
      <c r="CL38" s="32" t="b">
        <f>INDEX([3]IAA!$D:$D,MATCH($A38,[3]IAA!$A:$A,0))</f>
        <v>0</v>
      </c>
      <c r="CM38" s="8" t="b">
        <f>INDEX([3]IAA!F:F,MATCH($A38,[3]IAA!$A:$A,0))</f>
        <v>0</v>
      </c>
      <c r="CN38" s="8" t="b">
        <f>INDEX([3]IAA!G:G,MATCH($A38,[3]IAA!$A:$A,0))</f>
        <v>0</v>
      </c>
      <c r="CO38" s="33" t="b">
        <f>INDEX([3]IAA!H:H,MATCH($A38,[3]IAA!$A:$A,0))</f>
        <v>0</v>
      </c>
      <c r="CP38" s="31" t="b">
        <f>INDEX('[3]Dihydrojasmonic acid'!$D:$D,MATCH($A38,'[3]Dihydrojasmonic acid'!$A:$A,0))</f>
        <v>0</v>
      </c>
      <c r="CQ38" s="32" t="b">
        <f>INDEX('[3]Jasmonic Acid'!$D:$D,MATCH($A38,'[3]Jasmonic Acid'!$A:$A,0))</f>
        <v>0</v>
      </c>
      <c r="CR38" s="33" t="b">
        <f>INDEX('[3]Jasmonic Acid'!$F:F,MATCH($A38,'[3]Jasmonic Acid'!$A:$A,0))</f>
        <v>0</v>
      </c>
      <c r="CS38" s="31" t="b">
        <f>INDEX([3]Dihydrozeatin!$D:$D,MATCH($A38,[3]Dihydrozeatin!$A:$A,0))</f>
        <v>1</v>
      </c>
      <c r="CT38" s="31" t="b">
        <f>INDEX([3]Transzeatin!$D:$D,MATCH($A38,[3]Transzeatin!$A:$A,0))</f>
        <v>1</v>
      </c>
      <c r="CU38" s="31" t="b">
        <f>INDEX([3]Genipin!$D:$D,MATCH($A38,[3]Genipin!$A:$A,0))</f>
        <v>0</v>
      </c>
      <c r="CV38" s="31" t="b">
        <f>INDEX('[3]Abscisic Acid'!$D:$D,MATCH($A38,'[3]Abscisic Acid'!$A:$A,0))</f>
        <v>0</v>
      </c>
    </row>
    <row r="39" spans="1:100" x14ac:dyDescent="0.3">
      <c r="A39" s="30">
        <v>2</v>
      </c>
      <c r="B39" s="31" t="b">
        <f>INDEX('[1]Benzoic Acid'!$D:$D,MATCH($A39,'[1]Benzoic Acid'!$A:$A,0))</f>
        <v>0</v>
      </c>
      <c r="C39" s="31" t="b">
        <f>INDEX('[1]2-Benzylbenzoic acid'!$E:$E,MATCH($A39,'[1]2-Benzylbenzoic acid'!$A:$A,0))</f>
        <v>0</v>
      </c>
      <c r="D39" s="31" t="b">
        <f>INDEX('[1]Benzoylbenzoic Acid'!$D:$D,MATCH($A39,'[1]Benzoylbenzoic Acid'!$A:$A,0))</f>
        <v>1</v>
      </c>
      <c r="E39" s="32" t="b">
        <f>INDEX([2]Trichocarpinene!$F:$F,MATCH($A39,[2]Trichocarpinene!$B:$B,0))</f>
        <v>0</v>
      </c>
      <c r="F39" s="33" t="b">
        <f>INDEX([2]Trichocarpinene!$F:$F,MATCH($A39,[2]Trichocarpinene!$B:$B,0))</f>
        <v>0</v>
      </c>
      <c r="G39" s="32" t="b">
        <f>INDEX('[1]2,5-Dihydroxybenzoic acid'!F:F,MATCH($A39,'[1]2,5-Dihydroxybenzoic acid'!$A:$A,0))</f>
        <v>0</v>
      </c>
      <c r="H39" s="8" t="b">
        <f>INDEX('[1]2,5-Dihydroxybenzoic acid'!G:G,MATCH($A39,'[1]2,5-Dihydroxybenzoic acid'!$A:$A,0))</f>
        <v>0</v>
      </c>
      <c r="I39" s="33" t="b">
        <f>INDEX('[1]2,5-Dihydroxybenzoic acid'!H:H,MATCH($A39,'[1]2,5-Dihydroxybenzoic acid'!$A:$A,0))</f>
        <v>0</v>
      </c>
      <c r="J39" s="32" t="b">
        <f>INDEX('[1]3,4-Dihydroxybenzoic acid'!D:D,MATCH($A39,'[1]3,4-Dihydroxybenzoic acid'!$A:$A,0))</f>
        <v>1</v>
      </c>
      <c r="K39" s="8" t="b">
        <f>INDEX('[1]3,4-Dihydroxybenzoic acid'!F:F,MATCH($A39,'[1]3,4-Dihydroxybenzoic acid'!$A:$A,0))</f>
        <v>0</v>
      </c>
      <c r="L39" s="33" t="b">
        <f>INDEX('[1]3,4-Dihydroxybenzoic acid'!G:G,MATCH($A39,'[1]3,4-Dihydroxybenzoic acid'!$A:$A,0))</f>
        <v>1</v>
      </c>
      <c r="M39" s="31" t="b">
        <f>INDEX('[2]-Hydroxyacetophenone'!$D:$D,MATCH($A39,'[2]-Hydroxyacetophenone'!$A:$A,0))</f>
        <v>0</v>
      </c>
      <c r="N39" s="32" t="b">
        <f>INDEX('[1]4-Hydroxybenzoic Acid'!$D:$D,MATCH($A39,'[1]4-Hydroxybenzoic Acid'!$A:$A,0))</f>
        <v>0</v>
      </c>
      <c r="O39" s="33" t="b">
        <f>INDEX('[1]4-Hydroxybenzoic Acid'!$F:$F,MATCH($A39,'[1]4-Hydroxybenzoic Acid'!$A:$A,0))</f>
        <v>1</v>
      </c>
      <c r="P39" s="31" t="b">
        <f>INDEX('[1]Salicyl Alcohol'!$K:$K,MATCH($A39,'[1]Salicyl Alcohol'!$A:$A,0))</f>
        <v>0</v>
      </c>
      <c r="Q39" s="32" t="b">
        <f>INDEX('[1]Vanillic Acid'!$D:$D,MATCH($A39,'[1]Vanillic Acid'!$A:$A,0))</f>
        <v>0</v>
      </c>
      <c r="R39" s="33" t="b">
        <f>INDEX('[1]Vanillic Acid'!$F:$F,MATCH($A39,'[1]Vanillic Acid'!$A:$A,0))</f>
        <v>1</v>
      </c>
      <c r="S39" s="32" t="b">
        <f>INDEX('[1]Vanillyl Alcohol'!$L:$L,MATCH($A39,'[1]Vanillyl Alcohol'!$A:$A,0))</f>
        <v>0</v>
      </c>
      <c r="T39" s="31" t="b">
        <f>INDEX('[2]4-(2-hydroxyethyl)phenol'!$D:$D,MATCH($A39,'[2]4-(2-hydroxyethyl)phenol'!$A:$A,0))</f>
        <v>0</v>
      </c>
      <c r="U39" s="32" t="b">
        <f>INDEX([1]Salicin!D:D,MATCH($A39,[1]Salicin!$A:$A,0))</f>
        <v>0</v>
      </c>
      <c r="V39" s="8" t="b">
        <f>INDEX([1]Salicin!F:F,MATCH($A39,[1]Salicin!$A:$A,0))</f>
        <v>0</v>
      </c>
      <c r="W39" s="8" t="b">
        <f>INDEX([1]Salicin!G:G,MATCH($A39,[1]Salicin!$A:$A,0))</f>
        <v>0</v>
      </c>
      <c r="X39" s="33" t="b">
        <f>INDEX([1]Salicin!H:H,MATCH($A39,[1]Salicin!$A:$A,0))</f>
        <v>0</v>
      </c>
      <c r="Y39" s="32" t="b">
        <f>INDEX('[2]-salidroside'!$D:$D,MATCH($A39,'[2]-salidroside'!$A:$A,0))</f>
        <v>0</v>
      </c>
      <c r="Z39" s="33" t="b">
        <f>INDEX('[2]-salidroside'!$F:$F,MATCH($A39,'[2]-salidroside'!$A:$A,0))</f>
        <v>0</v>
      </c>
      <c r="AA39" s="32" t="b">
        <f>INDEX('[2]-Gallic Acid'!$D:$D,MATCH($A39,'[2]-Gallic Acid'!$A:$A,0))</f>
        <v>1</v>
      </c>
      <c r="AB39" s="8" t="b">
        <f>INDEX('[2]-Gallic Acid'!$F:$F,MATCH($A39,'[2]-Gallic Acid'!$A:$A,0))</f>
        <v>0</v>
      </c>
      <c r="AC39" s="33" t="b">
        <f>INDEX('[2]-Gallic Acid'!$G:$G,MATCH($A39,'[2]-Gallic Acid'!$A:$A,0))</f>
        <v>0</v>
      </c>
      <c r="AD39" s="32" t="b">
        <f>INDEX('[3]Caffeic Acid'!$D:$D,MATCH($A39,'[3]Caffeic Acid'!$A:$A,0))</f>
        <v>0</v>
      </c>
      <c r="AE39" s="8" t="b">
        <f>INDEX('[3]Caffeic Acid'!F:F,MATCH($A39,'[3]Caffeic Acid'!$A:$A,0))</f>
        <v>0</v>
      </c>
      <c r="AF39" s="8" t="b">
        <f>INDEX('[3]Caffeic Acid'!G:G,MATCH($A39,'[3]Caffeic Acid'!$A:$A,0))</f>
        <v>1</v>
      </c>
      <c r="AG39" s="33" t="b">
        <f>INDEX('[3]Caffeic Acid'!H:H,MATCH($A39,'[3]Caffeic Acid'!$A:$A,0))</f>
        <v>0</v>
      </c>
      <c r="AH39" s="32" t="b">
        <f>INDEX('[3]Sinapic Acid'!$D:$D,MATCH($A39,'[3]Sinapic Acid'!$A:$A,0))</f>
        <v>1</v>
      </c>
      <c r="AI39" s="33" t="b">
        <f>INDEX('[3]Sinapic Acid'!$F:$F,MATCH($A39,'[3]Sinapic Acid'!$A:$A,0))</f>
        <v>0</v>
      </c>
      <c r="AJ39" s="31" t="b">
        <f>INDEX('[3]Cinnamic Acid'!$D:$D,MATCH($A39,'[3]Cinnamic Acid'!$A:$A,0))</f>
        <v>0</v>
      </c>
      <c r="AK39" s="31" t="b">
        <f>INDEX('[3]Pinosylvin Monomethyl Ether'!$D:$D,MATCH($A39,'[3]Pinosylvin Monomethyl Ether'!$A:$A,0))</f>
        <v>0</v>
      </c>
      <c r="AL39" s="31" t="b">
        <f>INDEX('[3]o-Coumaric Acid'!$D:$D,MATCH($A39,'[3]o-Coumaric Acid'!$A:$A,0))</f>
        <v>0</v>
      </c>
      <c r="AM39" s="31" t="b">
        <f>INDEX('[3]m-Coumaric Acid'!$E:$E,MATCH($A39,'[3]m-Coumaric Acid'!$A:$A,0))</f>
        <v>0</v>
      </c>
      <c r="AN39" s="31" t="b">
        <f>INDEX('[3]p-Coumaric Acid'!$E:$E,MATCH($A39,'[3]p-Coumaric Acid'!$A:$A,0))</f>
        <v>0</v>
      </c>
      <c r="AO39" s="32" t="b">
        <f>INDEX('[3]Ferulic Acid'!$D:$D,MATCH($A39,'[3]Ferulic Acid'!$A:$A,0))</f>
        <v>0</v>
      </c>
      <c r="AP39" s="33" t="b">
        <f>INDEX('[3]Ferulic Acid'!$F:$F,MATCH($A39,'[3]Ferulic Acid'!$A:$A,0))</f>
        <v>0</v>
      </c>
      <c r="AQ39" s="32" t="b">
        <f>INDEX('[3]Chlorogenic Acid'!$E:$E,MATCH($A39,'[3]Chlorogenic Acid'!$A:$A,0))</f>
        <v>0</v>
      </c>
      <c r="AR39" s="8" t="b">
        <f>INDEX('[3]Chlorogenic Acid'!G:G,MATCH($A39,'[3]Chlorogenic Acid'!$A:$A,0))</f>
        <v>1</v>
      </c>
      <c r="AS39" s="8" t="b">
        <f>INDEX('[3]Chlorogenic Acid'!H:H,MATCH($A39,'[3]Chlorogenic Acid'!$A:$A,0))</f>
        <v>0</v>
      </c>
      <c r="AT39" s="33" t="b">
        <f>INDEX('[3]Chlorogenic Acid'!I:I,MATCH($A39,'[3]Chlorogenic Acid'!$A:$A,0))</f>
        <v>0</v>
      </c>
      <c r="AU39" s="32" t="b">
        <f>INDEX([3]Esculetin!$D:$D,MATCH($A39,[3]Esculetin!$A:$A,0))</f>
        <v>0</v>
      </c>
      <c r="AV39" s="33" t="b">
        <f>INDEX([3]Esculetin!$F:F,MATCH($A39,[3]Esculetin!$A:$A,0))</f>
        <v>0</v>
      </c>
      <c r="AW39" s="32" t="b">
        <f>INDEX('[3]7-hydroxycoumarin'!$D:$D,MATCH($A39,'[3]7-hydroxycoumarin'!$A:$A,0))</f>
        <v>0</v>
      </c>
      <c r="AX39" s="33" t="b">
        <f>INDEX('[3]7-hydroxycoumarin'!$F:F,MATCH($A39,'[3]7-hydroxycoumarin'!$A:$A,0))</f>
        <v>0</v>
      </c>
      <c r="AY39" s="31" t="b">
        <f>INDEX('[3]7-hydroxy-4-methylcoumarin'!$D:$D,MATCH($A39,'[3]7-hydroxy-4-methylcoumarin'!$A:$A,0))</f>
        <v>1</v>
      </c>
      <c r="AZ39" s="31" t="b">
        <f>INDEX('[3]7-Hydroxy-6-Methoxycoumarin'!$D:$D,MATCH($A39,'[3]7-Hydroxy-6-Methoxycoumarin'!$A:$A,0))</f>
        <v>1</v>
      </c>
      <c r="BA39" s="34" t="b">
        <f>INDEX([3]Baicalein!$D:$D,MATCH($A39,[3]Baicalein!$A:$A,0))</f>
        <v>0</v>
      </c>
      <c r="BB39" s="35" t="b">
        <f>INDEX([3]Baicalein!F:F,MATCH($A39,[3]Baicalein!$A:$A,0))</f>
        <v>0</v>
      </c>
      <c r="BC39" s="36" t="b">
        <f>INDEX([3]Baicalein!G:G,MATCH($A39,[3]Baicalein!$A:$A,0))</f>
        <v>0</v>
      </c>
      <c r="BD39" s="32" t="b">
        <f>INDEX([3]Cyanidin!$D:$D,MATCH($A39,[3]Cyanidin!$A:$A,0))</f>
        <v>0</v>
      </c>
      <c r="BE39" s="8" t="b">
        <f>INDEX([3]Cyanidin!$F:F,MATCH($A39,[3]Cyanidin!$A:$A,0))</f>
        <v>0</v>
      </c>
      <c r="BF39" s="32" t="b">
        <f>INDEX([3]Genistein!$D:$D,MATCH($A39,[3]Genistein!$A:$A,0))</f>
        <v>0</v>
      </c>
      <c r="BG39" s="8" t="b">
        <f>INDEX([3]Genistein!F:F,MATCH($A39,[3]Genistein!$A:$A,0))</f>
        <v>0</v>
      </c>
      <c r="BH39" s="33" t="b">
        <f>INDEX([3]Genistein!G:G,MATCH($A39,[3]Genistein!$A:$A,0))</f>
        <v>0</v>
      </c>
      <c r="BI39" s="32" t="b">
        <f>INDEX([3]Kaempferol!$D:$D,MATCH($A39,[3]Kaempferol!$A:$A,0))</f>
        <v>0</v>
      </c>
      <c r="BJ39" s="8" t="b">
        <f>INDEX([3]Kaempferol!F:F,MATCH($A39,[3]Kaempferol!$A:$A,0))</f>
        <v>0</v>
      </c>
      <c r="BK39" s="33" t="b">
        <f>INDEX([3]Kaempferol!G:G,MATCH($A39,[3]Kaempferol!$A:$A,0))</f>
        <v>0</v>
      </c>
      <c r="BL39" s="32" t="b">
        <f>INDEX('[2]-Luteolin'!$D:$D,MATCH($A39,'[2]-Luteolin'!$A:$A,0))</f>
        <v>0</v>
      </c>
      <c r="BM39" s="8" t="b">
        <f>INDEX('[2]-Luteolin'!F:F,MATCH($A39,'[2]-Luteolin'!$A:$A,0))</f>
        <v>1</v>
      </c>
      <c r="BN39" s="33" t="b">
        <f>INDEX('[2]-Luteolin'!G:G,MATCH($A39,'[2]-Luteolin'!$A:$A,0))</f>
        <v>0</v>
      </c>
      <c r="BO39" s="33" t="b">
        <f>INDEX([2]Quercetin!$D:$D,MATCH($A39,[2]Quercetin!$A:$A,0))</f>
        <v>1</v>
      </c>
      <c r="BP39" s="32" t="b">
        <f>INDEX('[2]-DHQuercetin'!$D:$D,MATCH($A39,'[2]-DHQuercetin'!$A:$A,0))</f>
        <v>0</v>
      </c>
      <c r="BQ39" s="8" t="b">
        <f>INDEX('[2]-DHQuercetin'!F:F,MATCH($A39,'[2]-DHQuercetin'!$A:$A,0))</f>
        <v>1</v>
      </c>
      <c r="BR39" s="33" t="b">
        <f>INDEX('[2]-DHQuercetin'!G:G,MATCH($A39,'[2]-DHQuercetin'!$A:$A,0))</f>
        <v>0</v>
      </c>
      <c r="BS39" s="32" t="b">
        <f>INDEX([3]Catechin!$D:$D,MATCH($A39,[3]Catechin!$A:$A,0))</f>
        <v>1</v>
      </c>
      <c r="BT39" s="8" t="b">
        <f>INDEX([3]Catechin!F:F,MATCH($A39,[3]Catechin!$A:$A,0))</f>
        <v>1</v>
      </c>
      <c r="BU39" s="33" t="b">
        <f>INDEX([3]Catechin!G:G,MATCH($A39,[3]Catechin!$A:$A,0))</f>
        <v>0</v>
      </c>
      <c r="BV39" s="32" t="b">
        <f>INDEX('[2]-Dihydromyrcetin'!$D:$D,MATCH($A39,'[2]-Dihydromyrcetin'!$A:$A,0))</f>
        <v>0</v>
      </c>
      <c r="BW39" s="8" t="b">
        <f>INDEX('[2]-Dihydromyrcetin'!F:F,MATCH($A39,'[2]-Dihydromyrcetin'!$A:$A,0))</f>
        <v>0</v>
      </c>
      <c r="BX39" s="8" t="b">
        <f>INDEX('[2]-Dihydromyrcetin'!G:G,MATCH($A39,'[2]-Dihydromyrcetin'!$A:$A,0))</f>
        <v>0</v>
      </c>
      <c r="BY39" s="33" t="b">
        <f>INDEX('[2]-Dihydromyrcetin'!H:H,MATCH($A39,'[2]-Dihydromyrcetin'!$A:$A,0))</f>
        <v>0</v>
      </c>
      <c r="BZ39" s="32" t="b">
        <f>INDEX([3]Epicatechin!$D:$D,MATCH($A39,[3]Epicatechin!$A:$A,0))</f>
        <v>0</v>
      </c>
      <c r="CA39" s="8" t="b">
        <f>INDEX([3]Epicatechin!F:F,MATCH($A39,[3]Epicatechin!$A:$A,0))</f>
        <v>0</v>
      </c>
      <c r="CB39" s="8" t="b">
        <f>INDEX([3]Epicatechin!G:G,MATCH($A39,[3]Epicatechin!$A:$A,0))</f>
        <v>0</v>
      </c>
      <c r="CC39" s="8" t="b">
        <f>INDEX([3]Epicatechin!H:H,MATCH($A39,[3]Epicatechin!$A:$A,0))</f>
        <v>0</v>
      </c>
      <c r="CD39" s="33" t="b">
        <f>INDEX([3]Epicatechin!I:I,MATCH($A39,[3]Epicatechin!$A:$A,0))</f>
        <v>1</v>
      </c>
      <c r="CE39" s="32" t="b">
        <f>INDEX([3]Guaiacylglycerol!$D:$D,MATCH($A39,[3]Guaiacylglycerol!$A:$A,0))</f>
        <v>0</v>
      </c>
      <c r="CF39" s="33" t="b">
        <f>INDEX([3]Guaiacylglycerol!$E:E,MATCH($A39,[3]Guaiacylglycerol!$A:$A,0))</f>
        <v>0</v>
      </c>
      <c r="CG39" s="31" t="b">
        <f>INDEX([3]Lariciresinol!$D:$D,MATCH($A39,[3]Lariciresinol!$A:$A,0))</f>
        <v>0</v>
      </c>
      <c r="CH39" s="32" t="b">
        <f>INDEX([3]Pinoresinol!$D:$D,MATCH($A39,[3]Pinoresinol!$A:$A,0))</f>
        <v>1</v>
      </c>
      <c r="CI39" s="33" t="b">
        <f>INDEX([3]Pinoresinol!$F:F,MATCH($A39,[3]Pinoresinol!$A:$A,0))</f>
        <v>0</v>
      </c>
      <c r="CJ39" s="32" t="b">
        <f>INDEX('[2]-Secoisolariciresinol'!$D:$D,MATCH($A39,'[2]-Secoisolariciresinol'!$A:$A,0))</f>
        <v>0</v>
      </c>
      <c r="CK39" s="33" t="b">
        <f>INDEX('[2]-Secoisolariciresinol'!$F:$F,MATCH($A39,'[2]-Secoisolariciresinol'!$A:$A,0))</f>
        <v>0</v>
      </c>
      <c r="CL39" s="32" t="b">
        <f>INDEX([3]IAA!$D:$D,MATCH($A39,[3]IAA!$A:$A,0))</f>
        <v>0</v>
      </c>
      <c r="CM39" s="8" t="b">
        <f>INDEX([3]IAA!F:F,MATCH($A39,[3]IAA!$A:$A,0))</f>
        <v>0</v>
      </c>
      <c r="CN39" s="8" t="b">
        <f>INDEX([3]IAA!G:G,MATCH($A39,[3]IAA!$A:$A,0))</f>
        <v>0</v>
      </c>
      <c r="CO39" s="33" t="b">
        <f>INDEX([3]IAA!H:H,MATCH($A39,[3]IAA!$A:$A,0))</f>
        <v>0</v>
      </c>
      <c r="CP39" s="31" t="b">
        <f>INDEX('[3]Dihydrojasmonic acid'!$D:$D,MATCH($A39,'[3]Dihydrojasmonic acid'!$A:$A,0))</f>
        <v>1</v>
      </c>
      <c r="CQ39" s="32" t="b">
        <f>INDEX('[3]Jasmonic Acid'!$D:$D,MATCH($A39,'[3]Jasmonic Acid'!$A:$A,0))</f>
        <v>0</v>
      </c>
      <c r="CR39" s="33" t="b">
        <f>INDEX('[3]Jasmonic Acid'!$F:F,MATCH($A39,'[3]Jasmonic Acid'!$A:$A,0))</f>
        <v>0</v>
      </c>
      <c r="CS39" s="31" t="b">
        <f>INDEX([3]Dihydrozeatin!$D:$D,MATCH($A39,[3]Dihydrozeatin!$A:$A,0))</f>
        <v>1</v>
      </c>
      <c r="CT39" s="31" t="b">
        <f>INDEX([3]Transzeatin!$D:$D,MATCH($A39,[3]Transzeatin!$A:$A,0))</f>
        <v>0</v>
      </c>
      <c r="CU39" s="31" t="b">
        <f>INDEX([3]Genipin!$D:$D,MATCH($A39,[3]Genipin!$A:$A,0))</f>
        <v>0</v>
      </c>
      <c r="CV39" s="31" t="b">
        <f>INDEX('[3]Abscisic Acid'!$D:$D,MATCH($A39,'[3]Abscisic Acid'!$A:$A,0))</f>
        <v>0</v>
      </c>
    </row>
    <row r="40" spans="1:100" x14ac:dyDescent="0.3">
      <c r="A40" s="30">
        <v>19</v>
      </c>
      <c r="B40" s="31" t="b">
        <f>INDEX('[1]Benzoic Acid'!$D:$D,MATCH($A40,'[1]Benzoic Acid'!$A:$A,0))</f>
        <v>0</v>
      </c>
      <c r="C40" s="31" t="b">
        <f>INDEX('[1]2-Benzylbenzoic acid'!$E:$E,MATCH($A40,'[1]2-Benzylbenzoic acid'!$A:$A,0))</f>
        <v>0</v>
      </c>
      <c r="D40" s="31" t="b">
        <f>INDEX('[1]Benzoylbenzoic Acid'!$D:$D,MATCH($A40,'[1]Benzoylbenzoic Acid'!$A:$A,0))</f>
        <v>1</v>
      </c>
      <c r="E40" s="32" t="s">
        <v>18</v>
      </c>
      <c r="F40" s="33" t="s">
        <v>18</v>
      </c>
      <c r="G40" s="32" t="b">
        <f>INDEX('[1]2,5-Dihydroxybenzoic acid'!F:F,MATCH($A40,'[1]2,5-Dihydroxybenzoic acid'!$A:$A,0))</f>
        <v>0</v>
      </c>
      <c r="H40" s="8" t="b">
        <f>INDEX('[1]2,5-Dihydroxybenzoic acid'!G:G,MATCH($A40,'[1]2,5-Dihydroxybenzoic acid'!$A:$A,0))</f>
        <v>0</v>
      </c>
      <c r="I40" s="33" t="b">
        <f>INDEX('[1]2,5-Dihydroxybenzoic acid'!H:H,MATCH($A40,'[1]2,5-Dihydroxybenzoic acid'!$A:$A,0))</f>
        <v>0</v>
      </c>
      <c r="J40" s="32" t="s">
        <v>18</v>
      </c>
      <c r="K40" s="8" t="s">
        <v>18</v>
      </c>
      <c r="L40" s="33" t="s">
        <v>18</v>
      </c>
      <c r="M40" s="31" t="b">
        <f>INDEX('[2]-Hydroxyacetophenone'!$D:$D,MATCH($A40,'[2]-Hydroxyacetophenone'!$A:$A,0))</f>
        <v>0</v>
      </c>
      <c r="N40" s="32" t="b">
        <f>INDEX('[1]4-Hydroxybenzoic Acid'!$D:$D,MATCH($A40,'[1]4-Hydroxybenzoic Acid'!$A:$A,0))</f>
        <v>0</v>
      </c>
      <c r="O40" s="33" t="b">
        <f>INDEX('[1]4-Hydroxybenzoic Acid'!$F:$F,MATCH($A40,'[1]4-Hydroxybenzoic Acid'!$A:$A,0))</f>
        <v>1</v>
      </c>
      <c r="P40" s="31" t="b">
        <f>INDEX('[1]Salicyl Alcohol'!$K:$K,MATCH($A40,'[1]Salicyl Alcohol'!$A:$A,0))</f>
        <v>0</v>
      </c>
      <c r="Q40" s="32" t="b">
        <f>INDEX('[1]Vanillic Acid'!$D:$D,MATCH($A40,'[1]Vanillic Acid'!$A:$A,0))</f>
        <v>0</v>
      </c>
      <c r="R40" s="33" t="b">
        <f>INDEX('[1]Vanillic Acid'!$F:$F,MATCH($A40,'[1]Vanillic Acid'!$A:$A,0))</f>
        <v>0</v>
      </c>
      <c r="S40" s="32" t="b">
        <f>INDEX('[1]Vanillyl Alcohol'!$L:$L,MATCH($A40,'[1]Vanillyl Alcohol'!$A:$A,0))</f>
        <v>0</v>
      </c>
      <c r="T40" s="31" t="b">
        <f>INDEX('[2]4-(2-hydroxyethyl)phenol'!$D:$D,MATCH($A40,'[2]4-(2-hydroxyethyl)phenol'!$A:$A,0))</f>
        <v>0</v>
      </c>
      <c r="U40" s="32" t="b">
        <f>INDEX([1]Salicin!D:D,MATCH($A40,[1]Salicin!$A:$A,0))</f>
        <v>0</v>
      </c>
      <c r="V40" s="8" t="b">
        <f>INDEX([1]Salicin!F:F,MATCH($A40,[1]Salicin!$A:$A,0))</f>
        <v>0</v>
      </c>
      <c r="W40" s="8" t="b">
        <f>INDEX([1]Salicin!G:G,MATCH($A40,[1]Salicin!$A:$A,0))</f>
        <v>0</v>
      </c>
      <c r="X40" s="33" t="b">
        <f>INDEX([1]Salicin!H:H,MATCH($A40,[1]Salicin!$A:$A,0))</f>
        <v>0</v>
      </c>
      <c r="Y40" s="32" t="b">
        <f>INDEX('[2]-salidroside'!$D:$D,MATCH($A40,'[2]-salidroside'!$A:$A,0))</f>
        <v>0</v>
      </c>
      <c r="Z40" s="33" t="b">
        <f>INDEX('[2]-salidroside'!$F:$F,MATCH($A40,'[2]-salidroside'!$A:$A,0))</f>
        <v>0</v>
      </c>
      <c r="AA40" s="32" t="s">
        <v>18</v>
      </c>
      <c r="AB40" s="8" t="s">
        <v>18</v>
      </c>
      <c r="AC40" s="33" t="s">
        <v>18</v>
      </c>
      <c r="AD40" s="32" t="b">
        <f>INDEX('[3]Caffeic Acid'!$D:$D,MATCH($A40,'[3]Caffeic Acid'!$A:$A,0))</f>
        <v>0</v>
      </c>
      <c r="AE40" s="8" t="b">
        <f>INDEX('[3]Caffeic Acid'!F:F,MATCH($A40,'[3]Caffeic Acid'!$A:$A,0))</f>
        <v>1</v>
      </c>
      <c r="AF40" s="8" t="b">
        <f>INDEX('[3]Caffeic Acid'!G:G,MATCH($A40,'[3]Caffeic Acid'!$A:$A,0))</f>
        <v>0</v>
      </c>
      <c r="AG40" s="33" t="b">
        <f>INDEX('[3]Caffeic Acid'!H:H,MATCH($A40,'[3]Caffeic Acid'!$A:$A,0))</f>
        <v>0</v>
      </c>
      <c r="AH40" s="32" t="b">
        <f>INDEX('[3]Sinapic Acid'!$D:$D,MATCH($A40,'[3]Sinapic Acid'!$A:$A,0))</f>
        <v>1</v>
      </c>
      <c r="AI40" s="33" t="b">
        <f>INDEX('[3]Sinapic Acid'!$F:$F,MATCH($A40,'[3]Sinapic Acid'!$A:$A,0))</f>
        <v>0</v>
      </c>
      <c r="AJ40" s="31" t="b">
        <f>INDEX('[3]Cinnamic Acid'!$D:$D,MATCH($A40,'[3]Cinnamic Acid'!$A:$A,0))</f>
        <v>1</v>
      </c>
      <c r="AK40" s="31" t="b">
        <f>INDEX('[3]Pinosylvin Monomethyl Ether'!$D:$D,MATCH($A40,'[3]Pinosylvin Monomethyl Ether'!$A:$A,0))</f>
        <v>0</v>
      </c>
      <c r="AL40" s="31" t="b">
        <f>INDEX('[3]o-Coumaric Acid'!$D:$D,MATCH($A40,'[3]o-Coumaric Acid'!$A:$A,0))</f>
        <v>0</v>
      </c>
      <c r="AM40" s="31" t="b">
        <f>INDEX('[3]m-Coumaric Acid'!$E:$E,MATCH($A40,'[3]m-Coumaric Acid'!$A:$A,0))</f>
        <v>0</v>
      </c>
      <c r="AN40" s="31" t="b">
        <f>INDEX('[3]p-Coumaric Acid'!$E:$E,MATCH($A40,'[3]p-Coumaric Acid'!$A:$A,0))</f>
        <v>0</v>
      </c>
      <c r="AO40" s="32" t="b">
        <f>INDEX('[3]Ferulic Acid'!$D:$D,MATCH($A40,'[3]Ferulic Acid'!$A:$A,0))</f>
        <v>0</v>
      </c>
      <c r="AP40" s="33" t="b">
        <f>INDEX('[3]Ferulic Acid'!$F:$F,MATCH($A40,'[3]Ferulic Acid'!$A:$A,0))</f>
        <v>0</v>
      </c>
      <c r="AQ40" s="32" t="b">
        <f>INDEX('[3]Chlorogenic Acid'!$E:$E,MATCH($A40,'[3]Chlorogenic Acid'!$A:$A,0))</f>
        <v>0</v>
      </c>
      <c r="AR40" s="8" t="b">
        <f>INDEX('[3]Chlorogenic Acid'!G:G,MATCH($A40,'[3]Chlorogenic Acid'!$A:$A,0))</f>
        <v>1</v>
      </c>
      <c r="AS40" s="8" t="b">
        <f>INDEX('[3]Chlorogenic Acid'!H:H,MATCH($A40,'[3]Chlorogenic Acid'!$A:$A,0))</f>
        <v>0</v>
      </c>
      <c r="AT40" s="33" t="b">
        <f>INDEX('[3]Chlorogenic Acid'!I:I,MATCH($A40,'[3]Chlorogenic Acid'!$A:$A,0))</f>
        <v>0</v>
      </c>
      <c r="AU40" s="32" t="s">
        <v>18</v>
      </c>
      <c r="AV40" s="33" t="s">
        <v>18</v>
      </c>
      <c r="AW40" s="32" t="s">
        <v>18</v>
      </c>
      <c r="AX40" s="33" t="s">
        <v>18</v>
      </c>
      <c r="AY40" s="31" t="s">
        <v>18</v>
      </c>
      <c r="AZ40" s="31" t="s">
        <v>18</v>
      </c>
      <c r="BA40" s="37" t="s">
        <v>18</v>
      </c>
      <c r="BB40" s="38" t="s">
        <v>18</v>
      </c>
      <c r="BC40" s="39" t="s">
        <v>18</v>
      </c>
      <c r="BD40" s="32" t="s">
        <v>18</v>
      </c>
      <c r="BE40" s="8" t="s">
        <v>18</v>
      </c>
      <c r="BF40" s="32" t="s">
        <v>18</v>
      </c>
      <c r="BG40" s="8" t="s">
        <v>18</v>
      </c>
      <c r="BH40" s="33" t="s">
        <v>18</v>
      </c>
      <c r="BI40" s="32" t="s">
        <v>18</v>
      </c>
      <c r="BJ40" s="8" t="s">
        <v>18</v>
      </c>
      <c r="BK40" s="33" t="s">
        <v>18</v>
      </c>
      <c r="BL40" s="32" t="b">
        <f>INDEX('[2]-Luteolin'!$D:$D,MATCH($A40,'[2]-Luteolin'!$A:$A,0))</f>
        <v>0</v>
      </c>
      <c r="BM40" s="8" t="b">
        <f>INDEX('[2]-Luteolin'!F:F,MATCH($A40,'[2]-Luteolin'!$A:$A,0))</f>
        <v>1</v>
      </c>
      <c r="BN40" s="33" t="b">
        <f>INDEX('[2]-Luteolin'!G:G,MATCH($A40,'[2]-Luteolin'!$A:$A,0))</f>
        <v>0</v>
      </c>
      <c r="BO40" s="33" t="b">
        <f>INDEX([2]Quercetin!$D:$D,MATCH($A40,[2]Quercetin!$A:$A,0))</f>
        <v>1</v>
      </c>
      <c r="BP40" s="32" t="b">
        <f>INDEX('[2]-DHQuercetin'!$D:$D,MATCH($A40,'[2]-DHQuercetin'!$A:$A,0))</f>
        <v>1</v>
      </c>
      <c r="BQ40" s="8" t="b">
        <f>INDEX('[2]-DHQuercetin'!F:F,MATCH($A40,'[2]-DHQuercetin'!$A:$A,0))</f>
        <v>0</v>
      </c>
      <c r="BR40" s="33" t="b">
        <f>INDEX('[2]-DHQuercetin'!G:G,MATCH($A40,'[2]-DHQuercetin'!$A:$A,0))</f>
        <v>1</v>
      </c>
      <c r="BS40" s="32" t="b">
        <f>INDEX([3]Catechin!$D:$D,MATCH($A40,[3]Catechin!$A:$A,0))</f>
        <v>1</v>
      </c>
      <c r="BT40" s="8" t="b">
        <f>INDEX([3]Catechin!F:F,MATCH($A40,[3]Catechin!$A:$A,0))</f>
        <v>0</v>
      </c>
      <c r="BU40" s="33" t="b">
        <f>INDEX([3]Catechin!G:G,MATCH($A40,[3]Catechin!$A:$A,0))</f>
        <v>0</v>
      </c>
      <c r="BV40" s="32" t="s">
        <v>18</v>
      </c>
      <c r="BW40" s="8" t="s">
        <v>18</v>
      </c>
      <c r="BX40" s="8" t="s">
        <v>18</v>
      </c>
      <c r="BY40" s="33" t="s">
        <v>18</v>
      </c>
      <c r="BZ40" s="32" t="b">
        <f>INDEX([3]Epicatechin!$D:$D,MATCH($A40,[3]Epicatechin!$A:$A,0))</f>
        <v>1</v>
      </c>
      <c r="CA40" s="8" t="b">
        <f>INDEX([3]Epicatechin!F:F,MATCH($A40,[3]Epicatechin!$A:$A,0))</f>
        <v>0</v>
      </c>
      <c r="CB40" s="8" t="b">
        <f>INDEX([3]Epicatechin!G:G,MATCH($A40,[3]Epicatechin!$A:$A,0))</f>
        <v>0</v>
      </c>
      <c r="CC40" s="8" t="b">
        <f>INDEX([3]Epicatechin!H:H,MATCH($A40,[3]Epicatechin!$A:$A,0))</f>
        <v>1</v>
      </c>
      <c r="CD40" s="33" t="b">
        <f>INDEX([3]Epicatechin!I:I,MATCH($A40,[3]Epicatechin!$A:$A,0))</f>
        <v>0</v>
      </c>
      <c r="CE40" s="32" t="b">
        <f>INDEX([3]Guaiacylglycerol!$D:$D,MATCH($A40,[3]Guaiacylglycerol!$A:$A,0))</f>
        <v>0</v>
      </c>
      <c r="CF40" s="33" t="b">
        <f>INDEX([3]Guaiacylglycerol!$E:E,MATCH($A40,[3]Guaiacylglycerol!$A:$A,0))</f>
        <v>0</v>
      </c>
      <c r="CG40" s="31" t="s">
        <v>18</v>
      </c>
      <c r="CH40" s="32" t="s">
        <v>18</v>
      </c>
      <c r="CI40" s="33" t="s">
        <v>18</v>
      </c>
      <c r="CJ40" s="32" t="b">
        <f>INDEX('[2]-Secoisolariciresinol'!$D:$D,MATCH($A40,'[2]-Secoisolariciresinol'!$A:$A,0))</f>
        <v>0</v>
      </c>
      <c r="CK40" s="33" t="b">
        <f>INDEX('[2]-Secoisolariciresinol'!$F:$F,MATCH($A40,'[2]-Secoisolariciresinol'!$A:$A,0))</f>
        <v>0</v>
      </c>
      <c r="CL40" s="32" t="s">
        <v>18</v>
      </c>
      <c r="CM40" s="8" t="s">
        <v>18</v>
      </c>
      <c r="CN40" s="8" t="s">
        <v>18</v>
      </c>
      <c r="CO40" s="33" t="s">
        <v>18</v>
      </c>
      <c r="CP40" s="31" t="s">
        <v>18</v>
      </c>
      <c r="CQ40" s="32" t="s">
        <v>18</v>
      </c>
      <c r="CR40" s="33" t="s">
        <v>18</v>
      </c>
      <c r="CS40" s="31" t="s">
        <v>18</v>
      </c>
      <c r="CT40" s="31" t="s">
        <v>18</v>
      </c>
      <c r="CU40" s="31" t="s">
        <v>18</v>
      </c>
      <c r="CV40" s="31" t="s">
        <v>18</v>
      </c>
    </row>
    <row r="41" spans="1:100" x14ac:dyDescent="0.3">
      <c r="A41" s="30">
        <v>11</v>
      </c>
      <c r="B41" s="31" t="b">
        <f>INDEX('[1]Benzoic Acid'!$D:$D,MATCH($A41,'[1]Benzoic Acid'!$A:$A,0))</f>
        <v>0</v>
      </c>
      <c r="C41" s="31" t="b">
        <f>INDEX('[1]2-Benzylbenzoic acid'!$E:$E,MATCH($A41,'[1]2-Benzylbenzoic acid'!$A:$A,0))</f>
        <v>1</v>
      </c>
      <c r="D41" s="31" t="b">
        <f>INDEX('[1]Benzoylbenzoic Acid'!$D:$D,MATCH($A41,'[1]Benzoylbenzoic Acid'!$A:$A,0))</f>
        <v>0</v>
      </c>
      <c r="E41" s="32" t="s">
        <v>18</v>
      </c>
      <c r="F41" s="33" t="s">
        <v>18</v>
      </c>
      <c r="G41" s="32" t="b">
        <f>INDEX('[1]2,5-Dihydroxybenzoic acid'!F:F,MATCH($A41,'[1]2,5-Dihydroxybenzoic acid'!$A:$A,0))</f>
        <v>0</v>
      </c>
      <c r="H41" s="8" t="b">
        <f>INDEX('[1]2,5-Dihydroxybenzoic acid'!G:G,MATCH($A41,'[1]2,5-Dihydroxybenzoic acid'!$A:$A,0))</f>
        <v>0</v>
      </c>
      <c r="I41" s="33" t="b">
        <f>INDEX('[1]2,5-Dihydroxybenzoic acid'!H:H,MATCH($A41,'[1]2,5-Dihydroxybenzoic acid'!$A:$A,0))</f>
        <v>0</v>
      </c>
      <c r="J41" s="32" t="s">
        <v>18</v>
      </c>
      <c r="K41" s="8" t="s">
        <v>18</v>
      </c>
      <c r="L41" s="33" t="s">
        <v>18</v>
      </c>
      <c r="M41" s="31" t="b">
        <f>INDEX('[2]-Hydroxyacetophenone'!$D:$D,MATCH($A41,'[2]-Hydroxyacetophenone'!$A:$A,0))</f>
        <v>0</v>
      </c>
      <c r="N41" s="32" t="b">
        <f>INDEX('[1]4-Hydroxybenzoic Acid'!$D:$D,MATCH($A41,'[1]4-Hydroxybenzoic Acid'!$A:$A,0))</f>
        <v>0</v>
      </c>
      <c r="O41" s="33" t="b">
        <f>INDEX('[1]4-Hydroxybenzoic Acid'!$F:$F,MATCH($A41,'[1]4-Hydroxybenzoic Acid'!$A:$A,0))</f>
        <v>1</v>
      </c>
      <c r="P41" s="31" t="b">
        <f>INDEX('[1]Salicyl Alcohol'!$K:$K,MATCH($A41,'[1]Salicyl Alcohol'!$A:$A,0))</f>
        <v>0</v>
      </c>
      <c r="Q41" s="32" t="b">
        <f>INDEX('[1]Vanillic Acid'!$D:$D,MATCH($A41,'[1]Vanillic Acid'!$A:$A,0))</f>
        <v>0</v>
      </c>
      <c r="R41" s="33" t="b">
        <f>INDEX('[1]Vanillic Acid'!$F:$F,MATCH($A41,'[1]Vanillic Acid'!$A:$A,0))</f>
        <v>0</v>
      </c>
      <c r="S41" s="32" t="b">
        <f>INDEX('[1]Vanillyl Alcohol'!$L:$L,MATCH($A41,'[1]Vanillyl Alcohol'!$A:$A,0))</f>
        <v>1</v>
      </c>
      <c r="T41" s="31" t="b">
        <f>INDEX('[2]4-(2-hydroxyethyl)phenol'!$D:$D,MATCH($A41,'[2]4-(2-hydroxyethyl)phenol'!$A:$A,0))</f>
        <v>0</v>
      </c>
      <c r="U41" s="32" t="b">
        <f>INDEX([1]Salicin!D:D,MATCH($A41,[1]Salicin!$A:$A,0))</f>
        <v>0</v>
      </c>
      <c r="V41" s="8" t="b">
        <f>INDEX([1]Salicin!F:F,MATCH($A41,[1]Salicin!$A:$A,0))</f>
        <v>0</v>
      </c>
      <c r="W41" s="8" t="b">
        <f>INDEX([1]Salicin!G:G,MATCH($A41,[1]Salicin!$A:$A,0))</f>
        <v>0</v>
      </c>
      <c r="X41" s="33" t="b">
        <f>INDEX([1]Salicin!H:H,MATCH($A41,[1]Salicin!$A:$A,0))</f>
        <v>0</v>
      </c>
      <c r="Y41" s="32" t="b">
        <f>INDEX('[2]-salidroside'!$D:$D,MATCH($A41,'[2]-salidroside'!$A:$A,0))</f>
        <v>0</v>
      </c>
      <c r="Z41" s="33" t="b">
        <f>INDEX('[2]-salidroside'!$F:$F,MATCH($A41,'[2]-salidroside'!$A:$A,0))</f>
        <v>0</v>
      </c>
      <c r="AA41" s="32" t="s">
        <v>18</v>
      </c>
      <c r="AB41" s="8" t="s">
        <v>18</v>
      </c>
      <c r="AC41" s="33" t="s">
        <v>18</v>
      </c>
      <c r="AD41" s="32" t="b">
        <f>INDEX('[3]Caffeic Acid'!$D:$D,MATCH($A41,'[3]Caffeic Acid'!$A:$A,0))</f>
        <v>0</v>
      </c>
      <c r="AE41" s="8" t="b">
        <f>INDEX('[3]Caffeic Acid'!F:F,MATCH($A41,'[3]Caffeic Acid'!$A:$A,0))</f>
        <v>0</v>
      </c>
      <c r="AF41" s="8" t="b">
        <f>INDEX('[3]Caffeic Acid'!G:G,MATCH($A41,'[3]Caffeic Acid'!$A:$A,0))</f>
        <v>0</v>
      </c>
      <c r="AG41" s="33" t="b">
        <f>INDEX('[3]Caffeic Acid'!H:H,MATCH($A41,'[3]Caffeic Acid'!$A:$A,0))</f>
        <v>0</v>
      </c>
      <c r="AH41" s="32" t="b">
        <f>INDEX('[3]Sinapic Acid'!$D:$D,MATCH($A41,'[3]Sinapic Acid'!$A:$A,0))</f>
        <v>0</v>
      </c>
      <c r="AI41" s="33" t="b">
        <f>INDEX('[3]Sinapic Acid'!$F:$F,MATCH($A41,'[3]Sinapic Acid'!$A:$A,0))</f>
        <v>0</v>
      </c>
      <c r="AJ41" s="31" t="b">
        <f>INDEX('[3]Cinnamic Acid'!$D:$D,MATCH($A41,'[3]Cinnamic Acid'!$A:$A,0))</f>
        <v>0</v>
      </c>
      <c r="AK41" s="31" t="b">
        <f>INDEX('[3]Pinosylvin Monomethyl Ether'!$D:$D,MATCH($A41,'[3]Pinosylvin Monomethyl Ether'!$A:$A,0))</f>
        <v>0</v>
      </c>
      <c r="AL41" s="31" t="b">
        <f>INDEX('[3]o-Coumaric Acid'!$D:$D,MATCH($A41,'[3]o-Coumaric Acid'!$A:$A,0))</f>
        <v>0</v>
      </c>
      <c r="AM41" s="31" t="b">
        <f>INDEX('[3]m-Coumaric Acid'!$E:$E,MATCH($A41,'[3]m-Coumaric Acid'!$A:$A,0))</f>
        <v>0</v>
      </c>
      <c r="AN41" s="31" t="b">
        <f>INDEX('[3]p-Coumaric Acid'!$E:$E,MATCH($A41,'[3]p-Coumaric Acid'!$A:$A,0))</f>
        <v>0</v>
      </c>
      <c r="AO41" s="32" t="b">
        <f>INDEX('[3]Ferulic Acid'!$D:$D,MATCH($A41,'[3]Ferulic Acid'!$A:$A,0))</f>
        <v>0</v>
      </c>
      <c r="AP41" s="33" t="b">
        <f>INDEX('[3]Ferulic Acid'!$F:$F,MATCH($A41,'[3]Ferulic Acid'!$A:$A,0))</f>
        <v>0</v>
      </c>
      <c r="AQ41" s="32" t="b">
        <f>INDEX('[3]Chlorogenic Acid'!$E:$E,MATCH($A41,'[3]Chlorogenic Acid'!$A:$A,0))</f>
        <v>0</v>
      </c>
      <c r="AR41" s="8" t="b">
        <f>INDEX('[3]Chlorogenic Acid'!G:G,MATCH($A41,'[3]Chlorogenic Acid'!$A:$A,0))</f>
        <v>1</v>
      </c>
      <c r="AS41" s="8" t="b">
        <f>INDEX('[3]Chlorogenic Acid'!H:H,MATCH($A41,'[3]Chlorogenic Acid'!$A:$A,0))</f>
        <v>1</v>
      </c>
      <c r="AT41" s="33" t="b">
        <f>INDEX('[3]Chlorogenic Acid'!I:I,MATCH($A41,'[3]Chlorogenic Acid'!$A:$A,0))</f>
        <v>1</v>
      </c>
      <c r="AU41" s="32" t="s">
        <v>18</v>
      </c>
      <c r="AV41" s="33" t="s">
        <v>18</v>
      </c>
      <c r="AW41" s="32" t="s">
        <v>18</v>
      </c>
      <c r="AX41" s="33" t="s">
        <v>18</v>
      </c>
      <c r="AY41" s="31" t="s">
        <v>18</v>
      </c>
      <c r="AZ41" s="31" t="s">
        <v>18</v>
      </c>
      <c r="BA41" s="37" t="s">
        <v>18</v>
      </c>
      <c r="BB41" s="38" t="s">
        <v>18</v>
      </c>
      <c r="BC41" s="39" t="s">
        <v>18</v>
      </c>
      <c r="BD41" s="32" t="s">
        <v>18</v>
      </c>
      <c r="BE41" s="8" t="s">
        <v>18</v>
      </c>
      <c r="BF41" s="32" t="s">
        <v>18</v>
      </c>
      <c r="BG41" s="8" t="s">
        <v>18</v>
      </c>
      <c r="BH41" s="33" t="s">
        <v>18</v>
      </c>
      <c r="BI41" s="32" t="s">
        <v>18</v>
      </c>
      <c r="BJ41" s="8" t="s">
        <v>18</v>
      </c>
      <c r="BK41" s="33" t="s">
        <v>18</v>
      </c>
      <c r="BL41" s="32" t="b">
        <f>INDEX('[2]-Luteolin'!$D:$D,MATCH($A41,'[2]-Luteolin'!$A:$A,0))</f>
        <v>0</v>
      </c>
      <c r="BM41" s="8" t="b">
        <f>INDEX('[2]-Luteolin'!F:F,MATCH($A41,'[2]-Luteolin'!$A:$A,0))</f>
        <v>0</v>
      </c>
      <c r="BN41" s="33" t="b">
        <f>INDEX('[2]-Luteolin'!G:G,MATCH($A41,'[2]-Luteolin'!$A:$A,0))</f>
        <v>0</v>
      </c>
      <c r="BO41" s="33" t="b">
        <f>INDEX([2]Quercetin!$D:$D,MATCH($A41,[2]Quercetin!$A:$A,0))</f>
        <v>1</v>
      </c>
      <c r="BP41" s="32" t="b">
        <f>INDEX('[2]-DHQuercetin'!$D:$D,MATCH($A41,'[2]-DHQuercetin'!$A:$A,0))</f>
        <v>1</v>
      </c>
      <c r="BQ41" s="8" t="b">
        <f>INDEX('[2]-DHQuercetin'!F:F,MATCH($A41,'[2]-DHQuercetin'!$A:$A,0))</f>
        <v>1</v>
      </c>
      <c r="BR41" s="33" t="b">
        <f>INDEX('[2]-DHQuercetin'!G:G,MATCH($A41,'[2]-DHQuercetin'!$A:$A,0))</f>
        <v>0</v>
      </c>
      <c r="BS41" s="32" t="b">
        <f>INDEX([3]Catechin!$D:$D,MATCH($A41,[3]Catechin!$A:$A,0))</f>
        <v>1</v>
      </c>
      <c r="BT41" s="8" t="b">
        <f>INDEX([3]Catechin!F:F,MATCH($A41,[3]Catechin!$A:$A,0))</f>
        <v>0</v>
      </c>
      <c r="BU41" s="33" t="b">
        <f>INDEX([3]Catechin!G:G,MATCH($A41,[3]Catechin!$A:$A,0))</f>
        <v>0</v>
      </c>
      <c r="BV41" s="32" t="s">
        <v>18</v>
      </c>
      <c r="BW41" s="8" t="s">
        <v>18</v>
      </c>
      <c r="BX41" s="8" t="s">
        <v>18</v>
      </c>
      <c r="BY41" s="33" t="s">
        <v>18</v>
      </c>
      <c r="BZ41" s="32" t="b">
        <f>INDEX([3]Epicatechin!$D:$D,MATCH($A41,[3]Epicatechin!$A:$A,0))</f>
        <v>1</v>
      </c>
      <c r="CA41" s="8" t="b">
        <f>INDEX([3]Epicatechin!F:F,MATCH($A41,[3]Epicatechin!$A:$A,0))</f>
        <v>0</v>
      </c>
      <c r="CB41" s="8" t="b">
        <f>INDEX([3]Epicatechin!G:G,MATCH($A41,[3]Epicatechin!$A:$A,0))</f>
        <v>0</v>
      </c>
      <c r="CC41" s="8" t="b">
        <f>INDEX([3]Epicatechin!H:H,MATCH($A41,[3]Epicatechin!$A:$A,0))</f>
        <v>1</v>
      </c>
      <c r="CD41" s="33" t="b">
        <f>INDEX([3]Epicatechin!I:I,MATCH($A41,[3]Epicatechin!$A:$A,0))</f>
        <v>0</v>
      </c>
      <c r="CE41" s="32" t="b">
        <f>INDEX([3]Guaiacylglycerol!$D:$D,MATCH($A41,[3]Guaiacylglycerol!$A:$A,0))</f>
        <v>0</v>
      </c>
      <c r="CF41" s="33" t="b">
        <f>INDEX([3]Guaiacylglycerol!$E:E,MATCH($A41,[3]Guaiacylglycerol!$A:$A,0))</f>
        <v>0</v>
      </c>
      <c r="CG41" s="31" t="s">
        <v>18</v>
      </c>
      <c r="CH41" s="32" t="s">
        <v>18</v>
      </c>
      <c r="CI41" s="33" t="s">
        <v>18</v>
      </c>
      <c r="CJ41" s="32" t="b">
        <f>INDEX('[2]-Secoisolariciresinol'!$D:$D,MATCH($A41,'[2]-Secoisolariciresinol'!$A:$A,0))</f>
        <v>0</v>
      </c>
      <c r="CK41" s="33" t="b">
        <f>INDEX('[2]-Secoisolariciresinol'!$F:$F,MATCH($A41,'[2]-Secoisolariciresinol'!$A:$A,0))</f>
        <v>0</v>
      </c>
      <c r="CL41" s="32" t="s">
        <v>18</v>
      </c>
      <c r="CM41" s="8" t="s">
        <v>18</v>
      </c>
      <c r="CN41" s="8" t="s">
        <v>18</v>
      </c>
      <c r="CO41" s="33" t="s">
        <v>18</v>
      </c>
      <c r="CP41" s="31" t="s">
        <v>18</v>
      </c>
      <c r="CQ41" s="32" t="s">
        <v>18</v>
      </c>
      <c r="CR41" s="33" t="s">
        <v>18</v>
      </c>
      <c r="CS41" s="31" t="s">
        <v>18</v>
      </c>
      <c r="CT41" s="31" t="s">
        <v>18</v>
      </c>
      <c r="CU41" s="31" t="s">
        <v>18</v>
      </c>
      <c r="CV41" s="31" t="s">
        <v>18</v>
      </c>
    </row>
    <row r="42" spans="1:100" x14ac:dyDescent="0.3">
      <c r="A42" s="30">
        <v>10</v>
      </c>
      <c r="B42" s="31" t="b">
        <f>INDEX('[1]Benzoic Acid'!$D:$D,MATCH($A42,'[1]Benzoic Acid'!$A:$A,0))</f>
        <v>0</v>
      </c>
      <c r="C42" s="31" t="b">
        <f>INDEX('[1]2-Benzylbenzoic acid'!$E:$E,MATCH($A42,'[1]2-Benzylbenzoic acid'!$A:$A,0))</f>
        <v>0</v>
      </c>
      <c r="D42" s="31" t="b">
        <f>INDEX('[1]Benzoylbenzoic Acid'!$D:$D,MATCH($A42,'[1]Benzoylbenzoic Acid'!$A:$A,0))</f>
        <v>0</v>
      </c>
      <c r="E42" s="32" t="b">
        <f>INDEX([2]Trichocarpinene!$F:$F,MATCH($A42,[2]Trichocarpinene!$B:$B,0))</f>
        <v>0</v>
      </c>
      <c r="F42" s="33" t="b">
        <f>INDEX([2]Trichocarpinene!$F:$F,MATCH($A42,[2]Trichocarpinene!$B:$B,0))</f>
        <v>0</v>
      </c>
      <c r="G42" s="32" t="b">
        <f>INDEX('[1]2,5-Dihydroxybenzoic acid'!F:F,MATCH($A42,'[1]2,5-Dihydroxybenzoic acid'!$A:$A,0))</f>
        <v>0</v>
      </c>
      <c r="H42" s="8" t="b">
        <f>INDEX('[1]2,5-Dihydroxybenzoic acid'!G:G,MATCH($A42,'[1]2,5-Dihydroxybenzoic acid'!$A:$A,0))</f>
        <v>0</v>
      </c>
      <c r="I42" s="33" t="b">
        <f>INDEX('[1]2,5-Dihydroxybenzoic acid'!H:H,MATCH($A42,'[1]2,5-Dihydroxybenzoic acid'!$A:$A,0))</f>
        <v>0</v>
      </c>
      <c r="J42" s="32" t="b">
        <f>INDEX('[1]3,4-Dihydroxybenzoic acid'!D:D,MATCH($A42,'[1]3,4-Dihydroxybenzoic acid'!$A:$A,0))</f>
        <v>0</v>
      </c>
      <c r="K42" s="8" t="b">
        <f>INDEX('[1]3,4-Dihydroxybenzoic acid'!F:F,MATCH($A42,'[1]3,4-Dihydroxybenzoic acid'!$A:$A,0))</f>
        <v>0</v>
      </c>
      <c r="L42" s="33" t="b">
        <f>INDEX('[1]3,4-Dihydroxybenzoic acid'!G:G,MATCH($A42,'[1]3,4-Dihydroxybenzoic acid'!$A:$A,0))</f>
        <v>1</v>
      </c>
      <c r="M42" s="31" t="b">
        <f>INDEX('[2]-Hydroxyacetophenone'!$D:$D,MATCH($A42,'[2]-Hydroxyacetophenone'!$A:$A,0))</f>
        <v>0</v>
      </c>
      <c r="N42" s="32" t="b">
        <f>INDEX('[1]4-Hydroxybenzoic Acid'!$D:$D,MATCH($A42,'[1]4-Hydroxybenzoic Acid'!$A:$A,0))</f>
        <v>0</v>
      </c>
      <c r="O42" s="33" t="b">
        <f>INDEX('[1]4-Hydroxybenzoic Acid'!$F:$F,MATCH($A42,'[1]4-Hydroxybenzoic Acid'!$A:$A,0))</f>
        <v>0</v>
      </c>
      <c r="P42" s="31" t="b">
        <f>INDEX('[1]Salicyl Alcohol'!$K:$K,MATCH($A42,'[1]Salicyl Alcohol'!$A:$A,0))</f>
        <v>0</v>
      </c>
      <c r="Q42" s="32" t="b">
        <f>INDEX('[1]Vanillic Acid'!$D:$D,MATCH($A42,'[1]Vanillic Acid'!$A:$A,0))</f>
        <v>0</v>
      </c>
      <c r="R42" s="33" t="b">
        <f>INDEX('[1]Vanillic Acid'!$F:$F,MATCH($A42,'[1]Vanillic Acid'!$A:$A,0))</f>
        <v>0</v>
      </c>
      <c r="S42" s="32" t="b">
        <f>INDEX('[1]Vanillyl Alcohol'!$L:$L,MATCH($A42,'[1]Vanillyl Alcohol'!$A:$A,0))</f>
        <v>0</v>
      </c>
      <c r="T42" s="31" t="b">
        <f>INDEX('[2]4-(2-hydroxyethyl)phenol'!$D:$D,MATCH($A42,'[2]4-(2-hydroxyethyl)phenol'!$A:$A,0))</f>
        <v>0</v>
      </c>
      <c r="U42" s="32" t="b">
        <f>INDEX([1]Salicin!D:D,MATCH($A42,[1]Salicin!$A:$A,0))</f>
        <v>0</v>
      </c>
      <c r="V42" s="8" t="b">
        <f>INDEX([1]Salicin!F:F,MATCH($A42,[1]Salicin!$A:$A,0))</f>
        <v>0</v>
      </c>
      <c r="W42" s="8" t="b">
        <f>INDEX([1]Salicin!G:G,MATCH($A42,[1]Salicin!$A:$A,0))</f>
        <v>0</v>
      </c>
      <c r="X42" s="33" t="b">
        <f>INDEX([1]Salicin!H:H,MATCH($A42,[1]Salicin!$A:$A,0))</f>
        <v>0</v>
      </c>
      <c r="Y42" s="32" t="b">
        <f>INDEX('[2]-salidroside'!$D:$D,MATCH($A42,'[2]-salidroside'!$A:$A,0))</f>
        <v>0</v>
      </c>
      <c r="Z42" s="33" t="b">
        <f>INDEX('[2]-salidroside'!$F:$F,MATCH($A42,'[2]-salidroside'!$A:$A,0))</f>
        <v>1</v>
      </c>
      <c r="AA42" s="32" t="b">
        <f>INDEX('[2]-Gallic Acid'!$D:$D,MATCH($A42,'[2]-Gallic Acid'!$A:$A,0))</f>
        <v>0</v>
      </c>
      <c r="AB42" s="8" t="b">
        <f>INDEX('[2]-Gallic Acid'!$F:$F,MATCH($A42,'[2]-Gallic Acid'!$A:$A,0))</f>
        <v>0</v>
      </c>
      <c r="AC42" s="33" t="b">
        <f>INDEX('[2]-Gallic Acid'!$G:$G,MATCH($A42,'[2]-Gallic Acid'!$A:$A,0))</f>
        <v>0</v>
      </c>
      <c r="AD42" s="32" t="b">
        <f>INDEX('[3]Caffeic Acid'!$D:$D,MATCH($A42,'[3]Caffeic Acid'!$A:$A,0))</f>
        <v>0</v>
      </c>
      <c r="AE42" s="8" t="b">
        <f>INDEX('[3]Caffeic Acid'!F:F,MATCH($A42,'[3]Caffeic Acid'!$A:$A,0))</f>
        <v>0</v>
      </c>
      <c r="AF42" s="8" t="b">
        <f>INDEX('[3]Caffeic Acid'!G:G,MATCH($A42,'[3]Caffeic Acid'!$A:$A,0))</f>
        <v>1</v>
      </c>
      <c r="AG42" s="33" t="b">
        <f>INDEX('[3]Caffeic Acid'!H:H,MATCH($A42,'[3]Caffeic Acid'!$A:$A,0))</f>
        <v>0</v>
      </c>
      <c r="AH42" s="32" t="b">
        <f>INDEX('[3]Sinapic Acid'!$D:$D,MATCH($A42,'[3]Sinapic Acid'!$A:$A,0))</f>
        <v>0</v>
      </c>
      <c r="AI42" s="33" t="b">
        <f>INDEX('[3]Sinapic Acid'!$F:$F,MATCH($A42,'[3]Sinapic Acid'!$A:$A,0))</f>
        <v>0</v>
      </c>
      <c r="AJ42" s="31" t="b">
        <f>INDEX('[3]Cinnamic Acid'!$D:$D,MATCH($A42,'[3]Cinnamic Acid'!$A:$A,0))</f>
        <v>0</v>
      </c>
      <c r="AK42" s="31" t="b">
        <f>INDEX('[3]Pinosylvin Monomethyl Ether'!$D:$D,MATCH($A42,'[3]Pinosylvin Monomethyl Ether'!$A:$A,0))</f>
        <v>0</v>
      </c>
      <c r="AL42" s="31" t="b">
        <f>INDEX('[3]o-Coumaric Acid'!$D:$D,MATCH($A42,'[3]o-Coumaric Acid'!$A:$A,0))</f>
        <v>0</v>
      </c>
      <c r="AM42" s="31" t="b">
        <f>INDEX('[3]m-Coumaric Acid'!$E:$E,MATCH($A42,'[3]m-Coumaric Acid'!$A:$A,0))</f>
        <v>0</v>
      </c>
      <c r="AN42" s="31" t="b">
        <f>INDEX('[3]p-Coumaric Acid'!$E:$E,MATCH($A42,'[3]p-Coumaric Acid'!$A:$A,0))</f>
        <v>0</v>
      </c>
      <c r="AO42" s="32" t="b">
        <f>INDEX('[3]Ferulic Acid'!$D:$D,MATCH($A42,'[3]Ferulic Acid'!$A:$A,0))</f>
        <v>0</v>
      </c>
      <c r="AP42" s="33" t="b">
        <f>INDEX('[3]Ferulic Acid'!$F:$F,MATCH($A42,'[3]Ferulic Acid'!$A:$A,0))</f>
        <v>0</v>
      </c>
      <c r="AQ42" s="32" t="b">
        <f>INDEX('[3]Chlorogenic Acid'!$E:$E,MATCH($A42,'[3]Chlorogenic Acid'!$A:$A,0))</f>
        <v>0</v>
      </c>
      <c r="AR42" s="8" t="b">
        <f>INDEX('[3]Chlorogenic Acid'!G:G,MATCH($A42,'[3]Chlorogenic Acid'!$A:$A,0))</f>
        <v>1</v>
      </c>
      <c r="AS42" s="8" t="b">
        <f>INDEX('[3]Chlorogenic Acid'!H:H,MATCH($A42,'[3]Chlorogenic Acid'!$A:$A,0))</f>
        <v>1</v>
      </c>
      <c r="AT42" s="33" t="b">
        <f>INDEX('[3]Chlorogenic Acid'!I:I,MATCH($A42,'[3]Chlorogenic Acid'!$A:$A,0))</f>
        <v>1</v>
      </c>
      <c r="AU42" s="32" t="b">
        <f>INDEX([3]Esculetin!$D:$D,MATCH($A42,[3]Esculetin!$A:$A,0))</f>
        <v>0</v>
      </c>
      <c r="AV42" s="33" t="b">
        <f>INDEX([3]Esculetin!$F:F,MATCH($A42,[3]Esculetin!$A:$A,0))</f>
        <v>0</v>
      </c>
      <c r="AW42" s="32" t="b">
        <f>INDEX('[3]7-hydroxycoumarin'!$D:$D,MATCH($A42,'[3]7-hydroxycoumarin'!$A:$A,0))</f>
        <v>0</v>
      </c>
      <c r="AX42" s="33" t="b">
        <f>INDEX('[3]7-hydroxycoumarin'!$F:F,MATCH($A42,'[3]7-hydroxycoumarin'!$A:$A,0))</f>
        <v>0</v>
      </c>
      <c r="AY42" s="31" t="b">
        <f>INDEX('[3]7-hydroxy-4-methylcoumarin'!$D:$D,MATCH($A42,'[3]7-hydroxy-4-methylcoumarin'!$A:$A,0))</f>
        <v>0</v>
      </c>
      <c r="AZ42" s="31" t="b">
        <f>INDEX('[3]7-Hydroxy-6-Methoxycoumarin'!$D:$D,MATCH($A42,'[3]7-Hydroxy-6-Methoxycoumarin'!$A:$A,0))</f>
        <v>0</v>
      </c>
      <c r="BA42" s="34" t="b">
        <f>INDEX([3]Baicalein!$D:$D,MATCH($A42,[3]Baicalein!$A:$A,0))</f>
        <v>0</v>
      </c>
      <c r="BB42" s="35" t="b">
        <f>INDEX([3]Baicalein!F:F,MATCH($A42,[3]Baicalein!$A:$A,0))</f>
        <v>0</v>
      </c>
      <c r="BC42" s="36" t="b">
        <f>INDEX([3]Baicalein!G:G,MATCH($A42,[3]Baicalein!$A:$A,0))</f>
        <v>0</v>
      </c>
      <c r="BD42" s="32" t="b">
        <f>INDEX([3]Cyanidin!$D:$D,MATCH($A42,[3]Cyanidin!$A:$A,0))</f>
        <v>0</v>
      </c>
      <c r="BE42" s="8" t="b">
        <f>INDEX([3]Cyanidin!$F:F,MATCH($A42,[3]Cyanidin!$A:$A,0))</f>
        <v>0</v>
      </c>
      <c r="BF42" s="32" t="b">
        <f>INDEX([3]Genistein!$D:$D,MATCH($A42,[3]Genistein!$A:$A,0))</f>
        <v>0</v>
      </c>
      <c r="BG42" s="8" t="b">
        <f>INDEX([3]Genistein!F:F,MATCH($A42,[3]Genistein!$A:$A,0))</f>
        <v>0</v>
      </c>
      <c r="BH42" s="33" t="b">
        <f>INDEX([3]Genistein!G:G,MATCH($A42,[3]Genistein!$A:$A,0))</f>
        <v>0</v>
      </c>
      <c r="BI42" s="32" t="b">
        <f>INDEX([3]Kaempferol!$D:$D,MATCH($A42,[3]Kaempferol!$A:$A,0))</f>
        <v>0</v>
      </c>
      <c r="BJ42" s="8" t="b">
        <f>INDEX([3]Kaempferol!F:F,MATCH($A42,[3]Kaempferol!$A:$A,0))</f>
        <v>0</v>
      </c>
      <c r="BK42" s="33" t="b">
        <f>INDEX([3]Kaempferol!G:G,MATCH($A42,[3]Kaempferol!$A:$A,0))</f>
        <v>0</v>
      </c>
      <c r="BL42" s="32" t="b">
        <f>INDEX('[2]-Luteolin'!$D:$D,MATCH($A42,'[2]-Luteolin'!$A:$A,0))</f>
        <v>1</v>
      </c>
      <c r="BM42" s="8" t="b">
        <f>INDEX('[2]-Luteolin'!F:F,MATCH($A42,'[2]-Luteolin'!$A:$A,0))</f>
        <v>1</v>
      </c>
      <c r="BN42" s="33" t="b">
        <f>INDEX('[2]-Luteolin'!G:G,MATCH($A42,'[2]-Luteolin'!$A:$A,0))</f>
        <v>0</v>
      </c>
      <c r="BO42" s="33" t="b">
        <f>INDEX([2]Quercetin!$D:$D,MATCH($A42,[2]Quercetin!$A:$A,0))</f>
        <v>1</v>
      </c>
      <c r="BP42" s="32" t="b">
        <f>INDEX('[2]-DHQuercetin'!$D:$D,MATCH($A42,'[2]-DHQuercetin'!$A:$A,0))</f>
        <v>0</v>
      </c>
      <c r="BQ42" s="8" t="b">
        <f>INDEX('[2]-DHQuercetin'!F:F,MATCH($A42,'[2]-DHQuercetin'!$A:$A,0))</f>
        <v>0</v>
      </c>
      <c r="BR42" s="33" t="b">
        <f>INDEX('[2]-DHQuercetin'!G:G,MATCH($A42,'[2]-DHQuercetin'!$A:$A,0))</f>
        <v>0</v>
      </c>
      <c r="BS42" s="32" t="b">
        <f>INDEX([3]Catechin!$D:$D,MATCH($A42,[3]Catechin!$A:$A,0))</f>
        <v>1</v>
      </c>
      <c r="BT42" s="8" t="b">
        <f>INDEX([3]Catechin!F:F,MATCH($A42,[3]Catechin!$A:$A,0))</f>
        <v>1</v>
      </c>
      <c r="BU42" s="33" t="b">
        <f>INDEX([3]Catechin!G:G,MATCH($A42,[3]Catechin!$A:$A,0))</f>
        <v>0</v>
      </c>
      <c r="BV42" s="32" t="b">
        <f>INDEX('[2]-Dihydromyrcetin'!$D:$D,MATCH($A42,'[2]-Dihydromyrcetin'!$A:$A,0))</f>
        <v>0</v>
      </c>
      <c r="BW42" s="8" t="b">
        <f>INDEX('[2]-Dihydromyrcetin'!F:F,MATCH($A42,'[2]-Dihydromyrcetin'!$A:$A,0))</f>
        <v>0</v>
      </c>
      <c r="BX42" s="8" t="b">
        <f>INDEX('[2]-Dihydromyrcetin'!G:G,MATCH($A42,'[2]-Dihydromyrcetin'!$A:$A,0))</f>
        <v>0</v>
      </c>
      <c r="BY42" s="33" t="b">
        <f>INDEX('[2]-Dihydromyrcetin'!H:H,MATCH($A42,'[2]-Dihydromyrcetin'!$A:$A,0))</f>
        <v>0</v>
      </c>
      <c r="BZ42" s="32" t="b">
        <f>INDEX([3]Epicatechin!$D:$D,MATCH($A42,[3]Epicatechin!$A:$A,0))</f>
        <v>1</v>
      </c>
      <c r="CA42" s="8" t="b">
        <f>INDEX([3]Epicatechin!F:F,MATCH($A42,[3]Epicatechin!$A:$A,0))</f>
        <v>0</v>
      </c>
      <c r="CB42" s="8" t="b">
        <f>INDEX([3]Epicatechin!G:G,MATCH($A42,[3]Epicatechin!$A:$A,0))</f>
        <v>0</v>
      </c>
      <c r="CC42" s="8" t="b">
        <f>INDEX([3]Epicatechin!H:H,MATCH($A42,[3]Epicatechin!$A:$A,0))</f>
        <v>1</v>
      </c>
      <c r="CD42" s="33" t="b">
        <f>INDEX([3]Epicatechin!I:I,MATCH($A42,[3]Epicatechin!$A:$A,0))</f>
        <v>0</v>
      </c>
      <c r="CE42" s="32" t="b">
        <f>INDEX([3]Guaiacylglycerol!$D:$D,MATCH($A42,[3]Guaiacylglycerol!$A:$A,0))</f>
        <v>0</v>
      </c>
      <c r="CF42" s="33" t="b">
        <f>INDEX([3]Guaiacylglycerol!$E:E,MATCH($A42,[3]Guaiacylglycerol!$A:$A,0))</f>
        <v>0</v>
      </c>
      <c r="CG42" s="31" t="b">
        <f>INDEX([3]Lariciresinol!$D:$D,MATCH($A42,[3]Lariciresinol!$A:$A,0))</f>
        <v>0</v>
      </c>
      <c r="CH42" s="32" t="b">
        <f>INDEX([3]Pinoresinol!$D:$D,MATCH($A42,[3]Pinoresinol!$A:$A,0))</f>
        <v>1</v>
      </c>
      <c r="CI42" s="33" t="b">
        <f>INDEX([3]Pinoresinol!$F:F,MATCH($A42,[3]Pinoresinol!$A:$A,0))</f>
        <v>0</v>
      </c>
      <c r="CJ42" s="32" t="b">
        <f>INDEX('[2]-Secoisolariciresinol'!$D:$D,MATCH($A42,'[2]-Secoisolariciresinol'!$A:$A,0))</f>
        <v>0</v>
      </c>
      <c r="CK42" s="33" t="b">
        <f>INDEX('[2]-Secoisolariciresinol'!$F:$F,MATCH($A42,'[2]-Secoisolariciresinol'!$A:$A,0))</f>
        <v>0</v>
      </c>
      <c r="CL42" s="32" t="b">
        <f>INDEX([3]IAA!$D:$D,MATCH($A42,[3]IAA!$A:$A,0))</f>
        <v>0</v>
      </c>
      <c r="CM42" s="8" t="b">
        <f>INDEX([3]IAA!F:F,MATCH($A42,[3]IAA!$A:$A,0))</f>
        <v>0</v>
      </c>
      <c r="CN42" s="8" t="b">
        <f>INDEX([3]IAA!G:G,MATCH($A42,[3]IAA!$A:$A,0))</f>
        <v>0</v>
      </c>
      <c r="CO42" s="33" t="b">
        <f>INDEX([3]IAA!H:H,MATCH($A42,[3]IAA!$A:$A,0))</f>
        <v>0</v>
      </c>
      <c r="CP42" s="31" t="b">
        <f>INDEX('[3]Dihydrojasmonic acid'!$D:$D,MATCH($A42,'[3]Dihydrojasmonic acid'!$A:$A,0))</f>
        <v>0</v>
      </c>
      <c r="CQ42" s="32" t="b">
        <f>INDEX('[3]Jasmonic Acid'!$D:$D,MATCH($A42,'[3]Jasmonic Acid'!$A:$A,0))</f>
        <v>1</v>
      </c>
      <c r="CR42" s="33" t="b">
        <f>INDEX('[3]Jasmonic Acid'!$F:F,MATCH($A42,'[3]Jasmonic Acid'!$A:$A,0))</f>
        <v>0</v>
      </c>
      <c r="CS42" s="31" t="b">
        <f>INDEX([3]Dihydrozeatin!$D:$D,MATCH($A42,[3]Dihydrozeatin!$A:$A,0))</f>
        <v>1</v>
      </c>
      <c r="CT42" s="31" t="b">
        <f>INDEX([3]Transzeatin!$D:$D,MATCH($A42,[3]Transzeatin!$A:$A,0))</f>
        <v>0</v>
      </c>
      <c r="CU42" s="31" t="b">
        <f>INDEX([3]Genipin!$D:$D,MATCH($A42,[3]Genipin!$A:$A,0))</f>
        <v>0</v>
      </c>
      <c r="CV42" s="31" t="b">
        <f>INDEX('[3]Abscisic Acid'!$D:$D,MATCH($A42,'[3]Abscisic Acid'!$A:$A,0))</f>
        <v>0</v>
      </c>
    </row>
    <row r="43" spans="1:100" x14ac:dyDescent="0.3">
      <c r="A43" s="30">
        <v>21</v>
      </c>
      <c r="B43" s="31" t="b">
        <f>INDEX('[1]Benzoic Acid'!$D:$D,MATCH($A43,'[1]Benzoic Acid'!$A:$A,0))</f>
        <v>0</v>
      </c>
      <c r="C43" s="31" t="b">
        <f>INDEX('[1]2-Benzylbenzoic acid'!$E:$E,MATCH($A43,'[1]2-Benzylbenzoic acid'!$A:$A,0))</f>
        <v>1</v>
      </c>
      <c r="D43" s="31" t="b">
        <f>INDEX('[1]Benzoylbenzoic Acid'!$D:$D,MATCH($A43,'[1]Benzoylbenzoic Acid'!$A:$A,0))</f>
        <v>1</v>
      </c>
      <c r="E43" s="32" t="b">
        <f>INDEX([2]Trichocarpinene!$F:$F,MATCH($A43,[2]Trichocarpinene!$B:$B,0))</f>
        <v>0</v>
      </c>
      <c r="F43" s="33" t="b">
        <f>INDEX([2]Trichocarpinene!$F:$F,MATCH($A43,[2]Trichocarpinene!$B:$B,0))</f>
        <v>0</v>
      </c>
      <c r="G43" s="32" t="b">
        <f>INDEX('[1]2,5-Dihydroxybenzoic acid'!F:F,MATCH($A43,'[1]2,5-Dihydroxybenzoic acid'!$A:$A,0))</f>
        <v>0</v>
      </c>
      <c r="H43" s="8" t="b">
        <f>INDEX('[1]2,5-Dihydroxybenzoic acid'!G:G,MATCH($A43,'[1]2,5-Dihydroxybenzoic acid'!$A:$A,0))</f>
        <v>0</v>
      </c>
      <c r="I43" s="33" t="b">
        <f>INDEX('[1]2,5-Dihydroxybenzoic acid'!H:H,MATCH($A43,'[1]2,5-Dihydroxybenzoic acid'!$A:$A,0))</f>
        <v>0</v>
      </c>
      <c r="J43" s="32" t="b">
        <f>INDEX('[1]3,4-Dihydroxybenzoic acid'!D:D,MATCH($A43,'[1]3,4-Dihydroxybenzoic acid'!$A:$A,0))</f>
        <v>1</v>
      </c>
      <c r="K43" s="8" t="b">
        <f>INDEX('[1]3,4-Dihydroxybenzoic acid'!F:F,MATCH($A43,'[1]3,4-Dihydroxybenzoic acid'!$A:$A,0))</f>
        <v>1</v>
      </c>
      <c r="L43" s="33" t="b">
        <f>INDEX('[1]3,4-Dihydroxybenzoic acid'!G:G,MATCH($A43,'[1]3,4-Dihydroxybenzoic acid'!$A:$A,0))</f>
        <v>1</v>
      </c>
      <c r="M43" s="31" t="b">
        <f>INDEX('[2]-Hydroxyacetophenone'!$D:$D,MATCH($A43,'[2]-Hydroxyacetophenone'!$A:$A,0))</f>
        <v>0</v>
      </c>
      <c r="N43" s="32" t="b">
        <f>INDEX('[1]4-Hydroxybenzoic Acid'!$D:$D,MATCH($A43,'[1]4-Hydroxybenzoic Acid'!$A:$A,0))</f>
        <v>1</v>
      </c>
      <c r="O43" s="33" t="b">
        <f>INDEX('[1]4-Hydroxybenzoic Acid'!$F:$F,MATCH($A43,'[1]4-Hydroxybenzoic Acid'!$A:$A,0))</f>
        <v>0</v>
      </c>
      <c r="P43" s="31" t="b">
        <f>INDEX('[1]Salicyl Alcohol'!$K:$K,MATCH($A43,'[1]Salicyl Alcohol'!$A:$A,0))</f>
        <v>0</v>
      </c>
      <c r="Q43" s="32" t="b">
        <f>INDEX('[1]Vanillic Acid'!$D:$D,MATCH($A43,'[1]Vanillic Acid'!$A:$A,0))</f>
        <v>0</v>
      </c>
      <c r="R43" s="33" t="b">
        <f>INDEX('[1]Vanillic Acid'!$F:$F,MATCH($A43,'[1]Vanillic Acid'!$A:$A,0))</f>
        <v>1</v>
      </c>
      <c r="S43" s="32" t="b">
        <f>INDEX('[1]Vanillyl Alcohol'!$L:$L,MATCH($A43,'[1]Vanillyl Alcohol'!$A:$A,0))</f>
        <v>0</v>
      </c>
      <c r="T43" s="31" t="b">
        <f>INDEX('[2]4-(2-hydroxyethyl)phenol'!$D:$D,MATCH($A43,'[2]4-(2-hydroxyethyl)phenol'!$A:$A,0))</f>
        <v>0</v>
      </c>
      <c r="U43" s="32" t="b">
        <f>INDEX([1]Salicin!D:D,MATCH($A43,[1]Salicin!$A:$A,0))</f>
        <v>0</v>
      </c>
      <c r="V43" s="8" t="b">
        <f>INDEX([1]Salicin!F:F,MATCH($A43,[1]Salicin!$A:$A,0))</f>
        <v>0</v>
      </c>
      <c r="W43" s="8" t="b">
        <f>INDEX([1]Salicin!G:G,MATCH($A43,[1]Salicin!$A:$A,0))</f>
        <v>0</v>
      </c>
      <c r="X43" s="33" t="b">
        <f>INDEX([1]Salicin!H:H,MATCH($A43,[1]Salicin!$A:$A,0))</f>
        <v>0</v>
      </c>
      <c r="Y43" s="32" t="b">
        <f>INDEX('[2]-salidroside'!$D:$D,MATCH($A43,'[2]-salidroside'!$A:$A,0))</f>
        <v>0</v>
      </c>
      <c r="Z43" s="33" t="b">
        <f>INDEX('[2]-salidroside'!$F:$F,MATCH($A43,'[2]-salidroside'!$A:$A,0))</f>
        <v>1</v>
      </c>
      <c r="AA43" s="32" t="b">
        <f>INDEX('[2]-Gallic Acid'!$D:$D,MATCH($A43,'[2]-Gallic Acid'!$A:$A,0))</f>
        <v>1</v>
      </c>
      <c r="AB43" s="8" t="b">
        <f>INDEX('[2]-Gallic Acid'!$F:$F,MATCH($A43,'[2]-Gallic Acid'!$A:$A,0))</f>
        <v>0</v>
      </c>
      <c r="AC43" s="33" t="b">
        <f>INDEX('[2]-Gallic Acid'!$G:$G,MATCH($A43,'[2]-Gallic Acid'!$A:$A,0))</f>
        <v>0</v>
      </c>
      <c r="AD43" s="32" t="b">
        <f>INDEX('[3]Caffeic Acid'!$D:$D,MATCH($A43,'[3]Caffeic Acid'!$A:$A,0))</f>
        <v>0</v>
      </c>
      <c r="AE43" s="8" t="b">
        <f>INDEX('[3]Caffeic Acid'!F:F,MATCH($A43,'[3]Caffeic Acid'!$A:$A,0))</f>
        <v>1</v>
      </c>
      <c r="AF43" s="8" t="b">
        <f>INDEX('[3]Caffeic Acid'!G:G,MATCH($A43,'[3]Caffeic Acid'!$A:$A,0))</f>
        <v>0</v>
      </c>
      <c r="AG43" s="33" t="b">
        <f>INDEX('[3]Caffeic Acid'!H:H,MATCH($A43,'[3]Caffeic Acid'!$A:$A,0))</f>
        <v>0</v>
      </c>
      <c r="AH43" s="32" t="b">
        <f>INDEX('[3]Sinapic Acid'!$D:$D,MATCH($A43,'[3]Sinapic Acid'!$A:$A,0))</f>
        <v>0</v>
      </c>
      <c r="AI43" s="33" t="b">
        <f>INDEX('[3]Sinapic Acid'!$F:$F,MATCH($A43,'[3]Sinapic Acid'!$A:$A,0))</f>
        <v>0</v>
      </c>
      <c r="AJ43" s="31" t="b">
        <f>INDEX('[3]Cinnamic Acid'!$D:$D,MATCH($A43,'[3]Cinnamic Acid'!$A:$A,0))</f>
        <v>0</v>
      </c>
      <c r="AK43" s="31" t="b">
        <f>INDEX('[3]Pinosylvin Monomethyl Ether'!$D:$D,MATCH($A43,'[3]Pinosylvin Monomethyl Ether'!$A:$A,0))</f>
        <v>0</v>
      </c>
      <c r="AL43" s="31" t="b">
        <f>INDEX('[3]o-Coumaric Acid'!$D:$D,MATCH($A43,'[3]o-Coumaric Acid'!$A:$A,0))</f>
        <v>0</v>
      </c>
      <c r="AM43" s="31" t="b">
        <f>INDEX('[3]m-Coumaric Acid'!$E:$E,MATCH($A43,'[3]m-Coumaric Acid'!$A:$A,0))</f>
        <v>0</v>
      </c>
      <c r="AN43" s="31" t="b">
        <f>INDEX('[3]p-Coumaric Acid'!$E:$E,MATCH($A43,'[3]p-Coumaric Acid'!$A:$A,0))</f>
        <v>0</v>
      </c>
      <c r="AO43" s="32" t="b">
        <f>INDEX('[3]Ferulic Acid'!$D:$D,MATCH($A43,'[3]Ferulic Acid'!$A:$A,0))</f>
        <v>1</v>
      </c>
      <c r="AP43" s="33" t="b">
        <f>INDEX('[3]Ferulic Acid'!$F:$F,MATCH($A43,'[3]Ferulic Acid'!$A:$A,0))</f>
        <v>0</v>
      </c>
      <c r="AQ43" s="32" t="b">
        <f>INDEX('[3]Chlorogenic Acid'!$E:$E,MATCH($A43,'[3]Chlorogenic Acid'!$A:$A,0))</f>
        <v>0</v>
      </c>
      <c r="AR43" s="8" t="b">
        <f>INDEX('[3]Chlorogenic Acid'!G:G,MATCH($A43,'[3]Chlorogenic Acid'!$A:$A,0))</f>
        <v>0</v>
      </c>
      <c r="AS43" s="8" t="b">
        <f>INDEX('[3]Chlorogenic Acid'!H:H,MATCH($A43,'[3]Chlorogenic Acid'!$A:$A,0))</f>
        <v>1</v>
      </c>
      <c r="AT43" s="33" t="b">
        <f>INDEX('[3]Chlorogenic Acid'!I:I,MATCH($A43,'[3]Chlorogenic Acid'!$A:$A,0))</f>
        <v>1</v>
      </c>
      <c r="AU43" s="32" t="b">
        <f>INDEX([3]Esculetin!$D:$D,MATCH($A43,[3]Esculetin!$A:$A,0))</f>
        <v>0</v>
      </c>
      <c r="AV43" s="33" t="b">
        <f>INDEX([3]Esculetin!$F:F,MATCH($A43,[3]Esculetin!$A:$A,0))</f>
        <v>0</v>
      </c>
      <c r="AW43" s="32" t="b">
        <f>INDEX('[3]7-hydroxycoumarin'!$D:$D,MATCH($A43,'[3]7-hydroxycoumarin'!$A:$A,0))</f>
        <v>0</v>
      </c>
      <c r="AX43" s="33" t="b">
        <f>INDEX('[3]7-hydroxycoumarin'!$F:F,MATCH($A43,'[3]7-hydroxycoumarin'!$A:$A,0))</f>
        <v>0</v>
      </c>
      <c r="AY43" s="31" t="b">
        <f>INDEX('[3]7-hydroxy-4-methylcoumarin'!$D:$D,MATCH($A43,'[3]7-hydroxy-4-methylcoumarin'!$A:$A,0))</f>
        <v>0</v>
      </c>
      <c r="AZ43" s="31" t="b">
        <f>INDEX('[3]7-Hydroxy-6-Methoxycoumarin'!$D:$D,MATCH($A43,'[3]7-Hydroxy-6-Methoxycoumarin'!$A:$A,0))</f>
        <v>0</v>
      </c>
      <c r="BA43" s="34" t="b">
        <f>INDEX([3]Baicalein!$D:$D,MATCH($A43,[3]Baicalein!$A:$A,0))</f>
        <v>0</v>
      </c>
      <c r="BB43" s="35" t="b">
        <f>INDEX([3]Baicalein!F:F,MATCH($A43,[3]Baicalein!$A:$A,0))</f>
        <v>0</v>
      </c>
      <c r="BC43" s="36" t="b">
        <f>INDEX([3]Baicalein!G:G,MATCH($A43,[3]Baicalein!$A:$A,0))</f>
        <v>0</v>
      </c>
      <c r="BD43" s="32" t="b">
        <f>INDEX([3]Cyanidin!$D:$D,MATCH($A43,[3]Cyanidin!$A:$A,0))</f>
        <v>0</v>
      </c>
      <c r="BE43" s="8" t="b">
        <f>INDEX([3]Cyanidin!$F:F,MATCH($A43,[3]Cyanidin!$A:$A,0))</f>
        <v>0</v>
      </c>
      <c r="BF43" s="32" t="b">
        <f>INDEX([3]Genistein!$D:$D,MATCH($A43,[3]Genistein!$A:$A,0))</f>
        <v>0</v>
      </c>
      <c r="BG43" s="8" t="b">
        <f>INDEX([3]Genistein!F:F,MATCH($A43,[3]Genistein!$A:$A,0))</f>
        <v>0</v>
      </c>
      <c r="BH43" s="33" t="b">
        <f>INDEX([3]Genistein!G:G,MATCH($A43,[3]Genistein!$A:$A,0))</f>
        <v>0</v>
      </c>
      <c r="BI43" s="32" t="b">
        <f>INDEX([3]Kaempferol!$D:$D,MATCH($A43,[3]Kaempferol!$A:$A,0))</f>
        <v>0</v>
      </c>
      <c r="BJ43" s="8" t="b">
        <f>INDEX([3]Kaempferol!F:F,MATCH($A43,[3]Kaempferol!$A:$A,0))</f>
        <v>0</v>
      </c>
      <c r="BK43" s="33" t="b">
        <f>INDEX([3]Kaempferol!G:G,MATCH($A43,[3]Kaempferol!$A:$A,0))</f>
        <v>0</v>
      </c>
      <c r="BL43" s="32" t="b">
        <f>INDEX('[2]-Luteolin'!$D:$D,MATCH($A43,'[2]-Luteolin'!$A:$A,0))</f>
        <v>0</v>
      </c>
      <c r="BM43" s="8" t="b">
        <f>INDEX('[2]-Luteolin'!F:F,MATCH($A43,'[2]-Luteolin'!$A:$A,0))</f>
        <v>1</v>
      </c>
      <c r="BN43" s="33" t="b">
        <f>INDEX('[2]-Luteolin'!G:G,MATCH($A43,'[2]-Luteolin'!$A:$A,0))</f>
        <v>0</v>
      </c>
      <c r="BO43" s="33" t="b">
        <f>INDEX([2]Quercetin!$D:$D,MATCH($A43,[2]Quercetin!$A:$A,0))</f>
        <v>1</v>
      </c>
      <c r="BP43" s="32" t="b">
        <f>INDEX('[2]-DHQuercetin'!$D:$D,MATCH($A43,'[2]-DHQuercetin'!$A:$A,0))</f>
        <v>1</v>
      </c>
      <c r="BQ43" s="8" t="b">
        <f>INDEX('[2]-DHQuercetin'!F:F,MATCH($A43,'[2]-DHQuercetin'!$A:$A,0))</f>
        <v>0</v>
      </c>
      <c r="BR43" s="33" t="b">
        <f>INDEX('[2]-DHQuercetin'!G:G,MATCH($A43,'[2]-DHQuercetin'!$A:$A,0))</f>
        <v>0</v>
      </c>
      <c r="BS43" s="32" t="b">
        <f>INDEX([3]Catechin!$D:$D,MATCH($A43,[3]Catechin!$A:$A,0))</f>
        <v>1</v>
      </c>
      <c r="BT43" s="8" t="b">
        <f>INDEX([3]Catechin!F:F,MATCH($A43,[3]Catechin!$A:$A,0))</f>
        <v>0</v>
      </c>
      <c r="BU43" s="33" t="b">
        <f>INDEX([3]Catechin!G:G,MATCH($A43,[3]Catechin!$A:$A,0))</f>
        <v>0</v>
      </c>
      <c r="BV43" s="32" t="b">
        <f>INDEX('[2]-Dihydromyrcetin'!$D:$D,MATCH($A43,'[2]-Dihydromyrcetin'!$A:$A,0))</f>
        <v>0</v>
      </c>
      <c r="BW43" s="8" t="b">
        <f>INDEX('[2]-Dihydromyrcetin'!F:F,MATCH($A43,'[2]-Dihydromyrcetin'!$A:$A,0))</f>
        <v>0</v>
      </c>
      <c r="BX43" s="8" t="b">
        <f>INDEX('[2]-Dihydromyrcetin'!G:G,MATCH($A43,'[2]-Dihydromyrcetin'!$A:$A,0))</f>
        <v>0</v>
      </c>
      <c r="BY43" s="33" t="b">
        <f>INDEX('[2]-Dihydromyrcetin'!H:H,MATCH($A43,'[2]-Dihydromyrcetin'!$A:$A,0))</f>
        <v>0</v>
      </c>
      <c r="BZ43" s="32" t="b">
        <f>INDEX([3]Epicatechin!$D:$D,MATCH($A43,[3]Epicatechin!$A:$A,0))</f>
        <v>1</v>
      </c>
      <c r="CA43" s="8" t="b">
        <f>INDEX([3]Epicatechin!F:F,MATCH($A43,[3]Epicatechin!$A:$A,0))</f>
        <v>0</v>
      </c>
      <c r="CB43" s="8" t="b">
        <f>INDEX([3]Epicatechin!G:G,MATCH($A43,[3]Epicatechin!$A:$A,0))</f>
        <v>0</v>
      </c>
      <c r="CC43" s="8" t="b">
        <f>INDEX([3]Epicatechin!H:H,MATCH($A43,[3]Epicatechin!$A:$A,0))</f>
        <v>1</v>
      </c>
      <c r="CD43" s="33" t="b">
        <f>INDEX([3]Epicatechin!I:I,MATCH($A43,[3]Epicatechin!$A:$A,0))</f>
        <v>0</v>
      </c>
      <c r="CE43" s="32" t="b">
        <f>INDEX([3]Guaiacylglycerol!$D:$D,MATCH($A43,[3]Guaiacylglycerol!$A:$A,0))</f>
        <v>0</v>
      </c>
      <c r="CF43" s="33" t="b">
        <f>INDEX([3]Guaiacylglycerol!$E:E,MATCH($A43,[3]Guaiacylglycerol!$A:$A,0))</f>
        <v>0</v>
      </c>
      <c r="CG43" s="31" t="b">
        <f>INDEX([3]Lariciresinol!$D:$D,MATCH($A43,[3]Lariciresinol!$A:$A,0))</f>
        <v>0</v>
      </c>
      <c r="CH43" s="32" t="b">
        <f>INDEX([3]Pinoresinol!$D:$D,MATCH($A43,[3]Pinoresinol!$A:$A,0))</f>
        <v>1</v>
      </c>
      <c r="CI43" s="33" t="b">
        <f>INDEX([3]Pinoresinol!$F:F,MATCH($A43,[3]Pinoresinol!$A:$A,0))</f>
        <v>0</v>
      </c>
      <c r="CJ43" s="32" t="b">
        <f>INDEX('[2]-Secoisolariciresinol'!$D:$D,MATCH($A43,'[2]-Secoisolariciresinol'!$A:$A,0))</f>
        <v>1</v>
      </c>
      <c r="CK43" s="33" t="b">
        <f>INDEX('[2]-Secoisolariciresinol'!$F:$F,MATCH($A43,'[2]-Secoisolariciresinol'!$A:$A,0))</f>
        <v>0</v>
      </c>
      <c r="CL43" s="32" t="b">
        <f>INDEX([3]IAA!$D:$D,MATCH($A43,[3]IAA!$A:$A,0))</f>
        <v>0</v>
      </c>
      <c r="CM43" s="8" t="b">
        <f>INDEX([3]IAA!F:F,MATCH($A43,[3]IAA!$A:$A,0))</f>
        <v>0</v>
      </c>
      <c r="CN43" s="8" t="b">
        <f>INDEX([3]IAA!G:G,MATCH($A43,[3]IAA!$A:$A,0))</f>
        <v>0</v>
      </c>
      <c r="CO43" s="33" t="b">
        <f>INDEX([3]IAA!H:H,MATCH($A43,[3]IAA!$A:$A,0))</f>
        <v>0</v>
      </c>
      <c r="CP43" s="31" t="b">
        <f>INDEX('[3]Dihydrojasmonic acid'!$D:$D,MATCH($A43,'[3]Dihydrojasmonic acid'!$A:$A,0))</f>
        <v>0</v>
      </c>
      <c r="CQ43" s="32" t="b">
        <f>INDEX('[3]Jasmonic Acid'!$D:$D,MATCH($A43,'[3]Jasmonic Acid'!$A:$A,0))</f>
        <v>0</v>
      </c>
      <c r="CR43" s="33" t="b">
        <f>INDEX('[3]Jasmonic Acid'!$F:F,MATCH($A43,'[3]Jasmonic Acid'!$A:$A,0))</f>
        <v>0</v>
      </c>
      <c r="CS43" s="31" t="b">
        <f>INDEX([3]Dihydrozeatin!$D:$D,MATCH($A43,[3]Dihydrozeatin!$A:$A,0))</f>
        <v>1</v>
      </c>
      <c r="CT43" s="31" t="b">
        <f>INDEX([3]Transzeatin!$D:$D,MATCH($A43,[3]Transzeatin!$A:$A,0))</f>
        <v>1</v>
      </c>
      <c r="CU43" s="31" t="b">
        <f>INDEX([3]Genipin!$D:$D,MATCH($A43,[3]Genipin!$A:$A,0))</f>
        <v>0</v>
      </c>
      <c r="CV43" s="31" t="b">
        <f>INDEX('[3]Abscisic Acid'!$D:$D,MATCH($A43,'[3]Abscisic Acid'!$A:$A,0))</f>
        <v>1</v>
      </c>
    </row>
    <row r="44" spans="1:100" ht="14.5" thickBot="1" x14ac:dyDescent="0.35">
      <c r="A44" s="40">
        <v>1</v>
      </c>
      <c r="B44" s="41" t="b">
        <f>INDEX('[1]Benzoic Acid'!$D:$D,MATCH($A44,'[1]Benzoic Acid'!$A:$A,0))</f>
        <v>0</v>
      </c>
      <c r="C44" s="41" t="b">
        <f>INDEX('[1]2-Benzylbenzoic acid'!$E:$E,MATCH($A44,'[1]2-Benzylbenzoic acid'!$A:$A,0))</f>
        <v>0</v>
      </c>
      <c r="D44" s="41" t="b">
        <f>INDEX('[1]Benzoylbenzoic Acid'!$D:$D,MATCH($A44,'[1]Benzoylbenzoic Acid'!$A:$A,0))</f>
        <v>1</v>
      </c>
      <c r="E44" s="42" t="b">
        <f>INDEX([2]Trichocarpinene!$F:$F,MATCH($A44,[2]Trichocarpinene!$B:$B,0))</f>
        <v>0</v>
      </c>
      <c r="F44" s="43" t="b">
        <f>INDEX([2]Trichocarpinene!$F:$F,MATCH($A44,[2]Trichocarpinene!$B:$B,0))</f>
        <v>0</v>
      </c>
      <c r="G44" s="42" t="b">
        <f>INDEX('[1]2,5-Dihydroxybenzoic acid'!F:F,MATCH($A44,'[1]2,5-Dihydroxybenzoic acid'!$A:$A,0))</f>
        <v>0</v>
      </c>
      <c r="H44" s="44" t="b">
        <f>INDEX('[1]2,5-Dihydroxybenzoic acid'!G:G,MATCH($A44,'[1]2,5-Dihydroxybenzoic acid'!$A:$A,0))</f>
        <v>0</v>
      </c>
      <c r="I44" s="43" t="b">
        <f>INDEX('[1]2,5-Dihydroxybenzoic acid'!H:H,MATCH($A44,'[1]2,5-Dihydroxybenzoic acid'!$A:$A,0))</f>
        <v>0</v>
      </c>
      <c r="J44" s="42" t="b">
        <f>INDEX('[1]3,4-Dihydroxybenzoic acid'!D:D,MATCH($A44,'[1]3,4-Dihydroxybenzoic acid'!$A:$A,0))</f>
        <v>1</v>
      </c>
      <c r="K44" s="44" t="b">
        <f>INDEX('[1]3,4-Dihydroxybenzoic acid'!F:F,MATCH($A44,'[1]3,4-Dihydroxybenzoic acid'!$A:$A,0))</f>
        <v>0</v>
      </c>
      <c r="L44" s="43" t="b">
        <f>INDEX('[1]3,4-Dihydroxybenzoic acid'!G:G,MATCH($A44,'[1]3,4-Dihydroxybenzoic acid'!$A:$A,0))</f>
        <v>1</v>
      </c>
      <c r="M44" s="41" t="b">
        <f>INDEX('[2]-Hydroxyacetophenone'!$D:$D,MATCH($A44,'[2]-Hydroxyacetophenone'!$A:$A,0))</f>
        <v>1</v>
      </c>
      <c r="N44" s="42" t="b">
        <f>INDEX('[1]4-Hydroxybenzoic Acid'!$D:$D,MATCH($A44,'[1]4-Hydroxybenzoic Acid'!$A:$A,0))</f>
        <v>0</v>
      </c>
      <c r="O44" s="43" t="b">
        <f>INDEX('[1]4-Hydroxybenzoic Acid'!$F:$F,MATCH($A44,'[1]4-Hydroxybenzoic Acid'!$A:$A,0))</f>
        <v>1</v>
      </c>
      <c r="P44" s="41" t="b">
        <f>INDEX('[1]Salicyl Alcohol'!$K:$K,MATCH($A44,'[1]Salicyl Alcohol'!$A:$A,0))</f>
        <v>0</v>
      </c>
      <c r="Q44" s="42" t="b">
        <f>INDEX('[1]Vanillic Acid'!$D:$D,MATCH($A44,'[1]Vanillic Acid'!$A:$A,0))</f>
        <v>0</v>
      </c>
      <c r="R44" s="43" t="b">
        <f>INDEX('[1]Vanillic Acid'!$F:$F,MATCH($A44,'[1]Vanillic Acid'!$A:$A,0))</f>
        <v>0</v>
      </c>
      <c r="S44" s="42" t="b">
        <f>INDEX('[1]Vanillyl Alcohol'!$L:$L,MATCH($A44,'[1]Vanillyl Alcohol'!$A:$A,0))</f>
        <v>0</v>
      </c>
      <c r="T44" s="41" t="b">
        <f>INDEX('[2]4-(2-hydroxyethyl)phenol'!$D:$D,MATCH($A44,'[2]4-(2-hydroxyethyl)phenol'!$A:$A,0))</f>
        <v>0</v>
      </c>
      <c r="U44" s="42" t="b">
        <f>INDEX([1]Salicin!D:D,MATCH($A44,[1]Salicin!$A:$A,0))</f>
        <v>0</v>
      </c>
      <c r="V44" s="44" t="b">
        <f>INDEX([1]Salicin!F:F,MATCH($A44,[1]Salicin!$A:$A,0))</f>
        <v>0</v>
      </c>
      <c r="W44" s="44" t="b">
        <f>INDEX([1]Salicin!G:G,MATCH($A44,[1]Salicin!$A:$A,0))</f>
        <v>0</v>
      </c>
      <c r="X44" s="43" t="b">
        <f>INDEX([1]Salicin!H:H,MATCH($A44,[1]Salicin!$A:$A,0))</f>
        <v>0</v>
      </c>
      <c r="Y44" s="42" t="b">
        <f>INDEX('[2]-salidroside'!$D:$D,MATCH($A44,'[2]-salidroside'!$A:$A,0))</f>
        <v>0</v>
      </c>
      <c r="Z44" s="43" t="b">
        <f>INDEX('[2]-salidroside'!$F:$F,MATCH($A44,'[2]-salidroside'!$A:$A,0))</f>
        <v>1</v>
      </c>
      <c r="AA44" s="42" t="b">
        <f>INDEX('[2]-Gallic Acid'!$D:$D,MATCH($A44,'[2]-Gallic Acid'!$A:$A,0))</f>
        <v>1</v>
      </c>
      <c r="AB44" s="44" t="b">
        <f>INDEX('[2]-Gallic Acid'!$F:$F,MATCH($A44,'[2]-Gallic Acid'!$A:$A,0))</f>
        <v>0</v>
      </c>
      <c r="AC44" s="43" t="b">
        <f>INDEX('[2]-Gallic Acid'!$G:$G,MATCH($A44,'[2]-Gallic Acid'!$A:$A,0))</f>
        <v>0</v>
      </c>
      <c r="AD44" s="42" t="b">
        <f>INDEX('[3]Caffeic Acid'!$D:$D,MATCH($A44,'[3]Caffeic Acid'!$A:$A,0))</f>
        <v>0</v>
      </c>
      <c r="AE44" s="44" t="b">
        <f>INDEX('[3]Caffeic Acid'!F:F,MATCH($A44,'[3]Caffeic Acid'!$A:$A,0))</f>
        <v>0</v>
      </c>
      <c r="AF44" s="44" t="b">
        <f>INDEX('[3]Caffeic Acid'!G:G,MATCH($A44,'[3]Caffeic Acid'!$A:$A,0))</f>
        <v>0</v>
      </c>
      <c r="AG44" s="43" t="b">
        <f>INDEX('[3]Caffeic Acid'!H:H,MATCH($A44,'[3]Caffeic Acid'!$A:$A,0))</f>
        <v>0</v>
      </c>
      <c r="AH44" s="42" t="b">
        <f>INDEX('[3]Sinapic Acid'!$D:$D,MATCH($A44,'[3]Sinapic Acid'!$A:$A,0))</f>
        <v>0</v>
      </c>
      <c r="AI44" s="43" t="b">
        <f>INDEX('[3]Sinapic Acid'!$F:$F,MATCH($A44,'[3]Sinapic Acid'!$A:$A,0))</f>
        <v>1</v>
      </c>
      <c r="AJ44" s="41" t="b">
        <f>INDEX('[3]Cinnamic Acid'!$D:$D,MATCH($A44,'[3]Cinnamic Acid'!$A:$A,0))</f>
        <v>0</v>
      </c>
      <c r="AK44" s="41" t="b">
        <f>INDEX('[3]Pinosylvin Monomethyl Ether'!$D:$D,MATCH($A44,'[3]Pinosylvin Monomethyl Ether'!$A:$A,0))</f>
        <v>0</v>
      </c>
      <c r="AL44" s="41" t="b">
        <f>INDEX('[3]o-Coumaric Acid'!$D:$D,MATCH($A44,'[3]o-Coumaric Acid'!$A:$A,0))</f>
        <v>0</v>
      </c>
      <c r="AM44" s="41" t="b">
        <f>INDEX('[3]m-Coumaric Acid'!$E:$E,MATCH($A44,'[3]m-Coumaric Acid'!$A:$A,0))</f>
        <v>0</v>
      </c>
      <c r="AN44" s="41" t="b">
        <f>INDEX('[3]p-Coumaric Acid'!$E:$E,MATCH($A44,'[3]p-Coumaric Acid'!$A:$A,0))</f>
        <v>0</v>
      </c>
      <c r="AO44" s="42" t="b">
        <f>INDEX('[3]Ferulic Acid'!$D:$D,MATCH($A44,'[3]Ferulic Acid'!$A:$A,0))</f>
        <v>0</v>
      </c>
      <c r="AP44" s="43" t="b">
        <f>INDEX('[3]Ferulic Acid'!$F:$F,MATCH($A44,'[3]Ferulic Acid'!$A:$A,0))</f>
        <v>0</v>
      </c>
      <c r="AQ44" s="42" t="b">
        <f>INDEX('[3]Chlorogenic Acid'!$E:$E,MATCH($A44,'[3]Chlorogenic Acid'!$A:$A,0))</f>
        <v>0</v>
      </c>
      <c r="AR44" s="44" t="b">
        <f>INDEX('[3]Chlorogenic Acid'!G:G,MATCH($A44,'[3]Chlorogenic Acid'!$A:$A,0))</f>
        <v>1</v>
      </c>
      <c r="AS44" s="44" t="b">
        <f>INDEX('[3]Chlorogenic Acid'!H:H,MATCH($A44,'[3]Chlorogenic Acid'!$A:$A,0))</f>
        <v>0</v>
      </c>
      <c r="AT44" s="43" t="b">
        <f>INDEX('[3]Chlorogenic Acid'!I:I,MATCH($A44,'[3]Chlorogenic Acid'!$A:$A,0))</f>
        <v>0</v>
      </c>
      <c r="AU44" s="42" t="b">
        <f>INDEX([3]Esculetin!$D:$D,MATCH($A44,[3]Esculetin!$A:$A,0))</f>
        <v>0</v>
      </c>
      <c r="AV44" s="43" t="b">
        <f>INDEX([3]Esculetin!$F:F,MATCH($A44,[3]Esculetin!$A:$A,0))</f>
        <v>0</v>
      </c>
      <c r="AW44" s="42" t="b">
        <f>INDEX('[3]7-hydroxycoumarin'!$D:$D,MATCH($A44,'[3]7-hydroxycoumarin'!$A:$A,0))</f>
        <v>0</v>
      </c>
      <c r="AX44" s="43" t="b">
        <f>INDEX('[3]7-hydroxycoumarin'!$F:F,MATCH($A44,'[3]7-hydroxycoumarin'!$A:$A,0))</f>
        <v>0</v>
      </c>
      <c r="AY44" s="41" t="b">
        <f>INDEX('[3]7-hydroxy-4-methylcoumarin'!$D:$D,MATCH($A44,'[3]7-hydroxy-4-methylcoumarin'!$A:$A,0))</f>
        <v>0</v>
      </c>
      <c r="AZ44" s="41" t="b">
        <f>INDEX('[3]7-Hydroxy-6-Methoxycoumarin'!$D:$D,MATCH($A44,'[3]7-Hydroxy-6-Methoxycoumarin'!$A:$A,0))</f>
        <v>0</v>
      </c>
      <c r="BA44" s="45" t="b">
        <f>INDEX([3]Baicalein!$D:$D,MATCH($A44,[3]Baicalein!$A:$A,0))</f>
        <v>0</v>
      </c>
      <c r="BB44" s="46" t="b">
        <f>INDEX([3]Baicalein!F:F,MATCH($A44,[3]Baicalein!$A:$A,0))</f>
        <v>0</v>
      </c>
      <c r="BC44" s="47" t="b">
        <f>INDEX([3]Baicalein!G:G,MATCH($A44,[3]Baicalein!$A:$A,0))</f>
        <v>1</v>
      </c>
      <c r="BD44" s="42" t="b">
        <f>INDEX([3]Cyanidin!$D:$D,MATCH($A44,[3]Cyanidin!$A:$A,0))</f>
        <v>0</v>
      </c>
      <c r="BE44" s="44" t="b">
        <f>INDEX([3]Cyanidin!$F:F,MATCH($A44,[3]Cyanidin!$A:$A,0))</f>
        <v>0</v>
      </c>
      <c r="BF44" s="42" t="b">
        <f>INDEX([3]Genistein!$D:$D,MATCH($A44,[3]Genistein!$A:$A,0))</f>
        <v>0</v>
      </c>
      <c r="BG44" s="44" t="b">
        <f>INDEX([3]Genistein!F:F,MATCH($A44,[3]Genistein!$A:$A,0))</f>
        <v>1</v>
      </c>
      <c r="BH44" s="43" t="b">
        <f>INDEX([3]Genistein!G:G,MATCH($A44,[3]Genistein!$A:$A,0))</f>
        <v>0</v>
      </c>
      <c r="BI44" s="42" t="b">
        <f>INDEX([3]Kaempferol!$D:$D,MATCH($A44,[3]Kaempferol!$A:$A,0))</f>
        <v>0</v>
      </c>
      <c r="BJ44" s="44" t="b">
        <f>INDEX([3]Kaempferol!F:F,MATCH($A44,[3]Kaempferol!$A:$A,0))</f>
        <v>0</v>
      </c>
      <c r="BK44" s="43" t="b">
        <f>INDEX([3]Kaempferol!G:G,MATCH($A44,[3]Kaempferol!$A:$A,0))</f>
        <v>0</v>
      </c>
      <c r="BL44" s="42" t="b">
        <f>INDEX('[2]-Luteolin'!$D:$D,MATCH($A44,'[2]-Luteolin'!$A:$A,0))</f>
        <v>0</v>
      </c>
      <c r="BM44" s="44" t="b">
        <f>INDEX('[2]-Luteolin'!F:F,MATCH($A44,'[2]-Luteolin'!$A:$A,0))</f>
        <v>0</v>
      </c>
      <c r="BN44" s="43" t="b">
        <f>INDEX('[2]-Luteolin'!G:G,MATCH($A44,'[2]-Luteolin'!$A:$A,0))</f>
        <v>0</v>
      </c>
      <c r="BO44" s="43" t="b">
        <f>INDEX([2]Quercetin!$D:$D,MATCH($A44,[2]Quercetin!$A:$A,0))</f>
        <v>0</v>
      </c>
      <c r="BP44" s="42" t="b">
        <f>INDEX('[2]-DHQuercetin'!$D:$D,MATCH($A44,'[2]-DHQuercetin'!$A:$A,0))</f>
        <v>0</v>
      </c>
      <c r="BQ44" s="44" t="b">
        <f>INDEX('[2]-DHQuercetin'!F:F,MATCH($A44,'[2]-DHQuercetin'!$A:$A,0))</f>
        <v>0</v>
      </c>
      <c r="BR44" s="43" t="b">
        <f>INDEX('[2]-DHQuercetin'!G:G,MATCH($A44,'[2]-DHQuercetin'!$A:$A,0))</f>
        <v>0</v>
      </c>
      <c r="BS44" s="42" t="b">
        <f>INDEX([3]Catechin!$D:$D,MATCH($A44,[3]Catechin!$A:$A,0))</f>
        <v>0</v>
      </c>
      <c r="BT44" s="44" t="b">
        <f>INDEX([3]Catechin!F:F,MATCH($A44,[3]Catechin!$A:$A,0))</f>
        <v>1</v>
      </c>
      <c r="BU44" s="43" t="b">
        <f>INDEX([3]Catechin!G:G,MATCH($A44,[3]Catechin!$A:$A,0))</f>
        <v>0</v>
      </c>
      <c r="BV44" s="42" t="b">
        <f>INDEX('[2]-Dihydromyrcetin'!$D:$D,MATCH($A44,'[2]-Dihydromyrcetin'!$A:$A,0))</f>
        <v>0</v>
      </c>
      <c r="BW44" s="44" t="b">
        <f>INDEX('[2]-Dihydromyrcetin'!F:F,MATCH($A44,'[2]-Dihydromyrcetin'!$A:$A,0))</f>
        <v>0</v>
      </c>
      <c r="BX44" s="44" t="b">
        <f>INDEX('[2]-Dihydromyrcetin'!G:G,MATCH($A44,'[2]-Dihydromyrcetin'!$A:$A,0))</f>
        <v>0</v>
      </c>
      <c r="BY44" s="43" t="b">
        <f>INDEX('[2]-Dihydromyrcetin'!H:H,MATCH($A44,'[2]-Dihydromyrcetin'!$A:$A,0))</f>
        <v>0</v>
      </c>
      <c r="BZ44" s="42" t="b">
        <f>INDEX([3]Epicatechin!$D:$D,MATCH($A44,[3]Epicatechin!$A:$A,0))</f>
        <v>1</v>
      </c>
      <c r="CA44" s="44" t="b">
        <f>INDEX([3]Epicatechin!F:F,MATCH($A44,[3]Epicatechin!$A:$A,0))</f>
        <v>0</v>
      </c>
      <c r="CB44" s="44" t="b">
        <f>INDEX([3]Epicatechin!G:G,MATCH($A44,[3]Epicatechin!$A:$A,0))</f>
        <v>0</v>
      </c>
      <c r="CC44" s="44" t="b">
        <f>INDEX([3]Epicatechin!H:H,MATCH($A44,[3]Epicatechin!$A:$A,0))</f>
        <v>1</v>
      </c>
      <c r="CD44" s="43" t="b">
        <f>INDEX([3]Epicatechin!I:I,MATCH($A44,[3]Epicatechin!$A:$A,0))</f>
        <v>0</v>
      </c>
      <c r="CE44" s="42" t="b">
        <f>INDEX([3]Guaiacylglycerol!$D:$D,MATCH($A44,[3]Guaiacylglycerol!$A:$A,0))</f>
        <v>0</v>
      </c>
      <c r="CF44" s="43" t="b">
        <f>INDEX([3]Guaiacylglycerol!$E:E,MATCH($A44,[3]Guaiacylglycerol!$A:$A,0))</f>
        <v>0</v>
      </c>
      <c r="CG44" s="41" t="b">
        <f>INDEX([3]Lariciresinol!$D:$D,MATCH($A44,[3]Lariciresinol!$A:$A,0))</f>
        <v>0</v>
      </c>
      <c r="CH44" s="42" t="b">
        <f>INDEX([3]Pinoresinol!$D:$D,MATCH($A44,[3]Pinoresinol!$A:$A,0))</f>
        <v>1</v>
      </c>
      <c r="CI44" s="43" t="b">
        <f>INDEX([3]Pinoresinol!$F:F,MATCH($A44,[3]Pinoresinol!$A:$A,0))</f>
        <v>0</v>
      </c>
      <c r="CJ44" s="42" t="b">
        <f>INDEX('[2]-Secoisolariciresinol'!$D:$D,MATCH($A44,'[2]-Secoisolariciresinol'!$A:$A,0))</f>
        <v>0</v>
      </c>
      <c r="CK44" s="43" t="b">
        <f>INDEX('[2]-Secoisolariciresinol'!$F:$F,MATCH($A44,'[2]-Secoisolariciresinol'!$A:$A,0))</f>
        <v>0</v>
      </c>
      <c r="CL44" s="42" t="b">
        <f>INDEX([3]IAA!$D:$D,MATCH($A44,[3]IAA!$A:$A,0))</f>
        <v>0</v>
      </c>
      <c r="CM44" s="44" t="b">
        <f>INDEX([3]IAA!F:F,MATCH($A44,[3]IAA!$A:$A,0))</f>
        <v>0</v>
      </c>
      <c r="CN44" s="44" t="b">
        <f>INDEX([3]IAA!G:G,MATCH($A44,[3]IAA!$A:$A,0))</f>
        <v>0</v>
      </c>
      <c r="CO44" s="43" t="b">
        <f>INDEX([3]IAA!H:H,MATCH($A44,[3]IAA!$A:$A,0))</f>
        <v>0</v>
      </c>
      <c r="CP44" s="41" t="b">
        <f>INDEX('[3]Dihydrojasmonic acid'!$D:$D,MATCH($A44,'[3]Dihydrojasmonic acid'!$A:$A,0))</f>
        <v>1</v>
      </c>
      <c r="CQ44" s="42" t="b">
        <f>INDEX('[3]Jasmonic Acid'!$D:$D,MATCH($A44,'[3]Jasmonic Acid'!$A:$A,0))</f>
        <v>1</v>
      </c>
      <c r="CR44" s="43" t="b">
        <f>INDEX('[3]Jasmonic Acid'!$F:F,MATCH($A44,'[3]Jasmonic Acid'!$A:$A,0))</f>
        <v>0</v>
      </c>
      <c r="CS44" s="41" t="b">
        <f>INDEX([3]Dihydrozeatin!$D:$D,MATCH($A44,[3]Dihydrozeatin!$A:$A,0))</f>
        <v>1</v>
      </c>
      <c r="CT44" s="41" t="b">
        <f>INDEX([3]Transzeatin!$D:$D,MATCH($A44,[3]Transzeatin!$A:$A,0))</f>
        <v>1</v>
      </c>
      <c r="CU44" s="41" t="b">
        <f>INDEX([3]Genipin!$D:$D,MATCH($A44,[3]Genipin!$A:$A,0))</f>
        <v>0</v>
      </c>
      <c r="CV44" s="41" t="b">
        <f>INDEX('[3]Abscisic Acid'!$D:$D,MATCH($A44,'[3]Abscisic Acid'!$A:$A,0))</f>
        <v>1</v>
      </c>
    </row>
  </sheetData>
  <mergeCells count="35">
    <mergeCell ref="CQ2:CR2"/>
    <mergeCell ref="BV2:BY2"/>
    <mergeCell ref="BZ2:CD2"/>
    <mergeCell ref="CE2:CF2"/>
    <mergeCell ref="CH2:CI2"/>
    <mergeCell ref="CJ2:CK2"/>
    <mergeCell ref="CL2:CO2"/>
    <mergeCell ref="BD2:BE2"/>
    <mergeCell ref="BF2:BH2"/>
    <mergeCell ref="BI2:BK2"/>
    <mergeCell ref="BL2:BN2"/>
    <mergeCell ref="BP2:BR2"/>
    <mergeCell ref="BS2:BU2"/>
    <mergeCell ref="AH2:AI2"/>
    <mergeCell ref="AO2:AP2"/>
    <mergeCell ref="AQ2:AT2"/>
    <mergeCell ref="AU2:AV2"/>
    <mergeCell ref="AW2:AX2"/>
    <mergeCell ref="BA2:BC2"/>
    <mergeCell ref="CU1:CV1"/>
    <mergeCell ref="E2:F2"/>
    <mergeCell ref="G2:I2"/>
    <mergeCell ref="J2:L2"/>
    <mergeCell ref="N2:O2"/>
    <mergeCell ref="Q2:R2"/>
    <mergeCell ref="U2:X2"/>
    <mergeCell ref="Y2:Z2"/>
    <mergeCell ref="AA2:AC2"/>
    <mergeCell ref="AD2:AG2"/>
    <mergeCell ref="B1:AB1"/>
    <mergeCell ref="AC1:AP1"/>
    <mergeCell ref="AQ1:AZ1"/>
    <mergeCell ref="BA1:BR1"/>
    <mergeCell ref="BS1:CK1"/>
    <mergeCell ref="CL1:CT1"/>
  </mergeCells>
  <conditionalFormatting sqref="CW2:XFD44 CU3:CV3 A45:XFD1048576 AO2:CK2 AO3:CS3 A2:AN3 A5:CS44 CU5:CV44 A4:CV4">
    <cfRule type="cellIs" dxfId="13" priority="13" operator="equal">
      <formula>FALSE</formula>
    </cfRule>
    <cfRule type="cellIs" dxfId="12" priority="14" operator="equal">
      <formula>TRUE</formula>
    </cfRule>
  </conditionalFormatting>
  <conditionalFormatting sqref="BA5:BC44">
    <cfRule type="cellIs" dxfId="11" priority="11" operator="equal">
      <formula>FALSE</formula>
    </cfRule>
    <cfRule type="cellIs" dxfId="10" priority="12" operator="equal">
      <formula>TRUE</formula>
    </cfRule>
  </conditionalFormatting>
  <conditionalFormatting sqref="CW2:XFD44 CU3:CV3 A45:XFD1048576 AO2:CL2 AO3:CS3 A2:AN3 A5:CS44 CU5:CV44 A4:CV4">
    <cfRule type="cellIs" dxfId="9" priority="10" operator="equal">
      <formula>"ND"</formula>
    </cfRule>
  </conditionalFormatting>
  <conditionalFormatting sqref="CT3 CT5:CT44">
    <cfRule type="cellIs" dxfId="8" priority="8" operator="equal">
      <formula>FALSE</formula>
    </cfRule>
    <cfRule type="cellIs" dxfId="7" priority="9" operator="equal">
      <formula>TRUE</formula>
    </cfRule>
  </conditionalFormatting>
  <conditionalFormatting sqref="CT3 CT5:CT44">
    <cfRule type="cellIs" dxfId="6" priority="7" operator="equal">
      <formula>"ND"</formula>
    </cfRule>
  </conditionalFormatting>
  <conditionalFormatting sqref="AZ2">
    <cfRule type="cellIs" dxfId="5" priority="5" operator="equal">
      <formula>FALSE</formula>
    </cfRule>
    <cfRule type="cellIs" dxfId="4" priority="6" operator="equal">
      <formula>TRUE</formula>
    </cfRule>
  </conditionalFormatting>
  <conditionalFormatting sqref="CP2">
    <cfRule type="cellIs" dxfId="3" priority="3" operator="equal">
      <formula>FALSE</formula>
    </cfRule>
    <cfRule type="cellIs" dxfId="2" priority="4" operator="equal">
      <formula>TRUE</formula>
    </cfRule>
  </conditionalFormatting>
  <conditionalFormatting sqref="AL2:AN2">
    <cfRule type="cellIs" dxfId="1" priority="1" operator="equal">
      <formula>FALSE</formula>
    </cfRule>
    <cfRule type="cellIs" dxfId="0" priority="2" operator="equal">
      <formula>TRUE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int-Vincent, Patricia (Patti)</dc:creator>
  <cp:lastModifiedBy>Saint-Vincent, Patricia (Patti)</cp:lastModifiedBy>
  <dcterms:created xsi:type="dcterms:W3CDTF">2023-06-15T02:35:59Z</dcterms:created>
  <dcterms:modified xsi:type="dcterms:W3CDTF">2023-06-15T02:36:33Z</dcterms:modified>
</cp:coreProperties>
</file>